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kevin_forsberg_utsouthwestern_edu/Documents/UTSW_Files/Documents/Manuscripts/2024_AntiphageDefense_Slxns/ManuscriptDrafts/submissions/biorxiv_submission/"/>
    </mc:Choice>
  </mc:AlternateContent>
  <xr:revisionPtr revIDLastSave="2" documentId="8_{49C18CC3-6538-4880-98D9-9C1EDC7BC4B0}" xr6:coauthVersionLast="47" xr6:coauthVersionMax="47" xr10:uidLastSave="{A26EA635-BBBC-4DF0-8427-E0B524BC9490}"/>
  <bookViews>
    <workbookView xWindow="-120" yWindow="-120" windowWidth="38640" windowHeight="21240" xr2:uid="{BF004A2D-6CFE-474F-9155-7F336D95BC97}"/>
  </bookViews>
  <sheets>
    <sheet name="Table S1" sheetId="4" r:id="rId1"/>
    <sheet name="Table S2" sheetId="3" r:id="rId2"/>
    <sheet name="Table S3" sheetId="9" r:id="rId3"/>
    <sheet name="Table S4" sheetId="2" r:id="rId4"/>
    <sheet name="Table S5" sheetId="5" r:id="rId5"/>
    <sheet name="Table S6" sheetId="6" r:id="rId6"/>
    <sheet name="Table S7" sheetId="1" r:id="rId7"/>
    <sheet name="Table S8" sheetId="8" r:id="rId8"/>
    <sheet name="Table S9" sheetId="7" r:id="rId9"/>
    <sheet name="Table S10" sheetId="10" r:id="rId10"/>
    <sheet name="Table S11" sheetId="11" r:id="rId11"/>
  </sheets>
  <definedNames>
    <definedName name="_xlnm.Print_Area" localSheetId="7">'Table S8'!$A$3:$S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" i="6" l="1"/>
  <c r="Q13" i="6"/>
  <c r="R12" i="6"/>
  <c r="Q12" i="6"/>
  <c r="N208" i="6"/>
  <c r="N207" i="6"/>
  <c r="M208" i="6"/>
  <c r="M207" i="6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7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C13" i="1"/>
  <c r="C12" i="1"/>
  <c r="C11" i="1"/>
  <c r="C10" i="1"/>
  <c r="C9" i="1"/>
  <c r="C8" i="1"/>
  <c r="C7" i="1"/>
  <c r="C6" i="1"/>
  <c r="C5" i="1"/>
  <c r="R14" i="6" l="1"/>
  <c r="S13" i="6"/>
  <c r="S12" i="6"/>
  <c r="Q14" i="6"/>
  <c r="S14" i="6" s="1"/>
</calcChain>
</file>

<file path=xl/sharedStrings.xml><?xml version="1.0" encoding="utf-8"?>
<sst xmlns="http://schemas.openxmlformats.org/spreadsheetml/2006/main" count="12954" uniqueCount="2164">
  <si>
    <t>Gammaproteobacteria Relative Abundance</t>
  </si>
  <si>
    <t>Sample</t>
  </si>
  <si>
    <t>16S Dataset</t>
  </si>
  <si>
    <t>Phage Defense Dataset</t>
  </si>
  <si>
    <t>F01A</t>
  </si>
  <si>
    <t>F01E</t>
  </si>
  <si>
    <t>F03G</t>
  </si>
  <si>
    <t>O3</t>
  </si>
  <si>
    <t>O5</t>
  </si>
  <si>
    <t>O23</t>
  </si>
  <si>
    <t>S10</t>
  </si>
  <si>
    <t xml:space="preserve">Library </t>
  </si>
  <si>
    <t>Phage</t>
  </si>
  <si>
    <t>Number of PFU plated</t>
  </si>
  <si>
    <t xml:space="preserve">Number of total surviving colonies </t>
  </si>
  <si>
    <t>Phage Resistance Frequency</t>
  </si>
  <si>
    <t>EV control</t>
  </si>
  <si>
    <t>T4</t>
  </si>
  <si>
    <t>O3-O3.2</t>
  </si>
  <si>
    <t>O5-O5.2</t>
  </si>
  <si>
    <t>O23-O23.2</t>
  </si>
  <si>
    <t>S04AB</t>
  </si>
  <si>
    <t>S09AB</t>
  </si>
  <si>
    <t>S010AB</t>
  </si>
  <si>
    <t>GT-7</t>
  </si>
  <si>
    <t>T2</t>
  </si>
  <si>
    <t>T6</t>
  </si>
  <si>
    <t>Mu</t>
  </si>
  <si>
    <t>T7</t>
  </si>
  <si>
    <t>Lambda</t>
  </si>
  <si>
    <t xml:space="preserve">Number of CFU plated </t>
  </si>
  <si>
    <t>Unique Clones</t>
  </si>
  <si>
    <t>Reference</t>
  </si>
  <si>
    <t>Human Fecal 1</t>
  </si>
  <si>
    <t>https://pubmed.ncbi.nlm.nih.gov/27172044/</t>
  </si>
  <si>
    <t>Human Fecal 2</t>
  </si>
  <si>
    <t>Human Fecal 3</t>
  </si>
  <si>
    <t>Human Oral 1</t>
  </si>
  <si>
    <t>https://pubmed.ncbi.nlm.nih.gov/26229982/</t>
  </si>
  <si>
    <t>Human Oral 2</t>
  </si>
  <si>
    <t>Human Oral 3</t>
  </si>
  <si>
    <t>Soil 1</t>
  </si>
  <si>
    <t>https://pubmed.ncbi.nlm.nih.gov/24847883/</t>
  </si>
  <si>
    <t>Soil 2</t>
  </si>
  <si>
    <t>Soil 3</t>
  </si>
  <si>
    <t>Library</t>
  </si>
  <si>
    <t>1.7 x 10^6</t>
  </si>
  <si>
    <t>1.4 x 10^6</t>
  </si>
  <si>
    <t>2.7 x 10^6</t>
  </si>
  <si>
    <t>3.6 x 10^6</t>
  </si>
  <si>
    <t>3.8 x 10^6</t>
  </si>
  <si>
    <t>1.9 x 10^6</t>
  </si>
  <si>
    <t>9.0 x 10^6</t>
  </si>
  <si>
    <t>7.8 x 10^6</t>
  </si>
  <si>
    <t>N/A*</t>
  </si>
  <si>
    <t xml:space="preserve">*The first round of infection with phage T4 consistently yielded phage resistance at levels above empty vector. No second iteration was performed. </t>
  </si>
  <si>
    <t>Contig No.</t>
  </si>
  <si>
    <t>Contig Name</t>
  </si>
  <si>
    <t>Collection method</t>
  </si>
  <si>
    <t>GenBank Acc. No.</t>
  </si>
  <si>
    <t>Log-NormalizedCoverage</t>
  </si>
  <si>
    <t>Bacterial Phylum</t>
  </si>
  <si>
    <t>Bacterial Class</t>
  </si>
  <si>
    <t>Highest resolution rank (taxon)</t>
  </si>
  <si>
    <t>F01A_GT-7_contig_460a</t>
  </si>
  <si>
    <t>Isolated from slurry mixture</t>
  </si>
  <si>
    <t>Bacillota_A</t>
  </si>
  <si>
    <t>Clostridia</t>
  </si>
  <si>
    <t>family (Lachnospiraceae)</t>
  </si>
  <si>
    <t>No</t>
  </si>
  <si>
    <t>F01A_GT-7_contig_488a</t>
  </si>
  <si>
    <t>Bacteroidota</t>
  </si>
  <si>
    <t>Bacteroidia</t>
  </si>
  <si>
    <t>species (46-32 sp003243445)</t>
  </si>
  <si>
    <t>F01A_Lambda_contig_10a</t>
  </si>
  <si>
    <t>F01A_Lambda_contig_12a</t>
  </si>
  <si>
    <t>species (Dorea A contorta A)</t>
  </si>
  <si>
    <t>F01A_Lambda_contig_4am</t>
  </si>
  <si>
    <t>Unknown</t>
  </si>
  <si>
    <t>superkingdom (Bacteria)</t>
  </si>
  <si>
    <t>F01A_Lambda_contig_8am</t>
  </si>
  <si>
    <t>order (Oscillospirales)</t>
  </si>
  <si>
    <t>F01A_Mu_contig_16a</t>
  </si>
  <si>
    <t>F01A_Mu_contig_25am</t>
  </si>
  <si>
    <t>Pseudomonadota</t>
  </si>
  <si>
    <t>Gammaproteobacteria</t>
  </si>
  <si>
    <t>family (Enterobacteriaceae)</t>
  </si>
  <si>
    <t>Yes</t>
  </si>
  <si>
    <t>F01A_Mu_contig_43a</t>
  </si>
  <si>
    <t>genus (Escherichia)</t>
  </si>
  <si>
    <t>F01A_T2_contig_3</t>
  </si>
  <si>
    <t>species (Clostridium sp934746785)</t>
  </si>
  <si>
    <t>F01A_T2_contig_5a</t>
  </si>
  <si>
    <t>genus (Comamonas)</t>
  </si>
  <si>
    <t>F01A_T2_contig_6a</t>
  </si>
  <si>
    <t>class (Clostridia)</t>
  </si>
  <si>
    <t>F01A_T2_contig_8a</t>
  </si>
  <si>
    <t>F01A_T4_pc10_2</t>
  </si>
  <si>
    <t>Picked colony</t>
  </si>
  <si>
    <t>F01A_T4_pc11_1</t>
  </si>
  <si>
    <t>class (Gammaproteobacteria)</t>
  </si>
  <si>
    <t>F01A_T4_pc11_2</t>
  </si>
  <si>
    <t>F01A_T4_pc12_1</t>
  </si>
  <si>
    <t>F01A_T4_pc13_1</t>
  </si>
  <si>
    <t>Actinomycetota</t>
  </si>
  <si>
    <t>Coriobacteriia</t>
  </si>
  <si>
    <t>genus (Collinsella)</t>
  </si>
  <si>
    <t>F01A_T4_pc15_1</t>
  </si>
  <si>
    <t>F01A_T4_pc2_2</t>
  </si>
  <si>
    <t>species (Blautia A obeum)</t>
  </si>
  <si>
    <t>F01A_T4_pc3_1</t>
  </si>
  <si>
    <t>species (Bacteroides sp900555635)</t>
  </si>
  <si>
    <t>F01A_T4_pc4_2</t>
  </si>
  <si>
    <t>F01A_T4_pc8_1</t>
  </si>
  <si>
    <t>F01A_T4_pc14_2</t>
  </si>
  <si>
    <t>species (Phocaeicola vulgatus)</t>
  </si>
  <si>
    <t>F01A_T4_pc9_1</t>
  </si>
  <si>
    <t>F01A_T6_contig_6a</t>
  </si>
  <si>
    <t>F01A_T7_contig_166</t>
  </si>
  <si>
    <t>species (Dickeya undicola)</t>
  </si>
  <si>
    <t>F01A_T7_contig_29a</t>
  </si>
  <si>
    <t>F01A_T7_contig_3513m</t>
  </si>
  <si>
    <t>F01E_GT-7_contig_15a</t>
  </si>
  <si>
    <t>order (Bacteroidales)</t>
  </si>
  <si>
    <t>F01E_GT-7_contig_1am</t>
  </si>
  <si>
    <t>F01E_GT-7_contig_27</t>
  </si>
  <si>
    <t>F01E_Lambda_contig_18a</t>
  </si>
  <si>
    <t>Actinomycetia</t>
  </si>
  <si>
    <t>species (Bifidobacterium pseudocatenulatum)</t>
  </si>
  <si>
    <t>F01E_Lambda_contig_20a</t>
  </si>
  <si>
    <t>species (Bifidobacterium bifidum)</t>
  </si>
  <si>
    <t>F01E_Lambda_contig_21a</t>
  </si>
  <si>
    <t>Bacillota_C</t>
  </si>
  <si>
    <t>Negativicutes</t>
  </si>
  <si>
    <t>genus (Veillonella)</t>
  </si>
  <si>
    <t>F01E_Lambda_contig_2a</t>
  </si>
  <si>
    <t>F01E_Lambda_contig_4a</t>
  </si>
  <si>
    <t>genus (Bifidobacterium)</t>
  </si>
  <si>
    <t>F01E_Lambda_contig_7a</t>
  </si>
  <si>
    <t>F01E_Mu_contig_29a</t>
  </si>
  <si>
    <t>genus (Neisseria)</t>
  </si>
  <si>
    <t>F01E_Mu_contig_30a</t>
  </si>
  <si>
    <t>F01E_Mu_contig_31a</t>
  </si>
  <si>
    <t>F01E_T2_contig_10a</t>
  </si>
  <si>
    <t>F01E_T2_contig_11am</t>
  </si>
  <si>
    <t>F01E_T2_contig_2a</t>
  </si>
  <si>
    <t>F01E_T2_contig_4a</t>
  </si>
  <si>
    <t>order (Coriobacteriales)</t>
  </si>
  <si>
    <t>F01E_T2_contig_8a</t>
  </si>
  <si>
    <t>F01E_T4_pc1</t>
  </si>
  <si>
    <t>F01E_T6_contig_31a</t>
  </si>
  <si>
    <t>F01E_T6_contig_36am</t>
  </si>
  <si>
    <t>F01E_T6_contig_8a</t>
  </si>
  <si>
    <t>F03G_GT-7_contig_12m</t>
  </si>
  <si>
    <t>species (RUG11977 sp024698555)</t>
  </si>
  <si>
    <t>F03G_GT-7_contig_85a</t>
  </si>
  <si>
    <t>species (Acinetobacter johnsonii)</t>
  </si>
  <si>
    <t>F03G_GT-7_contig_92a</t>
  </si>
  <si>
    <t>species (HGM05376 sp017522255)</t>
  </si>
  <si>
    <t>F03G_Lambda_contig_4a</t>
  </si>
  <si>
    <t>F03G_Lambda_contig_93</t>
  </si>
  <si>
    <t>F03G_Mu_contig_10a</t>
  </si>
  <si>
    <t>order (Actinomycetales)</t>
  </si>
  <si>
    <t>F03G_Mu_contig_8am</t>
  </si>
  <si>
    <t>phylum (Pseudomonadota)</t>
  </si>
  <si>
    <t>F03G_Mu_contig_9a</t>
  </si>
  <si>
    <t>F03G_T2_contig_1</t>
  </si>
  <si>
    <t>species (Agathobacter faecis)</t>
  </si>
  <si>
    <t>F03G_T2_contig_17a</t>
  </si>
  <si>
    <t>F03G_T2_contig_2a</t>
  </si>
  <si>
    <t>F03G_T2_contig_31a</t>
  </si>
  <si>
    <t>genus (Phocaeicola)</t>
  </si>
  <si>
    <t>F03G_T4_pc7</t>
  </si>
  <si>
    <t>F03G_T4_pc9</t>
  </si>
  <si>
    <t>F03G_T6_contig_1a</t>
  </si>
  <si>
    <t>F03G_T6_contig_4a</t>
  </si>
  <si>
    <t>genus (CAG-274)</t>
  </si>
  <si>
    <t>F03G_T6_contig_7am</t>
  </si>
  <si>
    <t>F03G_T7_contig_10m</t>
  </si>
  <si>
    <t>F03G_T7_contig_1a</t>
  </si>
  <si>
    <t>species (Dialister sp002320515)</t>
  </si>
  <si>
    <t>F03G_T7_contig_5am</t>
  </si>
  <si>
    <t>genus (Acinetobacter)</t>
  </si>
  <si>
    <t>F03G_T7_contig_7</t>
  </si>
  <si>
    <t>O3-O3.2_GT-7_contig_1m</t>
  </si>
  <si>
    <t>species (Rodentibacter sp901420285)</t>
  </si>
  <si>
    <t>O3-O3.2_GT-7_contig_63a</t>
  </si>
  <si>
    <t>Bacillota</t>
  </si>
  <si>
    <t>Bacilli</t>
  </si>
  <si>
    <t>genus (Streptococcus)</t>
  </si>
  <si>
    <t>O3-O3.2_GT-7_contig_79a</t>
  </si>
  <si>
    <t>family (Pasteurellaceae)</t>
  </si>
  <si>
    <t>O3-O3.2_GT-7_contig_99</t>
  </si>
  <si>
    <t>O3-O3.2_Lambda_contig_29</t>
  </si>
  <si>
    <t>genus (Porphyromonas)</t>
  </si>
  <si>
    <t>O3-O3.2_Mu_contig_1a</t>
  </si>
  <si>
    <t>O3-O3.2_Mu_contig_2am</t>
  </si>
  <si>
    <t>species (Capnocytophaga leadbetteri)</t>
  </si>
  <si>
    <t>O3-O3.2_T2_contig_234a</t>
  </si>
  <si>
    <t>O3-O3.2_T4_pc1</t>
  </si>
  <si>
    <t>O3-O3.2_T4_pc10</t>
  </si>
  <si>
    <t>O3-O3.2_T4_pc2</t>
  </si>
  <si>
    <t>O3-O3.2_T4_pc3</t>
  </si>
  <si>
    <t>O3-O3.2_T4_pc4</t>
  </si>
  <si>
    <t>O3-O3.2_T4_pc5</t>
  </si>
  <si>
    <t>O3-O3.2_T4_pc6</t>
  </si>
  <si>
    <t>O3-O3.2_T4_pc7</t>
  </si>
  <si>
    <t>O3-O3.2_T6_contig_12a</t>
  </si>
  <si>
    <t>O3-O3.2_T6_contig_4a</t>
  </si>
  <si>
    <t>Planctomycetota / Verrucomicrobiota</t>
  </si>
  <si>
    <t>phylum (Planctomycetota)</t>
  </si>
  <si>
    <t>O5-O5.2_GT-7_contig_104a</t>
  </si>
  <si>
    <t>species (Neisseria subflava B)</t>
  </si>
  <si>
    <t>O5-O5.2_GT-7_contig_43am</t>
  </si>
  <si>
    <t>species (UBA6398 sp002451695)</t>
  </si>
  <si>
    <t>O5-O5.2_GT-7_contig_68</t>
  </si>
  <si>
    <t>species (CAJPQU01 sp905373705)</t>
  </si>
  <si>
    <t>O5-O5.2_Lambda_contig_120a</t>
  </si>
  <si>
    <t>genus (Prevotella)</t>
  </si>
  <si>
    <t>O5-O5.2_Lambda_contig_312a</t>
  </si>
  <si>
    <t>O5-O5.2_Lambda_contig_366a</t>
  </si>
  <si>
    <t>O5-O5.2_Mu_contig_27am</t>
  </si>
  <si>
    <t>O5-O5.2_T2_contig_145a</t>
  </si>
  <si>
    <t>order (Burkholderiales)</t>
  </si>
  <si>
    <t>O5-O5.2_T2_contig_23a</t>
  </si>
  <si>
    <t>O5-O5.2_T2_contig_3am</t>
  </si>
  <si>
    <t>O5-O5.2_T2_contig_49a</t>
  </si>
  <si>
    <t>O5-O5.2_T2_contig_6a</t>
  </si>
  <si>
    <t>O5-O5.2_T4_contig_1a</t>
  </si>
  <si>
    <t>O5-O5.2_T4_contig_2a</t>
  </si>
  <si>
    <t>O5-O5.2_T4_contig_3a</t>
  </si>
  <si>
    <t>O5-O5.2_T4_contig_4am</t>
  </si>
  <si>
    <t>species (Neisseria sp943181435)</t>
  </si>
  <si>
    <t>O5-O5.2_T6_contig_13</t>
  </si>
  <si>
    <t>O5-O5.2_T6_contig_2am</t>
  </si>
  <si>
    <t>genus (Granulicatella)</t>
  </si>
  <si>
    <t>O23-O23.2_GT-7_contig_1</t>
  </si>
  <si>
    <t>species (Neisseria musculi)</t>
  </si>
  <si>
    <t>O23-O23.2_GT-7_contig_20a</t>
  </si>
  <si>
    <t>O23-O23.2_GT-7_contig_49am</t>
  </si>
  <si>
    <t>O23-O23.2_GT-7_contig_71a</t>
  </si>
  <si>
    <t>O23-O23.2_GT-7_contig_74</t>
  </si>
  <si>
    <t>O23-O23.2_GT-7_contig_83a</t>
  </si>
  <si>
    <t>O23-O23.2_Lambda_contig_179a</t>
  </si>
  <si>
    <t>O23-O23.2_Lambda_contig_392a</t>
  </si>
  <si>
    <t>Patescibacteria</t>
  </si>
  <si>
    <t>Saccharimonadia</t>
  </si>
  <si>
    <t>genus (Nanosynbacter)</t>
  </si>
  <si>
    <t>O23-O23.2_Lambda_contig_417am</t>
  </si>
  <si>
    <t>O23-O23.2_Mu_contig_105am</t>
  </si>
  <si>
    <t>species (Kingella A denitrificans)</t>
  </si>
  <si>
    <t>O23-O23.2_Mu_contig_44a</t>
  </si>
  <si>
    <t>O23-O23.2_Mu_contig_45a</t>
  </si>
  <si>
    <t>O23-O23.2_Mu_contig_46</t>
  </si>
  <si>
    <t>O23-O23.2_Mu_contig_47a</t>
  </si>
  <si>
    <t>O23-O23.2_T2_contig_27a</t>
  </si>
  <si>
    <t>O23-O23.2_T2_contig_28a</t>
  </si>
  <si>
    <t>O23-O23.2_T2_contig_29</t>
  </si>
  <si>
    <t>O23-O23.2_T2_contig_42am</t>
  </si>
  <si>
    <t>O23-O23.2_T4_pc2</t>
  </si>
  <si>
    <t>O23-O23.2_T4_pc5</t>
  </si>
  <si>
    <t>O23-O23.2_T4_pc6</t>
  </si>
  <si>
    <t>O23-O23.2_T4_pc7</t>
  </si>
  <si>
    <t>O23-O23.2_T6_contig_1am</t>
  </si>
  <si>
    <t>O23-O23.2_T7_contig_14a</t>
  </si>
  <si>
    <t>species (Porphyromonas pasteri)</t>
  </si>
  <si>
    <t>O23-O23.2_T7_contig_24a</t>
  </si>
  <si>
    <t>O23-O23.2_T7_contig_26a</t>
  </si>
  <si>
    <t>Alphaproteobacteria</t>
  </si>
  <si>
    <t>class (Alphaproteobacteria)</t>
  </si>
  <si>
    <t>O23-O23.2_T7_contig_27</t>
  </si>
  <si>
    <t>species (Prevotella sp916440255)</t>
  </si>
  <si>
    <t>O23-O23.2_T7_contig_41</t>
  </si>
  <si>
    <t>S04AB_GT-7_contig_101a</t>
  </si>
  <si>
    <t>S04AB_GT-7_contig_139a</t>
  </si>
  <si>
    <t>species (UBA6059 sp002435755)</t>
  </si>
  <si>
    <t>S04AB_GT-7_contig_143a</t>
  </si>
  <si>
    <t>Acidobacteriota</t>
  </si>
  <si>
    <t>Blastocatellia</t>
  </si>
  <si>
    <t>species (JACMLC01 sp019247865)</t>
  </si>
  <si>
    <t>S04AB_GT-7_contig_17a</t>
  </si>
  <si>
    <t>genus (QHXM01)</t>
  </si>
  <si>
    <t>S04AB_GT-7_contig_1a</t>
  </si>
  <si>
    <t>Terriglobia</t>
  </si>
  <si>
    <t>family (Bryobacteraceae)</t>
  </si>
  <si>
    <t>S04AB_GT-7_contig_266am</t>
  </si>
  <si>
    <t>S04AB_GT-7_contig_57a</t>
  </si>
  <si>
    <t>S04AB_GT-7_contig_91a</t>
  </si>
  <si>
    <t>genus (Bradyrhizobium)</t>
  </si>
  <si>
    <t>S04AB_Mu_contig_115a</t>
  </si>
  <si>
    <t>genus (JJ008)</t>
  </si>
  <si>
    <t>S04AB_Mu_contig_48a</t>
  </si>
  <si>
    <t>S04AB_Mu_contig_62am</t>
  </si>
  <si>
    <t>S04AB_Mu_contig_83am</t>
  </si>
  <si>
    <t>S04AB_T2_contig_12a</t>
  </si>
  <si>
    <t>S04AB_T2_contig_1am</t>
  </si>
  <si>
    <t>phylum (Acidobacteriota)</t>
  </si>
  <si>
    <t>S04AB_T2_contig_20a</t>
  </si>
  <si>
    <t>S04AB_T2_contig_25a</t>
  </si>
  <si>
    <t>S04AB_T2_contig_28am</t>
  </si>
  <si>
    <t>No Rank (n/a)</t>
  </si>
  <si>
    <t>S04AB_T2_contig_31a</t>
  </si>
  <si>
    <t>species (Mycobacterium colombiense C)</t>
  </si>
  <si>
    <t>S04AB_T2_contig_33a</t>
  </si>
  <si>
    <t>phylum (Actinomycetota)</t>
  </si>
  <si>
    <t>S04AB_T4_pc1</t>
  </si>
  <si>
    <t>Nitrospirota</t>
  </si>
  <si>
    <t>Nitrospiria</t>
  </si>
  <si>
    <t>species (Nitrospira A sp014055465)</t>
  </si>
  <si>
    <t>S04AB_T4_pc2</t>
  </si>
  <si>
    <t>S04AB_T6_contig_2a</t>
  </si>
  <si>
    <t>S04AB_T7_contig_1am</t>
  </si>
  <si>
    <t>genus (Telluria)</t>
  </si>
  <si>
    <t>S09AB_GT-7_contig_1</t>
  </si>
  <si>
    <t>family (Burkholderiaceae B)</t>
  </si>
  <si>
    <t>S09AB_GT-7_contig_2am</t>
  </si>
  <si>
    <t>S09AB_Mu_contig_1a</t>
  </si>
  <si>
    <t>S09AB_Mu_contig_4a</t>
  </si>
  <si>
    <t>S09AB_T2_contig_1a</t>
  </si>
  <si>
    <t>S09AB_T4_pc7</t>
  </si>
  <si>
    <t>species (QHXN01 sp019242475)</t>
  </si>
  <si>
    <t>S09AB_T6_contig_239am</t>
  </si>
  <si>
    <t>Chloroflexota</t>
  </si>
  <si>
    <t>Dehalococcoidia</t>
  </si>
  <si>
    <t>species (JADLBJ01 sp020847765)</t>
  </si>
  <si>
    <t>S09AB_T7_contig_2a</t>
  </si>
  <si>
    <t>S10AB_GT-7_contig_123a</t>
  </si>
  <si>
    <t>S10AB_GT-7_contig_63a</t>
  </si>
  <si>
    <t>genus (Ferruginibacter)</t>
  </si>
  <si>
    <t>S10AB_GT-7_contig_74am</t>
  </si>
  <si>
    <t>S10AB_GT-7_contig_79a</t>
  </si>
  <si>
    <t>genus (Devosia A)</t>
  </si>
  <si>
    <t>S10AB_GT-7_contig_86a</t>
  </si>
  <si>
    <t>Thermoleophilia</t>
  </si>
  <si>
    <t>order (Solirubrobacterales)</t>
  </si>
  <si>
    <t>S10AB_GT-7_contig_87a</t>
  </si>
  <si>
    <t>family (Solirubrobacteraceae)</t>
  </si>
  <si>
    <t>S10AB_GT-7_contig_88a</t>
  </si>
  <si>
    <t>species (Aquimarina sp011524575)</t>
  </si>
  <si>
    <t>S10AB_Lambda_contig_151am</t>
  </si>
  <si>
    <t>Poribacteria</t>
  </si>
  <si>
    <t>WGA-4E</t>
  </si>
  <si>
    <t>genus (MSPOR6)</t>
  </si>
  <si>
    <t>S10AB_Mu_contig_1a</t>
  </si>
  <si>
    <t>S10AB_Mu_contig_2a</t>
  </si>
  <si>
    <t>S10AB_Mu_contig_3a</t>
  </si>
  <si>
    <t>S10AB_Mu_contig_4a</t>
  </si>
  <si>
    <t>S10AB_Mu_contig_5m</t>
  </si>
  <si>
    <t>S10AB_T2_contig_117</t>
  </si>
  <si>
    <t>genus (Paenibacillus Z)</t>
  </si>
  <si>
    <t>S10AB_T2_contig_146a</t>
  </si>
  <si>
    <t>species (Patulibacter sp023268575)</t>
  </si>
  <si>
    <t>S10AB_T2_contig_176a</t>
  </si>
  <si>
    <t>Planctomycetia</t>
  </si>
  <si>
    <t>class (Planctomycetia)</t>
  </si>
  <si>
    <t>S10AB_T2_contig_182a</t>
  </si>
  <si>
    <t>species (AM-0621 sp021732995)</t>
  </si>
  <si>
    <t>S10AB_T2_contig_1a</t>
  </si>
  <si>
    <t>species (JABDGM01 sp013286045)</t>
  </si>
  <si>
    <t>S10AB_T2_contig_217am</t>
  </si>
  <si>
    <t>Armatimonadota</t>
  </si>
  <si>
    <t>Armatimonadia</t>
  </si>
  <si>
    <t>species (Capsulimonas corticalis)</t>
  </si>
  <si>
    <t>S10AB_T2_contig_232a</t>
  </si>
  <si>
    <t>species (Rubinisphaera sp015487825)</t>
  </si>
  <si>
    <t>S10AB_T2_contig_259am</t>
  </si>
  <si>
    <t>S10AB_T2_contig_269a</t>
  </si>
  <si>
    <t>species (VAYN01 sp018268655)</t>
  </si>
  <si>
    <t>S10AB_T2_contig_315a</t>
  </si>
  <si>
    <t>family (Dermatophilaceae)</t>
  </si>
  <si>
    <t>S10AB_T2_contig_321a</t>
  </si>
  <si>
    <t>species (WHTK01 sp009377745)</t>
  </si>
  <si>
    <t>S10AB_T2_contig_323a</t>
  </si>
  <si>
    <t>S10AB_T2_contig_349a</t>
  </si>
  <si>
    <t>species (GCA-002050365 sp002050455)</t>
  </si>
  <si>
    <t>S10AB_T2_contig_369a</t>
  </si>
  <si>
    <t>genus (Sphingomicrobium)</t>
  </si>
  <si>
    <t>S10AB_T2_contig_69a</t>
  </si>
  <si>
    <t>Acidimicrobiia</t>
  </si>
  <si>
    <t>order (Acidimicrobiales)</t>
  </si>
  <si>
    <t>S10AB_T2_contig_81a</t>
  </si>
  <si>
    <t>family (Burkholderiaceae C)</t>
  </si>
  <si>
    <t>S10AB_T4_pc1</t>
  </si>
  <si>
    <t>species (UBA1547 sp021780305)</t>
  </si>
  <si>
    <t>S10AB_T6_contig_102am</t>
  </si>
  <si>
    <t>Chloroflexia</t>
  </si>
  <si>
    <t>class (Chloroflexia)</t>
  </si>
  <si>
    <t>S10AB_T6_contig_116a</t>
  </si>
  <si>
    <t>S10AB_T6_contig_19</t>
  </si>
  <si>
    <t>Phycisphaerae</t>
  </si>
  <si>
    <t>species (JACMJD01 sp014380825)</t>
  </si>
  <si>
    <t>S10AB_T6_contig_1a</t>
  </si>
  <si>
    <t>Gemmatimonadota</t>
  </si>
  <si>
    <t>Gemmatimonadetes</t>
  </si>
  <si>
    <t>family (Longimicrobiaceae)</t>
  </si>
  <si>
    <t>S10AB_T6_contig_20a</t>
  </si>
  <si>
    <t>S10AB_T7_contig_1m</t>
  </si>
  <si>
    <t>S10AB_T7_contig_47a</t>
  </si>
  <si>
    <t>Tested for Phage Defense?</t>
  </si>
  <si>
    <t>Phage Defense Confirmed?</t>
  </si>
  <si>
    <t>####</t>
  </si>
  <si>
    <t>Simple Name</t>
  </si>
  <si>
    <t>F1A</t>
  </si>
  <si>
    <t>F1E</t>
  </si>
  <si>
    <t>F3G</t>
  </si>
  <si>
    <t>S4</t>
  </si>
  <si>
    <t>S9</t>
  </si>
  <si>
    <t>Yes (Mu-3)</t>
  </si>
  <si>
    <t>Yes (T2-2)</t>
  </si>
  <si>
    <t>Yes (T4-30)</t>
  </si>
  <si>
    <t>Yes (T4-24)</t>
  </si>
  <si>
    <t>Yes (T4-31)</t>
  </si>
  <si>
    <t>Yes (T4-25)</t>
  </si>
  <si>
    <t>Yes (T4-26)</t>
  </si>
  <si>
    <t>Yes (T4-27)</t>
  </si>
  <si>
    <t>Yes (T4-28)</t>
  </si>
  <si>
    <t>Yes (T4-21)</t>
  </si>
  <si>
    <t>Yes (T4-29)</t>
  </si>
  <si>
    <t>Yes (T4-22)</t>
  </si>
  <si>
    <t>Yes (T4-23)</t>
  </si>
  <si>
    <t>Yes (GT7-9)</t>
  </si>
  <si>
    <t>Yes (T7-5)</t>
  </si>
  <si>
    <t>Yes (T4-18)</t>
  </si>
  <si>
    <t>Yes (GT7-5)</t>
  </si>
  <si>
    <t>Yes (GT7-6)</t>
  </si>
  <si>
    <t>Yes (Mu-1)</t>
  </si>
  <si>
    <t>Yes (T4-19)</t>
  </si>
  <si>
    <t>Yes (T4-20)</t>
  </si>
  <si>
    <t>Yes (T7-4)</t>
  </si>
  <si>
    <t>Yes (GT7-7)</t>
  </si>
  <si>
    <t>Yes (GT7-8)</t>
  </si>
  <si>
    <t>Yes (Mu-2)</t>
  </si>
  <si>
    <t>Yes (T4-6)</t>
  </si>
  <si>
    <t>Yes (T4-13)</t>
  </si>
  <si>
    <t>Yes (T4-7)</t>
  </si>
  <si>
    <t>Yes (T4-8)</t>
  </si>
  <si>
    <t>Yes (T4-9)</t>
  </si>
  <si>
    <t>Yes (T4-10)</t>
  </si>
  <si>
    <t>Yes (T4-11)</t>
  </si>
  <si>
    <t>Yes (T4-12)</t>
  </si>
  <si>
    <t>Yes (GT7-1)</t>
  </si>
  <si>
    <t>Yes (Mu-4)</t>
  </si>
  <si>
    <t>Yes (T2-1)</t>
  </si>
  <si>
    <t>Yes (T4-1)</t>
  </si>
  <si>
    <t>Yes (T6-1)</t>
  </si>
  <si>
    <t>Yes (GT7-2)</t>
  </si>
  <si>
    <t>Yes (T2-3)</t>
  </si>
  <si>
    <t>Yes (Lambda-1)</t>
  </si>
  <si>
    <t>Yes (T4-14)</t>
  </si>
  <si>
    <t>Yes (T4-15)</t>
  </si>
  <si>
    <t>Yes (T4-16)</t>
  </si>
  <si>
    <t>Yes (T4-17)</t>
  </si>
  <si>
    <t>Yes (T6-2)</t>
  </si>
  <si>
    <t>Yes (T7-6)</t>
  </si>
  <si>
    <t>Yes (T2-5)</t>
  </si>
  <si>
    <t>Yes (T2-4)</t>
  </si>
  <si>
    <t>Yes (T4-2)</t>
  </si>
  <si>
    <t>Yes (T4-3)</t>
  </si>
  <si>
    <t>Yes (T6-4)</t>
  </si>
  <si>
    <t>Yes (T7-1)</t>
  </si>
  <si>
    <t>Yes (GT7-3)</t>
  </si>
  <si>
    <t>Yes (T4-4)</t>
  </si>
  <si>
    <t>Yes (T6-3)</t>
  </si>
  <si>
    <t>Yes (T7-2)</t>
  </si>
  <si>
    <t>Yes (GT7-4)</t>
  </si>
  <si>
    <t>Yes (T2-6)</t>
  </si>
  <si>
    <t>Yes (T2-7)</t>
  </si>
  <si>
    <t>Yes (T4-5)</t>
  </si>
  <si>
    <t>Yes (T6-6)</t>
  </si>
  <si>
    <t>Yes (T6-5)</t>
  </si>
  <si>
    <t>Yes (T7-3)</t>
  </si>
  <si>
    <t>Has Nuclease</t>
  </si>
  <si>
    <t>Mod-Dep. Phenotype</t>
  </si>
  <si>
    <t>Annotation</t>
  </si>
  <si>
    <t>Count</t>
  </si>
  <si>
    <t>Contigs with Annotation</t>
  </si>
  <si>
    <t>PD-T4-3</t>
  </si>
  <si>
    <t>O23-O23.2_T4_pc7,O3-O3.2_Mu_contig_1a,O23-O23.2_Mu_contig_46,O23-O23.2_T2_contig_29,F01A_T4_pc11_2,O3-O3.2_T4_pc1,O3-O3.2_T4_pc2,O3-O3.2_T4_pc3,O3-O3.2_T4_pc4,O3-O3.2_T4_pc5,O3-O3.2_T4_pc5,O3-O3.2_T4_pc6,O3-O3.2_T4_pc7,O3-O3.2_T4_pc10,O23-O23.2_T4_pc2,O23-O23.2_T4_pc2,O23-O23.2_T4_pc5,O23-O23.2_T4_pc6,O23-O23.2_T4_pc7,F03G_Mu_contig_8am,O3-O3.2_Mu_contig_2am,O3-O3.2_T2_contig_234a,O5-O5.2_T2_contig_3am,O5-O5.2_T4_contig_4am,O23-O23.2_T6_contig_1am,F01E_Mu_contig_29a,O5-O5.2_Mu_contig_27am,O23-O23.2_T2_contig_42am,F01A_Mu_contig_43a,O3-O3.2_Mu_contig_1a,O3-O3.2_T6_contig_12a,O5-O5.2_T2_contig_145a,O5-O5.2_T2_contig_49a,O5-O5.2_T4_contig_2a,O5-O5.2_T4_contig_3a,O5-O5.2_T6_contig_13,O23-O23.2_Mu_contig_44a,O23-O23.2_Mu_contig_45a,O23-O23.2_T2_contig_29,O23-O23.2_T2_contig_27a,S10AB_T2_contig_349a,S04AB_Mu_contig_48a,S04AB_Mu_contig_48a</t>
  </si>
  <si>
    <t>mads_3</t>
  </si>
  <si>
    <t>F01A_T4_pc15_1,F01A_T4_pc15_1,F01A_T4_pc4_2,S04AB_GT-7_contig_266am,F01A_T2_contig_5a,F01E_T2_contig_2a,O5-O5.2_Lambda_contig_312a,O23-O23.2_T2_contig_28a</t>
  </si>
  <si>
    <t>DpdH_00003</t>
  </si>
  <si>
    <t>F03G_T7_contig_10m,O23-O23.2_GT-7_contig_1,F01A_T7_contig_166,O23-O23.2_T7_contig_41,O23-O23.2_T7_contig_41</t>
  </si>
  <si>
    <t>HEC-06_WP_081759119.1</t>
  </si>
  <si>
    <t>F01A_T4_pc3_1,F01E_T2_contig_10a,F01E_T2_contig_4a,S04AB_T2_contig_20a,F03G_T4_pc7</t>
  </si>
  <si>
    <t>mREase_IV_00003</t>
  </si>
  <si>
    <t>F01A_T4_pc12_1,O5-O5.2_T4_contig_1a,O5-O5.2_T4_contig_1a,O5-O5.2_T4_contig_2a,O5-O5.2_T4_contig_2a</t>
  </si>
  <si>
    <t>mads_1</t>
  </si>
  <si>
    <t>F01A_Lambda_contig_4am,F01E_Lambda_contig_20a,S10AB_GT-7_contig_86a,S10AB_Mu_contig_3a</t>
  </si>
  <si>
    <t>MTase_II_00058</t>
  </si>
  <si>
    <t>F01E_GT-7_contig_1am,F03G_GT-7_contig_12m,F01A_GT-7_contig_460a,O5-O5.2_GT-7_contig_104a</t>
  </si>
  <si>
    <t>PDC-S03_WP_114299349.1</t>
  </si>
  <si>
    <t>S10AB_GT-7_contig_74am,O3-O3.2_T6_contig_4a,S10AB_Mu_contig_4a,S09AB_Mu_contig_4a</t>
  </si>
  <si>
    <t>PDC-S11_WP_158522352.1</t>
  </si>
  <si>
    <t>F01A_T4_pc15_1,F01A_T4_pc4_2,F01A_T2_contig_5a,S10AB_T2_contig_369a</t>
  </si>
  <si>
    <t>PDC-S17_WP_230841048.1</t>
  </si>
  <si>
    <t>bir_HNH</t>
  </si>
  <si>
    <t>F01A_T4_pc9_1,F01A_Mu_contig_25am,F01A_T2_contig_3</t>
  </si>
  <si>
    <t>mads_2</t>
  </si>
  <si>
    <t>F01A_T4_pc14_2,O3-O3.2_GT-7_contig_79a,O3-O3.2_GT-7_contig_79a</t>
  </si>
  <si>
    <t>PDC-M11B_WP_204471233.1</t>
  </si>
  <si>
    <t>S04AB_T4_pc2,S04AB_T6_contig_2a,S04AB_T2_contig_25a</t>
  </si>
  <si>
    <t>REase_II_00149</t>
  </si>
  <si>
    <t>F01A_T4_pc10_2,F01A_Mu_contig_25am,S04AB_T2_contig_31a</t>
  </si>
  <si>
    <t>Type_IV_01</t>
  </si>
  <si>
    <t>F01A_Mu_contig_16a,S04AB_T2_contig_31a,S04AB_T2_contig_33a</t>
  </si>
  <si>
    <t>AbiD</t>
  </si>
  <si>
    <t>F01A_T4_pc2_2,O23-O23.2_GT-7_contig_1</t>
  </si>
  <si>
    <t>AbiH</t>
  </si>
  <si>
    <t>F01A_T4_pc8_1,F01A_T4_pc13_1</t>
  </si>
  <si>
    <t>AbiQ</t>
  </si>
  <si>
    <t>O23-O23.2_GT-7_contig_74,O23-O23.2_GT-7_contig_83a</t>
  </si>
  <si>
    <t>COG0640</t>
  </si>
  <si>
    <t>S10AB_Mu_contig_5m,S10AB_GT-7_contig_123a</t>
  </si>
  <si>
    <t>Dodola__DolA</t>
  </si>
  <si>
    <t>F03G_T4_pc9,F01E_GT-7_contig_27</t>
  </si>
  <si>
    <t>Dodola__DolB</t>
  </si>
  <si>
    <t>DpdF_00011</t>
  </si>
  <si>
    <t>F01A_Lambda_contig_12a,F01A_Lambda_contig_12a</t>
  </si>
  <si>
    <t>FAM_2</t>
  </si>
  <si>
    <t>F01A_T4_pc10_2,F01A_Mu_contig_25am</t>
  </si>
  <si>
    <t>GajA_WP_183617960.1</t>
  </si>
  <si>
    <t>S10AB_T2_contig_182a,S10AB_T6_contig_116a</t>
  </si>
  <si>
    <t>HamB1_00017</t>
  </si>
  <si>
    <t>F01A_T2_contig_6a,F01A_T2_contig_8a</t>
  </si>
  <si>
    <t>LmuA1_00002</t>
  </si>
  <si>
    <t>PDC-S11_WP_167956302.1</t>
  </si>
  <si>
    <t>F01A_T4_pc2_2,S04AB_T2_contig_31a</t>
  </si>
  <si>
    <t>PDC-S26_WP_019505552.1</t>
  </si>
  <si>
    <t>S09AB_T4_pc7,S10AB_T2_contig_259am</t>
  </si>
  <si>
    <t>REase_I_00009</t>
  </si>
  <si>
    <t>S10AB_GT-7_contig_88a,S10AB_Mu_contig_1a</t>
  </si>
  <si>
    <t>Uzume__UzuA</t>
  </si>
  <si>
    <t>F01A_T4_pc9_1,F01A_T2_contig_3</t>
  </si>
  <si>
    <t>AbiEii</t>
  </si>
  <si>
    <t>AbiU</t>
  </si>
  <si>
    <t>AG_E1_ThiF</t>
  </si>
  <si>
    <t>capH</t>
  </si>
  <si>
    <t>capP</t>
  </si>
  <si>
    <t>CARF_m8--CARF_Beta-galactosidase_LolE_TM_CARF_m8--CARF_Beta-galactosidase_LolE_TM</t>
  </si>
  <si>
    <t>cd09641</t>
  </si>
  <si>
    <t>DrmD_00004</t>
  </si>
  <si>
    <t>Dynamins__LeoA</t>
  </si>
  <si>
    <t>Dynamins_LeoB</t>
  </si>
  <si>
    <t>HEC-05_WP_156276309.1</t>
  </si>
  <si>
    <t>HmaC_00001</t>
  </si>
  <si>
    <t>IetA_00002</t>
  </si>
  <si>
    <t xml:space="preserve"> O23-O23.2_T2_contig_27a</t>
  </si>
  <si>
    <t>mads_8</t>
  </si>
  <si>
    <t>mREase_IV_00008</t>
  </si>
  <si>
    <t>MTase_II_00015</t>
  </si>
  <si>
    <t>MTase_II_00083</t>
  </si>
  <si>
    <t>MTase_II_00147</t>
  </si>
  <si>
    <t>NEase_II_00006</t>
  </si>
  <si>
    <t>Orf5_00003</t>
  </si>
  <si>
    <t>Orf5_00008</t>
  </si>
  <si>
    <t>PD-T4-5</t>
  </si>
  <si>
    <t>PD-T4-6_WP_036366335.1</t>
  </si>
  <si>
    <t>PD-T4-6_WP_157606249.1</t>
  </si>
  <si>
    <t>PDC-M28B_WP_096450979.1</t>
  </si>
  <si>
    <t>PDC-S04_WP_002996767.1</t>
  </si>
  <si>
    <t>PDC-S05_WP_078711833.1</t>
  </si>
  <si>
    <t>PDC-S06_WP_221405099.1</t>
  </si>
  <si>
    <t>PDC-S11_WP_055175232.1</t>
  </si>
  <si>
    <t>PDC-S12_WP_034891581.1</t>
  </si>
  <si>
    <t>PDC-S26_WP_074931224.1</t>
  </si>
  <si>
    <t>PDC-S37_WP_026770543.1</t>
  </si>
  <si>
    <t>PDC-S51_WP_168354203.1</t>
  </si>
  <si>
    <t>pfam09827</t>
  </si>
  <si>
    <t>pVip-lone</t>
  </si>
  <si>
    <t>REase_I_00001</t>
  </si>
  <si>
    <t>REase_II_00050</t>
  </si>
  <si>
    <t>REase_II_00068</t>
  </si>
  <si>
    <t>REase_II_00069</t>
  </si>
  <si>
    <t>REase_II_00081</t>
  </si>
  <si>
    <t>REase_II_00153</t>
  </si>
  <si>
    <t>REase_II_00165</t>
  </si>
  <si>
    <t>REase_MTase_IIG_00003</t>
  </si>
  <si>
    <t>REase_MTase_IIG_00029</t>
  </si>
  <si>
    <t>RexA</t>
  </si>
  <si>
    <t>RexB</t>
  </si>
  <si>
    <t>Type_II_REase18</t>
  </si>
  <si>
    <t>Modification-dependent phenotype?</t>
  </si>
  <si>
    <t>Phage Defense Domain Start</t>
  </si>
  <si>
    <t>Phage Defense Domain End</t>
  </si>
  <si>
    <t>Phage Defense Source</t>
  </si>
  <si>
    <t>Phage Defense Annotation</t>
  </si>
  <si>
    <t>eValue</t>
  </si>
  <si>
    <t>Analysis Summary</t>
  </si>
  <si>
    <t>1.</t>
  </si>
  <si>
    <t>CP033359.1</t>
  </si>
  <si>
    <t>PDLC04796</t>
  </si>
  <si>
    <t>PDC-S02_WP_126351927.1</t>
  </si>
  <si>
    <t>Contigs Without Flanking Defense Annotation:</t>
  </si>
  <si>
    <t>PDLC04140</t>
  </si>
  <si>
    <t>100. F03G_T7_contig_10m</t>
  </si>
  <si>
    <t>CP041444.1</t>
  </si>
  <si>
    <t>101. O23-O23.2_T7_contig_41</t>
  </si>
  <si>
    <t>CP050727.1</t>
  </si>
  <si>
    <t>PDLC04133</t>
  </si>
  <si>
    <t>102. F01A_T4_pc14_2</t>
  </si>
  <si>
    <t>PDLC01737</t>
  </si>
  <si>
    <t>TnsB_0_V-K</t>
  </si>
  <si>
    <t>103. F03G_T2_contig_31a</t>
  </si>
  <si>
    <t>PDLC01096</t>
  </si>
  <si>
    <t>shah_acc_0212</t>
  </si>
  <si>
    <t>104. F03G_GT-7_contig_85a</t>
  </si>
  <si>
    <t>PDLC05064</t>
  </si>
  <si>
    <t>PDC-S68_WP_083620265.1</t>
  </si>
  <si>
    <t>105. F03G_T7_contig_7</t>
  </si>
  <si>
    <t>CP050732.1</t>
  </si>
  <si>
    <t>PDLC04134</t>
  </si>
  <si>
    <t>106. S10AB_T6_contig_20a</t>
  </si>
  <si>
    <t>CP050735.1</t>
  </si>
  <si>
    <t>PDLC04903</t>
  </si>
  <si>
    <t>PDC-S09_WP_091549517.1</t>
  </si>
  <si>
    <t>MN007142.1</t>
  </si>
  <si>
    <t>MT318677.1</t>
  </si>
  <si>
    <t>2.</t>
  </si>
  <si>
    <t>CP043203.1</t>
  </si>
  <si>
    <t>DefenseFinder</t>
  </si>
  <si>
    <t>PtuB_2</t>
  </si>
  <si>
    <t>PDLC02782</t>
  </si>
  <si>
    <t>SspD_00001</t>
  </si>
  <si>
    <t>CP043205.1</t>
  </si>
  <si>
    <t>CP043207.1</t>
  </si>
  <si>
    <t>CP043209.1</t>
  </si>
  <si>
    <t>CP043211.1</t>
  </si>
  <si>
    <t>CP043213.1</t>
  </si>
  <si>
    <t>CP049086.1</t>
  </si>
  <si>
    <t>CP049299.1</t>
  </si>
  <si>
    <t>CP049943.1</t>
  </si>
  <si>
    <t>CP050289.1</t>
  </si>
  <si>
    <t>3.</t>
  </si>
  <si>
    <t>CP094468.1</t>
  </si>
  <si>
    <t>PDLC03658</t>
  </si>
  <si>
    <t>mREase_IV_00004</t>
  </si>
  <si>
    <t>PDLC03659</t>
  </si>
  <si>
    <t>mREase_IV_00005</t>
  </si>
  <si>
    <t>PDLC04899</t>
  </si>
  <si>
    <t>PDC-S07_WP_110056698.1</t>
  </si>
  <si>
    <t>PDLC03949</t>
  </si>
  <si>
    <t>RosmerTA__RmrA_2634932349</t>
  </si>
  <si>
    <t>PDLC04141</t>
  </si>
  <si>
    <t>FP929045.1</t>
  </si>
  <si>
    <t>PDLC03229</t>
  </si>
  <si>
    <t>PDLC02287</t>
  </si>
  <si>
    <t>AbiEi_WP_009249990.1</t>
  </si>
  <si>
    <t>PDLC02305</t>
  </si>
  <si>
    <t>AbiEii_WP_096461967.1</t>
  </si>
  <si>
    <t>PDLC04135</t>
  </si>
  <si>
    <t>PDLC03800</t>
  </si>
  <si>
    <t>drt-cluster192</t>
  </si>
  <si>
    <t>PDLC04142</t>
  </si>
  <si>
    <t>PDLC02903</t>
  </si>
  <si>
    <t>4.</t>
  </si>
  <si>
    <t>BK040587.1</t>
  </si>
  <si>
    <t>PDLC03857</t>
  </si>
  <si>
    <t>Lamassu-Fam__LmuA_effector_hypothetical</t>
  </si>
  <si>
    <t>PDLC03859</t>
  </si>
  <si>
    <t>Lamassu-Fam__LmuB_SMC_Cap4_nuclease_II</t>
  </si>
  <si>
    <t>PDLC03378</t>
  </si>
  <si>
    <t>MTase_II_00164</t>
  </si>
  <si>
    <t>PDLC03473</t>
  </si>
  <si>
    <t>REase_II_00075</t>
  </si>
  <si>
    <t>PDLC02926</t>
  </si>
  <si>
    <t>retron_type_VI_hth_cluster2_1</t>
  </si>
  <si>
    <t>PDLC03961</t>
  </si>
  <si>
    <t>ShosTA__ShosA</t>
  </si>
  <si>
    <t>PDLC03963</t>
  </si>
  <si>
    <t>SoFic__SoFic</t>
  </si>
  <si>
    <t>CP073691.1</t>
  </si>
  <si>
    <t>PDLC04725</t>
  </si>
  <si>
    <t>PDC-M60B_WP_004323509.1</t>
  </si>
  <si>
    <t>CP098248.1</t>
  </si>
  <si>
    <t>PDLC03047</t>
  </si>
  <si>
    <t>REase_I_00008</t>
  </si>
  <si>
    <t>PDLC03138</t>
  </si>
  <si>
    <t>Specificity_I_00087</t>
  </si>
  <si>
    <t>PDLC03062</t>
  </si>
  <si>
    <t>Specificity_I_00011</t>
  </si>
  <si>
    <t>PDLC03021</t>
  </si>
  <si>
    <t>MTase_I_00004</t>
  </si>
  <si>
    <t>PDLC03108</t>
  </si>
  <si>
    <t>Specificity_I_00057</t>
  </si>
  <si>
    <t>PDLC02806</t>
  </si>
  <si>
    <t>SspH_00004</t>
  </si>
  <si>
    <t>CP098249.1</t>
  </si>
  <si>
    <t>CP098250.1</t>
  </si>
  <si>
    <t>5.</t>
  </si>
  <si>
    <t>CP026929.2</t>
  </si>
  <si>
    <t>PDLC03022</t>
  </si>
  <si>
    <t>MTase_I_00005</t>
  </si>
  <si>
    <t>PDLC03077</t>
  </si>
  <si>
    <t>Specificity_I_00026</t>
  </si>
  <si>
    <t>PDLC03048</t>
  </si>
  <si>
    <t>CP042336.1</t>
  </si>
  <si>
    <t>CP042947.1</t>
  </si>
  <si>
    <t>CP051716.1</t>
  </si>
  <si>
    <t>CP065619.1</t>
  </si>
  <si>
    <t>CP077225.1</t>
  </si>
  <si>
    <t>CP077273.1</t>
  </si>
  <si>
    <t>CP147083.1</t>
  </si>
  <si>
    <t>LR890270.1</t>
  </si>
  <si>
    <t>6.</t>
  </si>
  <si>
    <t>CP010160.1</t>
  </si>
  <si>
    <t>PDLC03467</t>
  </si>
  <si>
    <t>PDLC03361</t>
  </si>
  <si>
    <t>CP056618.1</t>
  </si>
  <si>
    <t>PDLC03797</t>
  </si>
  <si>
    <t>drt-cluster17</t>
  </si>
  <si>
    <t>PDLC03783</t>
  </si>
  <si>
    <t>drt-UG7</t>
  </si>
  <si>
    <t>Dynamins_LeoBC</t>
  </si>
  <si>
    <t>CP095446.1</t>
  </si>
  <si>
    <t>PDLC04073</t>
  </si>
  <si>
    <t>PD-T7-1_WP_205975857.1</t>
  </si>
  <si>
    <t>CP102340.1</t>
  </si>
  <si>
    <t>CP147101.1</t>
  </si>
  <si>
    <t>CP147105.1</t>
  </si>
  <si>
    <t>7.</t>
  </si>
  <si>
    <t>CP060413.1</t>
  </si>
  <si>
    <t>PDLC02510</t>
  </si>
  <si>
    <t>BrxP_00001</t>
  </si>
  <si>
    <t>cysH_IV-B_1</t>
  </si>
  <si>
    <t>8.</t>
  </si>
  <si>
    <t>BK020968.1</t>
  </si>
  <si>
    <t>PDLC02411</t>
  </si>
  <si>
    <t>Aga_Helical-REase</t>
  </si>
  <si>
    <t>PDLC04886</t>
  </si>
  <si>
    <t>PDC-S06_WP_029531116.1</t>
  </si>
  <si>
    <t>PDLC03335</t>
  </si>
  <si>
    <t>MTase_II_00121</t>
  </si>
  <si>
    <t>PDLC04815</t>
  </si>
  <si>
    <t>PDC-S02_WP_068687721.1</t>
  </si>
  <si>
    <t>PDLC03367</t>
  </si>
  <si>
    <t>MTase_II_00153</t>
  </si>
  <si>
    <t>PDLC03239</t>
  </si>
  <si>
    <t>MTase_II_00025</t>
  </si>
  <si>
    <t>PDLC03392</t>
  </si>
  <si>
    <t>NEase_II_00001</t>
  </si>
  <si>
    <t>PDLC04567</t>
  </si>
  <si>
    <t>PDC-M30A_WP_062231940.1</t>
  </si>
  <si>
    <t>9.</t>
  </si>
  <si>
    <t>AP028248.1</t>
  </si>
  <si>
    <t>PDLC02197</t>
  </si>
  <si>
    <t>IetS_00001</t>
  </si>
  <si>
    <t>PDLC02196</t>
  </si>
  <si>
    <t>TRIP13</t>
  </si>
  <si>
    <t>AP028249.1</t>
  </si>
  <si>
    <t>AP031412.1</t>
  </si>
  <si>
    <t>PDLC04435</t>
  </si>
  <si>
    <t>PDC-M13A_WP_075424075.1</t>
  </si>
  <si>
    <t>PDLC04438</t>
  </si>
  <si>
    <t>PDC-M13B_WP_002691346.1</t>
  </si>
  <si>
    <t>PDLC04444</t>
  </si>
  <si>
    <t>PDC-M13C_WP_023354497.1</t>
  </si>
  <si>
    <t>PDLC01174</t>
  </si>
  <si>
    <t>icity0111</t>
  </si>
  <si>
    <t>CP070062.1</t>
  </si>
  <si>
    <t>PDLC02215</t>
  </si>
  <si>
    <t>QatD_00001</t>
  </si>
  <si>
    <t>PDLC02630</t>
  </si>
  <si>
    <t>DrmD_00013</t>
  </si>
  <si>
    <t>PDLC02989</t>
  </si>
  <si>
    <t>cll2</t>
  </si>
  <si>
    <t>CP098410.1</t>
  </si>
  <si>
    <t>CP102277.1</t>
  </si>
  <si>
    <t>10.</t>
  </si>
  <si>
    <t>AP022362.1</t>
  </si>
  <si>
    <t>CP041337.1</t>
  </si>
  <si>
    <t>CP041546.1</t>
  </si>
  <si>
    <t>CP041559.1</t>
  </si>
  <si>
    <t>CP041578.1</t>
  </si>
  <si>
    <t>CP041581.1</t>
  </si>
  <si>
    <t>CP052571.1</t>
  </si>
  <si>
    <t>CP054219.1</t>
  </si>
  <si>
    <t>CP139794.1</t>
  </si>
  <si>
    <t>11.</t>
  </si>
  <si>
    <t>12.</t>
  </si>
  <si>
    <t>CP045695.1</t>
  </si>
  <si>
    <t>PDLC04566</t>
  </si>
  <si>
    <t>PDC-M30A_WP_135777948.1</t>
  </si>
  <si>
    <t>PDLC04635</t>
  </si>
  <si>
    <t>PDC-M41A_WP_190546191.1</t>
  </si>
  <si>
    <t>PDLC03645</t>
  </si>
  <si>
    <t>MTase_III_00014</t>
  </si>
  <si>
    <t>PDLC03652</t>
  </si>
  <si>
    <t>REase_III_00006</t>
  </si>
  <si>
    <t>PDLC04851</t>
  </si>
  <si>
    <t>PDC-S05_WP_020395932.1</t>
  </si>
  <si>
    <t>CP137821.1</t>
  </si>
  <si>
    <t>13.</t>
  </si>
  <si>
    <t>14.</t>
  </si>
  <si>
    <t>CP102265.1</t>
  </si>
  <si>
    <t>PDLC05014</t>
  </si>
  <si>
    <t>PDC-S41_WP_213669567.1</t>
  </si>
  <si>
    <t>PDLC04819</t>
  </si>
  <si>
    <t>PDC-S02_WP_052301854.1</t>
  </si>
  <si>
    <t>PDLC01256</t>
  </si>
  <si>
    <t>cd09643</t>
  </si>
  <si>
    <t>PDLC02344</t>
  </si>
  <si>
    <t>15.</t>
  </si>
  <si>
    <t>CP036539.1</t>
  </si>
  <si>
    <t>PDLC01990</t>
  </si>
  <si>
    <t>CP044428.1</t>
  </si>
  <si>
    <t>CP103070.1</t>
  </si>
  <si>
    <t>PDLC04840</t>
  </si>
  <si>
    <t>PDC-S04_WP_201691753.1</t>
  </si>
  <si>
    <t>PDLC04856</t>
  </si>
  <si>
    <t>PDC-S05_WP_013135363.1</t>
  </si>
  <si>
    <t>PDLC00441</t>
  </si>
  <si>
    <t>ThsC2_00001</t>
  </si>
  <si>
    <t>CP103110.1</t>
  </si>
  <si>
    <t>CP103193.1</t>
  </si>
  <si>
    <t>CP119600.1</t>
  </si>
  <si>
    <t>CP120849.1</t>
  </si>
  <si>
    <t>PDLC03596</t>
  </si>
  <si>
    <t>REase_MTase_IIG_00001</t>
  </si>
  <si>
    <t>PDLC02621</t>
  </si>
  <si>
    <t>PDLC04871</t>
  </si>
  <si>
    <t>PDC-S05_WP_231564492.1</t>
  </si>
  <si>
    <t>JetC_III</t>
  </si>
  <si>
    <t>CP139162.1</t>
  </si>
  <si>
    <t>OP075114.1</t>
  </si>
  <si>
    <t>16.</t>
  </si>
  <si>
    <t>CP020121.1</t>
  </si>
  <si>
    <t>17.</t>
  </si>
  <si>
    <t>AY271782.1</t>
  </si>
  <si>
    <t>PDLC04647</t>
  </si>
  <si>
    <t>PDC-M43B_WP_020538822.1</t>
  </si>
  <si>
    <t>PDLC01851</t>
  </si>
  <si>
    <t>CARF3--CARF_MK_CARF_01000494</t>
  </si>
  <si>
    <t>CP007570.1</t>
  </si>
  <si>
    <t>CP007571.1</t>
  </si>
  <si>
    <t>CP102289.1</t>
  </si>
  <si>
    <t>PDLC01991</t>
  </si>
  <si>
    <t>CARF_m8--CARF_LolE_TM_CARF_m8--CARF_LolE_TM</t>
  </si>
  <si>
    <t>PDLC03294</t>
  </si>
  <si>
    <t>MTase_II_00080</t>
  </si>
  <si>
    <t>DQ212986.1</t>
  </si>
  <si>
    <t>FP929061.1</t>
  </si>
  <si>
    <t>PDLC03848</t>
  </si>
  <si>
    <t>Lamassu-Fam__LmuA_effector_Cap4_nuclease_II</t>
  </si>
  <si>
    <t>PDLC03870</t>
  </si>
  <si>
    <t>Lamassu-Fam__LmuC_acc_Cap4_nuclease</t>
  </si>
  <si>
    <t>PDLC00405</t>
  </si>
  <si>
    <t>SduA_00029</t>
  </si>
  <si>
    <t>PDLC03802</t>
  </si>
  <si>
    <t>drt-cluster22</t>
  </si>
  <si>
    <t>HF545616.1</t>
  </si>
  <si>
    <t>KF697366.1</t>
  </si>
  <si>
    <t>KF704242.1</t>
  </si>
  <si>
    <t>LR027880.1</t>
  </si>
  <si>
    <t>18.</t>
  </si>
  <si>
    <t>CP110912.1</t>
  </si>
  <si>
    <t>PDLC02877</t>
  </si>
  <si>
    <t>19.</t>
  </si>
  <si>
    <t>CP035945.1</t>
  </si>
  <si>
    <t>PDLC01136</t>
  </si>
  <si>
    <t>icity0040</t>
  </si>
  <si>
    <t>CP065382.1</t>
  </si>
  <si>
    <t>PDLC02865</t>
  </si>
  <si>
    <t>PDLC04559</t>
  </si>
  <si>
    <t>CP094467.1</t>
  </si>
  <si>
    <t>PDLC04414</t>
  </si>
  <si>
    <t>PDC-M10B_WP_205449755.1</t>
  </si>
  <si>
    <t>PDLC04412</t>
  </si>
  <si>
    <t>PDC-M10A_WP_228762363.1</t>
  </si>
  <si>
    <t>CP094473.1</t>
  </si>
  <si>
    <t>CP107208.1</t>
  </si>
  <si>
    <t>CP107211.1</t>
  </si>
  <si>
    <t>PDLC03947</t>
  </si>
  <si>
    <t>RosmerTA__RmrA_2623274509</t>
  </si>
  <si>
    <t>CP157286.1</t>
  </si>
  <si>
    <t>PDLC03688</t>
  </si>
  <si>
    <t>HEase_00017</t>
  </si>
  <si>
    <t>CP158110.1</t>
  </si>
  <si>
    <t>OY761810.1</t>
  </si>
  <si>
    <t>PDLC03419</t>
  </si>
  <si>
    <t>REase_II_00021</t>
  </si>
  <si>
    <t>PDLC02649</t>
  </si>
  <si>
    <t>DrmMII_00003</t>
  </si>
  <si>
    <t>20.</t>
  </si>
  <si>
    <t>CP021392.1</t>
  </si>
  <si>
    <t>CP021554.1</t>
  </si>
  <si>
    <t>PF12686.8</t>
  </si>
  <si>
    <t>DUF3800</t>
  </si>
  <si>
    <t>CP021558.1</t>
  </si>
  <si>
    <t>CP053655.1</t>
  </si>
  <si>
    <t>LR655209.1</t>
  </si>
  <si>
    <t>21.</t>
  </si>
  <si>
    <t>AP012323.1</t>
  </si>
  <si>
    <t>PDLC03546</t>
  </si>
  <si>
    <t>REase_II_00148</t>
  </si>
  <si>
    <t>PDLC02402</t>
  </si>
  <si>
    <t>pAgo-associated_WP_028057923.1</t>
  </si>
  <si>
    <t>PDLC03057</t>
  </si>
  <si>
    <t>Specificity_I_00006</t>
  </si>
  <si>
    <t>AP018131.1</t>
  </si>
  <si>
    <t>CP001361.1</t>
  </si>
  <si>
    <t>CP001840.1</t>
  </si>
  <si>
    <t>CP010412.1</t>
  </si>
  <si>
    <t>CP018757.1</t>
  </si>
  <si>
    <t>CP069279.1</t>
  </si>
  <si>
    <t>CP092890.1</t>
  </si>
  <si>
    <t>CP118071.1</t>
  </si>
  <si>
    <t>LR134344.1</t>
  </si>
  <si>
    <t>22.</t>
  </si>
  <si>
    <t>CP010413.1</t>
  </si>
  <si>
    <t>PDLC04138</t>
  </si>
  <si>
    <t>mads_6</t>
  </si>
  <si>
    <t>PDLC03463</t>
  </si>
  <si>
    <t>REase_II_00065</t>
  </si>
  <si>
    <t>CP019596.1</t>
  </si>
  <si>
    <t>CP021391.1</t>
  </si>
  <si>
    <t>PDLC01700</t>
  </si>
  <si>
    <t>V_U4</t>
  </si>
  <si>
    <t>PDLC03626</t>
  </si>
  <si>
    <t>REase_MTase_IIG_00031</t>
  </si>
  <si>
    <t>PDLC01097</t>
  </si>
  <si>
    <t>shah_acc_0214</t>
  </si>
  <si>
    <t>PDLC03838</t>
  </si>
  <si>
    <t>PDLC03837</t>
  </si>
  <si>
    <t>CP021394.1</t>
  </si>
  <si>
    <t>PDLC00933</t>
  </si>
  <si>
    <t>Type_V_V_U4</t>
  </si>
  <si>
    <t>CP021559.1</t>
  </si>
  <si>
    <t>CP023199.1</t>
  </si>
  <si>
    <t>CP045532.1</t>
  </si>
  <si>
    <t>CP145536.1</t>
  </si>
  <si>
    <t>PDLC03667</t>
  </si>
  <si>
    <t>Control_protein_00004</t>
  </si>
  <si>
    <t>LR699003.1</t>
  </si>
  <si>
    <t>23.</t>
  </si>
  <si>
    <t>AP022321.1</t>
  </si>
  <si>
    <t>AP022322.1</t>
  </si>
  <si>
    <t>AP031417.1</t>
  </si>
  <si>
    <t>CP001820.1</t>
  </si>
  <si>
    <t>CP019721.1</t>
  </si>
  <si>
    <t>CP065990.1</t>
  </si>
  <si>
    <t>CP110418.1</t>
  </si>
  <si>
    <t>CP117967.1</t>
  </si>
  <si>
    <t>LR134375.1</t>
  </si>
  <si>
    <t>LT906445.1</t>
  </si>
  <si>
    <t>24.</t>
  </si>
  <si>
    <t>CP039886.1</t>
  </si>
  <si>
    <t>CP039887.1</t>
  </si>
  <si>
    <t>CP040504.1</t>
  </si>
  <si>
    <t>CP059566.1</t>
  </si>
  <si>
    <t>PDLC01086</t>
  </si>
  <si>
    <t>shah_acc_0186</t>
  </si>
  <si>
    <t>CP073115.1</t>
  </si>
  <si>
    <t>CP079818.1</t>
  </si>
  <si>
    <t>PDLC05007</t>
  </si>
  <si>
    <t>PDC-S35_WP_073220906.1</t>
  </si>
  <si>
    <t>CP079820.1</t>
  </si>
  <si>
    <t>CP110721.1</t>
  </si>
  <si>
    <t>CP135440.1</t>
  </si>
  <si>
    <t>OW969598.1</t>
  </si>
  <si>
    <t>PDLC04606</t>
  </si>
  <si>
    <t>PDC-M37B_WP_111440881.1</t>
  </si>
  <si>
    <t>25.</t>
  </si>
  <si>
    <t>CP031251.1</t>
  </si>
  <si>
    <t>CP053939.1</t>
  </si>
  <si>
    <t>PDLC04031</t>
  </si>
  <si>
    <t>PD-T4-3_WP_201121852.1</t>
  </si>
  <si>
    <t>CP073114.1</t>
  </si>
  <si>
    <t>CP073116.1</t>
  </si>
  <si>
    <t>CP073119.1</t>
  </si>
  <si>
    <t>CP136962.1</t>
  </si>
  <si>
    <t>OX336253.1</t>
  </si>
  <si>
    <t>26.</t>
  </si>
  <si>
    <t>AP023069.1</t>
  </si>
  <si>
    <t>AP023075.1</t>
  </si>
  <si>
    <t>CP034020.1</t>
  </si>
  <si>
    <t>CP040394.1</t>
  </si>
  <si>
    <t>CP043812.1</t>
  </si>
  <si>
    <t>CP045832.1</t>
  </si>
  <si>
    <t>CP145064.1</t>
  </si>
  <si>
    <t>CP145080.1</t>
  </si>
  <si>
    <t>LT591901.1</t>
  </si>
  <si>
    <t>27.</t>
  </si>
  <si>
    <t>CP006712.1</t>
  </si>
  <si>
    <t>PDLC04836</t>
  </si>
  <si>
    <t>CP021387.1</t>
  </si>
  <si>
    <t>PDLC02232</t>
  </si>
  <si>
    <t>AbiEi_WP_050009329.1</t>
  </si>
  <si>
    <t>CP021388.1</t>
  </si>
  <si>
    <t>CP021389.1</t>
  </si>
  <si>
    <t>CP021390.1</t>
  </si>
  <si>
    <t>CP021553.1</t>
  </si>
  <si>
    <t>CP021555.1</t>
  </si>
  <si>
    <t>CP118083.1</t>
  </si>
  <si>
    <t>28.</t>
  </si>
  <si>
    <t>AP012330.1</t>
  </si>
  <si>
    <t>PDLC01720</t>
  </si>
  <si>
    <t>PDLC01247</t>
  </si>
  <si>
    <t>cd06127</t>
  </si>
  <si>
    <t>AP031419.1</t>
  </si>
  <si>
    <t>CP072504.1</t>
  </si>
  <si>
    <t>CP079231.1</t>
  </si>
  <si>
    <t>PDLC02296</t>
  </si>
  <si>
    <t>AbiEii_WP_066409903.1</t>
  </si>
  <si>
    <t>PDLC04837</t>
  </si>
  <si>
    <t>PDC-S04_WP_208343806.1</t>
  </si>
  <si>
    <t>CP079232.1</t>
  </si>
  <si>
    <t>CP079233.1</t>
  </si>
  <si>
    <t>CP079235.1</t>
  </si>
  <si>
    <t>CP079236.1</t>
  </si>
  <si>
    <t>CP090598.1</t>
  </si>
  <si>
    <t>CP143938.1</t>
  </si>
  <si>
    <t>29.</t>
  </si>
  <si>
    <t>CP011964.1</t>
  </si>
  <si>
    <t>30.</t>
  </si>
  <si>
    <t>CP022913.1</t>
  </si>
  <si>
    <t>CP024295.1</t>
  </si>
  <si>
    <t>LR882974.1</t>
  </si>
  <si>
    <t>PP596854.1</t>
  </si>
  <si>
    <t>31.</t>
  </si>
  <si>
    <t>PDLC03124</t>
  </si>
  <si>
    <t>Specificity_I_00073</t>
  </si>
  <si>
    <t>PDLC04925</t>
  </si>
  <si>
    <t>PDC-S14_WP_068837883.1</t>
  </si>
  <si>
    <t>PDLC03087</t>
  </si>
  <si>
    <t>Specificity_I_00036</t>
  </si>
  <si>
    <t>AP018132.1</t>
  </si>
  <si>
    <t>CP092889.1</t>
  </si>
  <si>
    <t>PDLC03142</t>
  </si>
  <si>
    <t>Specificity_I_00091</t>
  </si>
  <si>
    <t>LR698991.1</t>
  </si>
  <si>
    <t>32.</t>
  </si>
  <si>
    <t>JetC_II</t>
  </si>
  <si>
    <t>CP023194.1</t>
  </si>
  <si>
    <t>CP023195.1</t>
  </si>
  <si>
    <t>CP023196.1</t>
  </si>
  <si>
    <t>CP023197.1</t>
  </si>
  <si>
    <t>33.</t>
  </si>
  <si>
    <t>CP091390.1</t>
  </si>
  <si>
    <t>PDLC03466</t>
  </si>
  <si>
    <t>PDLC03272</t>
  </si>
  <si>
    <t>CP127032.1</t>
  </si>
  <si>
    <t>CP151378.1</t>
  </si>
  <si>
    <t>34.</t>
  </si>
  <si>
    <t>PDLC04760</t>
  </si>
  <si>
    <t>PDC-M64C_WP_110053925.1</t>
  </si>
  <si>
    <t>PDLC03886</t>
  </si>
  <si>
    <t>Menshen__NsnC_2525488910</t>
  </si>
  <si>
    <t>CP036542.1</t>
  </si>
  <si>
    <t>CP036546.1</t>
  </si>
  <si>
    <t>CP041379.1</t>
  </si>
  <si>
    <t>PDLC04852</t>
  </si>
  <si>
    <t>PDC-S05_WP_110807286.1</t>
  </si>
  <si>
    <t>PDLC03135</t>
  </si>
  <si>
    <t>Specificity_I_00084</t>
  </si>
  <si>
    <t>CP064940.1</t>
  </si>
  <si>
    <t>CP064941.1</t>
  </si>
  <si>
    <t>CP072342.1</t>
  </si>
  <si>
    <t>PDLC02335</t>
  </si>
  <si>
    <t>AbiLi-1</t>
  </si>
  <si>
    <t>casR_I_2</t>
  </si>
  <si>
    <t>CP119603.1</t>
  </si>
  <si>
    <t>35.</t>
  </si>
  <si>
    <t>AP018536.1</t>
  </si>
  <si>
    <t>36.</t>
  </si>
  <si>
    <t>CP002010.1</t>
  </si>
  <si>
    <t>CP008885.1</t>
  </si>
  <si>
    <t>CP062943.1</t>
  </si>
  <si>
    <t>CP139452.1</t>
  </si>
  <si>
    <t>CP139453.1</t>
  </si>
  <si>
    <t>37.</t>
  </si>
  <si>
    <t>AP022868.1</t>
  </si>
  <si>
    <t>PDLC02759</t>
  </si>
  <si>
    <t>SspA_00001</t>
  </si>
  <si>
    <t>AP031422.1</t>
  </si>
  <si>
    <t>CP016019.1</t>
  </si>
  <si>
    <t>CP040235.1</t>
  </si>
  <si>
    <t>CP083257.1</t>
  </si>
  <si>
    <t>CP116390.1</t>
  </si>
  <si>
    <t>CP137048.1</t>
  </si>
  <si>
    <t>CP143939.1</t>
  </si>
  <si>
    <t>CP150432.1</t>
  </si>
  <si>
    <t>LN824140.1</t>
  </si>
  <si>
    <t>38.</t>
  </si>
  <si>
    <t>AP022107.1</t>
  </si>
  <si>
    <t>CP031134.1</t>
  </si>
  <si>
    <t>PDLC02176</t>
  </si>
  <si>
    <t>Drt3b_00001</t>
  </si>
  <si>
    <t>PDLC02174</t>
  </si>
  <si>
    <t>Drt3a_00001</t>
  </si>
  <si>
    <t>CP056556.1</t>
  </si>
  <si>
    <t>PDLC00066</t>
  </si>
  <si>
    <t>GajA_00006</t>
  </si>
  <si>
    <t>PDLC00123</t>
  </si>
  <si>
    <t>GajB_00021</t>
  </si>
  <si>
    <t>CP081701.1</t>
  </si>
  <si>
    <t>PDLC03733</t>
  </si>
  <si>
    <t>oMTase_00022</t>
  </si>
  <si>
    <t>CP081704.1</t>
  </si>
  <si>
    <t>DEDDh_I_II_III_IV_V_VI_1</t>
  </si>
  <si>
    <t>CP081706.1</t>
  </si>
  <si>
    <t>CP081791.1</t>
  </si>
  <si>
    <t>CP081794.1</t>
  </si>
  <si>
    <t>CP082120.1</t>
  </si>
  <si>
    <t>39.</t>
  </si>
  <si>
    <t>AP019675.1</t>
  </si>
  <si>
    <t>PDLC02590</t>
  </si>
  <si>
    <t>DrmC_00006</t>
  </si>
  <si>
    <t>AP022245.1</t>
  </si>
  <si>
    <t>CP013025.1</t>
  </si>
  <si>
    <t>CP027323.1</t>
  </si>
  <si>
    <t>PDLC03841</t>
  </si>
  <si>
    <t>Dynamins__LeoBC</t>
  </si>
  <si>
    <t>CP042350.1</t>
  </si>
  <si>
    <t>CP053731.1</t>
  </si>
  <si>
    <t>CP076645.1</t>
  </si>
  <si>
    <t>CP138407.1</t>
  </si>
  <si>
    <t>LR134152.1</t>
  </si>
  <si>
    <t>PDLC01457</t>
  </si>
  <si>
    <t>COG2378</t>
  </si>
  <si>
    <t>LR134222.1</t>
  </si>
  <si>
    <t>40.</t>
  </si>
  <si>
    <t>CP000139.1</t>
  </si>
  <si>
    <t>CP013020.1</t>
  </si>
  <si>
    <t>CP043529.1</t>
  </si>
  <si>
    <t>CP068488.1</t>
  </si>
  <si>
    <t>CP072234.1</t>
  </si>
  <si>
    <t>CP081912.1</t>
  </si>
  <si>
    <t>CP096965.1</t>
  </si>
  <si>
    <t>CP103197.1</t>
  </si>
  <si>
    <t>CP143952.1</t>
  </si>
  <si>
    <t>41.</t>
  </si>
  <si>
    <t>PDLC02372</t>
  </si>
  <si>
    <t>Nhi</t>
  </si>
  <si>
    <t>PDLC02443</t>
  </si>
  <si>
    <t>BrxA_00007</t>
  </si>
  <si>
    <t>PDLC00102</t>
  </si>
  <si>
    <t>GajA_00042</t>
  </si>
  <si>
    <t>PDLC00148</t>
  </si>
  <si>
    <t>GajB_00046</t>
  </si>
  <si>
    <t>PDLC03032</t>
  </si>
  <si>
    <t>MTase_I_00015</t>
  </si>
  <si>
    <t>CP025199.1</t>
  </si>
  <si>
    <t>PDLC02842</t>
  </si>
  <si>
    <t>DpdE_00003</t>
  </si>
  <si>
    <t>PDLC02693</t>
  </si>
  <si>
    <t>PDLC02508</t>
  </si>
  <si>
    <t>BrxL_00004</t>
  </si>
  <si>
    <t>PDLC02547</t>
  </si>
  <si>
    <t>PglZ_00006</t>
  </si>
  <si>
    <t>PDLC00394</t>
  </si>
  <si>
    <t>SduA_00018</t>
  </si>
  <si>
    <t>PDLC01698</t>
  </si>
  <si>
    <t>V_U2</t>
  </si>
  <si>
    <t>PDLC00003</t>
  </si>
  <si>
    <t>DruB1_00001</t>
  </si>
  <si>
    <t>DruB</t>
  </si>
  <si>
    <t>DruC</t>
  </si>
  <si>
    <t>PDLC03935</t>
  </si>
  <si>
    <t>RosmerTA__RmrT_2634932349</t>
  </si>
  <si>
    <t>CP092470.1</t>
  </si>
  <si>
    <t>PDLC03371</t>
  </si>
  <si>
    <t>MTase_II_00157</t>
  </si>
  <si>
    <t>PDLC03583</t>
  </si>
  <si>
    <t>REase_II_00185</t>
  </si>
  <si>
    <t>PDLC00098</t>
  </si>
  <si>
    <t>GajA_00038</t>
  </si>
  <si>
    <t>42.</t>
  </si>
  <si>
    <t>AP023286.1</t>
  </si>
  <si>
    <t>PDLC04917</t>
  </si>
  <si>
    <t>PDLC03041</t>
  </si>
  <si>
    <t>REase_I_00002</t>
  </si>
  <si>
    <t>AP027483.1</t>
  </si>
  <si>
    <t>PDLC03101</t>
  </si>
  <si>
    <t>Specificity_I_00050</t>
  </si>
  <si>
    <t>AP027626.1</t>
  </si>
  <si>
    <t>AP027639.1</t>
  </si>
  <si>
    <t>AP027807.1</t>
  </si>
  <si>
    <t>PDLC03107</t>
  </si>
  <si>
    <t>Specificity_I_00056</t>
  </si>
  <si>
    <t>AP027946.1</t>
  </si>
  <si>
    <t>CP050044.1</t>
  </si>
  <si>
    <t>CP059288.1</t>
  </si>
  <si>
    <t>PDLC03118</t>
  </si>
  <si>
    <t>Specificity_I_00067</t>
  </si>
  <si>
    <t>CP091164.1</t>
  </si>
  <si>
    <t>CP099027.1</t>
  </si>
  <si>
    <t>43.</t>
  </si>
  <si>
    <t>44.</t>
  </si>
  <si>
    <t>AP031451.1</t>
  </si>
  <si>
    <t>BK030053.1</t>
  </si>
  <si>
    <t>BK038174.1</t>
  </si>
  <si>
    <t>BK052730.1</t>
  </si>
  <si>
    <t>CP095094.1</t>
  </si>
  <si>
    <t>OP073092.1</t>
  </si>
  <si>
    <t>OP073440.1</t>
  </si>
  <si>
    <t>PDLC03687</t>
  </si>
  <si>
    <t>HEase_00016</t>
  </si>
  <si>
    <t>OP074911.1</t>
  </si>
  <si>
    <t>OP075068.1</t>
  </si>
  <si>
    <t>OP075525.1</t>
  </si>
  <si>
    <t>45.</t>
  </si>
  <si>
    <t>CP022298.1</t>
  </si>
  <si>
    <t>CP043307.1</t>
  </si>
  <si>
    <t>CP045101.1</t>
  </si>
  <si>
    <t>CP079792.1</t>
  </si>
  <si>
    <t>CP090180.1</t>
  </si>
  <si>
    <t>CP090382.1</t>
  </si>
  <si>
    <t>PDLC01914</t>
  </si>
  <si>
    <t>CARF6--CARF_CARF_CARF_MK_CARF_00010098</t>
  </si>
  <si>
    <t>CP093968.1</t>
  </si>
  <si>
    <t>CP119200.1</t>
  </si>
  <si>
    <t>CP140003.1</t>
  </si>
  <si>
    <t>CP140708.1</t>
  </si>
  <si>
    <t>46.</t>
  </si>
  <si>
    <t>AP026924.1</t>
  </si>
  <si>
    <t>AP026968.1</t>
  </si>
  <si>
    <t>CP007593.1</t>
  </si>
  <si>
    <t>CP012646.1</t>
  </si>
  <si>
    <t>CP028414.1</t>
  </si>
  <si>
    <t>CP046335.1</t>
  </si>
  <si>
    <t>CP047883.1</t>
  </si>
  <si>
    <t>PDLC04676</t>
  </si>
  <si>
    <t>PDC-M48B_WP_084275724.1</t>
  </si>
  <si>
    <t>CP077259.1</t>
  </si>
  <si>
    <t>CP113267.1</t>
  </si>
  <si>
    <t>CP133471.1</t>
  </si>
  <si>
    <t>47.</t>
  </si>
  <si>
    <t>AP017971.1</t>
  </si>
  <si>
    <t>PDLC01855</t>
  </si>
  <si>
    <t>CARF3--CARF_MK_CARF_00012361</t>
  </si>
  <si>
    <t>PDLC02959</t>
  </si>
  <si>
    <t>retron_type_XI_RT_typeXI</t>
  </si>
  <si>
    <t>PDLC01734</t>
  </si>
  <si>
    <t>cluster10</t>
  </si>
  <si>
    <t>DndD</t>
  </si>
  <si>
    <t>AP018044.1</t>
  </si>
  <si>
    <t>AP023349.1</t>
  </si>
  <si>
    <t>AP024523.1</t>
  </si>
  <si>
    <t>PDLC03651</t>
  </si>
  <si>
    <t>REase_III_00005</t>
  </si>
  <si>
    <t>PDLC03635</t>
  </si>
  <si>
    <t>MTase_III_00004</t>
  </si>
  <si>
    <t>AP028929.1</t>
  </si>
  <si>
    <t>CP002925.1</t>
  </si>
  <si>
    <t>CP028415.1</t>
  </si>
  <si>
    <t>LR216043.1</t>
  </si>
  <si>
    <t>48.</t>
  </si>
  <si>
    <t>KJ910975.1</t>
  </si>
  <si>
    <t>49.</t>
  </si>
  <si>
    <t>PDLC02375</t>
  </si>
  <si>
    <t>Stk2</t>
  </si>
  <si>
    <t>CP019562.1</t>
  </si>
  <si>
    <t>ShosTA_ShosT</t>
  </si>
  <si>
    <t>PDLC03877</t>
  </si>
  <si>
    <t>Menshen__NsnA</t>
  </si>
  <si>
    <t>CP054134.1</t>
  </si>
  <si>
    <t>CP065706.1</t>
  </si>
  <si>
    <t>CP150168.1</t>
  </si>
  <si>
    <t>50.</t>
  </si>
  <si>
    <t>CP158487.1</t>
  </si>
  <si>
    <t>51.</t>
  </si>
  <si>
    <t>CP133462.1</t>
  </si>
  <si>
    <t>52.</t>
  </si>
  <si>
    <t>53.</t>
  </si>
  <si>
    <t>54.</t>
  </si>
  <si>
    <t>CP002419.1</t>
  </si>
  <si>
    <t>PDLC04132</t>
  </si>
  <si>
    <t>CP002422.1</t>
  </si>
  <si>
    <t>CP007667.1</t>
  </si>
  <si>
    <t>CP065726.1</t>
  </si>
  <si>
    <t>PDLC03099</t>
  </si>
  <si>
    <t>Specificity_I_00048</t>
  </si>
  <si>
    <t>PDLC03198</t>
  </si>
  <si>
    <t>Specificity_I_00147</t>
  </si>
  <si>
    <t>CP136807.1</t>
  </si>
  <si>
    <t>LS483369.1</t>
  </si>
  <si>
    <t>55.</t>
  </si>
  <si>
    <t>56.</t>
  </si>
  <si>
    <t>AP018938.1</t>
  </si>
  <si>
    <t>PDLC03553</t>
  </si>
  <si>
    <t>REase_II_00155</t>
  </si>
  <si>
    <t>PDLC03329</t>
  </si>
  <si>
    <t>MTase_II_00115</t>
  </si>
  <si>
    <t>AP027139.1</t>
  </si>
  <si>
    <t>PDLC03548</t>
  </si>
  <si>
    <t>REase_II_00150</t>
  </si>
  <si>
    <t>CP003357.2</t>
  </si>
  <si>
    <t>PDLC03207</t>
  </si>
  <si>
    <t>mREase_II_00005</t>
  </si>
  <si>
    <t>CP031245.1</t>
  </si>
  <si>
    <t>LR134294.1</t>
  </si>
  <si>
    <t>LR216035.1</t>
  </si>
  <si>
    <t>LR216046.1</t>
  </si>
  <si>
    <t>LR216050.1</t>
  </si>
  <si>
    <t>LR216052.1</t>
  </si>
  <si>
    <t>57.</t>
  </si>
  <si>
    <t>CP002423.1</t>
  </si>
  <si>
    <t>PDLC01866</t>
  </si>
  <si>
    <t>CARF3--CARF_MK_CARF_00012921</t>
  </si>
  <si>
    <t>CP021522.1</t>
  </si>
  <si>
    <t>CP021523.1</t>
  </si>
  <si>
    <t>CP021725.1</t>
  </si>
  <si>
    <t>CP031333.1</t>
  </si>
  <si>
    <t>CP045960.1</t>
  </si>
  <si>
    <t>CP045961.1</t>
  </si>
  <si>
    <t>CP072524.1</t>
  </si>
  <si>
    <t>PDLC03839</t>
  </si>
  <si>
    <t>CP171264.1</t>
  </si>
  <si>
    <t>58.</t>
  </si>
  <si>
    <t>59.</t>
  </si>
  <si>
    <t>60.</t>
  </si>
  <si>
    <t>61.</t>
  </si>
  <si>
    <t>62.</t>
  </si>
  <si>
    <t>CP021520.1</t>
  </si>
  <si>
    <t>CP021521.1</t>
  </si>
  <si>
    <t>63.</t>
  </si>
  <si>
    <t>64.</t>
  </si>
  <si>
    <t>CP072333.1</t>
  </si>
  <si>
    <t>PDLC02203</t>
  </si>
  <si>
    <t>MzaA_00001</t>
  </si>
  <si>
    <t>65.</t>
  </si>
  <si>
    <t>CP050136.1</t>
  </si>
  <si>
    <t>CP065999.1</t>
  </si>
  <si>
    <t>PDLC01993</t>
  </si>
  <si>
    <t>RtcR--CARF_AAA_HTH_MK_CARF_00010755</t>
  </si>
  <si>
    <t>CP091518.1</t>
  </si>
  <si>
    <t>CP092357.1</t>
  </si>
  <si>
    <t>CP092358.1</t>
  </si>
  <si>
    <t>CP092359.1</t>
  </si>
  <si>
    <t>CP092360.1</t>
  </si>
  <si>
    <t>CP092361.1</t>
  </si>
  <si>
    <t>LN869922.1</t>
  </si>
  <si>
    <t>LS483426.1</t>
  </si>
  <si>
    <t>66.</t>
  </si>
  <si>
    <t>CP054011.1</t>
  </si>
  <si>
    <t>PDLC00847</t>
  </si>
  <si>
    <t>E1E2_00023</t>
  </si>
  <si>
    <t>CP072349.1</t>
  </si>
  <si>
    <t>CP072351.1</t>
  </si>
  <si>
    <t>CP072354.1</t>
  </si>
  <si>
    <t>CP072360.1</t>
  </si>
  <si>
    <t>CP072361.1</t>
  </si>
  <si>
    <t>CP085940.1</t>
  </si>
  <si>
    <t>67.</t>
  </si>
  <si>
    <t>Type_II_REase06</t>
  </si>
  <si>
    <t>PDLC02373</t>
  </si>
  <si>
    <t>dCTPase</t>
  </si>
  <si>
    <t>CP026670.1</t>
  </si>
  <si>
    <t>CP113115.1</t>
  </si>
  <si>
    <t>CP131708.1</t>
  </si>
  <si>
    <t>CP131712.1</t>
  </si>
  <si>
    <t>CP155532.1</t>
  </si>
  <si>
    <t>LR216051.1</t>
  </si>
  <si>
    <t>LR536839.1</t>
  </si>
  <si>
    <t>68.</t>
  </si>
  <si>
    <t>PDLC03928</t>
  </si>
  <si>
    <t>PsyrTA__PsyrT</t>
  </si>
  <si>
    <t>CP032621.1</t>
  </si>
  <si>
    <t>69.</t>
  </si>
  <si>
    <t>70.</t>
  </si>
  <si>
    <t>CP022384.1</t>
  </si>
  <si>
    <t>pVip</t>
  </si>
  <si>
    <t>PDLC00758</t>
  </si>
  <si>
    <t>Effector_00096</t>
  </si>
  <si>
    <t>CP046316.1</t>
  </si>
  <si>
    <t>CP162011.1</t>
  </si>
  <si>
    <t>71.</t>
  </si>
  <si>
    <t>72.</t>
  </si>
  <si>
    <t>PDLC00357</t>
  </si>
  <si>
    <t>PtuB1_00046</t>
  </si>
  <si>
    <t>73.</t>
  </si>
  <si>
    <t>74.</t>
  </si>
  <si>
    <t>75.</t>
  </si>
  <si>
    <t>76.</t>
  </si>
  <si>
    <t>77.</t>
  </si>
  <si>
    <t>78.</t>
  </si>
  <si>
    <t>79.</t>
  </si>
  <si>
    <t>80.</t>
  </si>
  <si>
    <t>81.</t>
  </si>
  <si>
    <t>CP046027.1</t>
  </si>
  <si>
    <t>PDLC00865</t>
  </si>
  <si>
    <t>E2_00008</t>
  </si>
  <si>
    <t>82.</t>
  </si>
  <si>
    <t>AP009380.1</t>
  </si>
  <si>
    <t>PDLC04787</t>
  </si>
  <si>
    <t>PDC-S01_WP_067088819.1</t>
  </si>
  <si>
    <t>CP007756.1</t>
  </si>
  <si>
    <t>CP012889.1</t>
  </si>
  <si>
    <t>CP013131.1</t>
  </si>
  <si>
    <t>CP024592.1</t>
  </si>
  <si>
    <t>CP024596.1</t>
  </si>
  <si>
    <t>CP024599.1</t>
  </si>
  <si>
    <t>CP024601.1</t>
  </si>
  <si>
    <t>CP025930.1</t>
  </si>
  <si>
    <t>CP063203.1</t>
  </si>
  <si>
    <t>PDLC04154</t>
  </si>
  <si>
    <t>83.</t>
  </si>
  <si>
    <t>PDLC04053</t>
  </si>
  <si>
    <t>PD-T4-6_WP_157124873.1</t>
  </si>
  <si>
    <t>84.</t>
  </si>
  <si>
    <t>PDLC00310</t>
  </si>
  <si>
    <t>PtuA1_00046</t>
  </si>
  <si>
    <t>85.</t>
  </si>
  <si>
    <t>PDLC05042</t>
  </si>
  <si>
    <t>PDC-S57_WP_005649223.1</t>
  </si>
  <si>
    <t>PDLC04909</t>
  </si>
  <si>
    <t>PDC-S11_WP_104289981.1</t>
  </si>
  <si>
    <t>86.</t>
  </si>
  <si>
    <t>CP007726.1</t>
  </si>
  <si>
    <t>PDLC04690</t>
  </si>
  <si>
    <t>PDC-M51B_WP_221796221.1</t>
  </si>
  <si>
    <t>PDLC01765</t>
  </si>
  <si>
    <t>Cas3c_WP_004513240.1</t>
  </si>
  <si>
    <t>CP016680.1</t>
  </si>
  <si>
    <t>PDLC05027</t>
  </si>
  <si>
    <t>PDC-S48_WP_070739794.1</t>
  </si>
  <si>
    <t>CP016682.1</t>
  </si>
  <si>
    <t>CP016883.1</t>
  </si>
  <si>
    <t>CP020423.2</t>
  </si>
  <si>
    <t>CP031252.1</t>
  </si>
  <si>
    <t>CP031255.1</t>
  </si>
  <si>
    <t>CP031334.1</t>
  </si>
  <si>
    <t>LR134528.1</t>
  </si>
  <si>
    <t>LS483435.1</t>
  </si>
  <si>
    <t>87.</t>
  </si>
  <si>
    <t>88.</t>
  </si>
  <si>
    <t>PDLC03043</t>
  </si>
  <si>
    <t>REase_I_00004</t>
  </si>
  <si>
    <t>PDLC03144</t>
  </si>
  <si>
    <t>Specificity_I_00093</t>
  </si>
  <si>
    <t>PDLC02916</t>
  </si>
  <si>
    <t>retron_type_V_csd_cluster85_1</t>
  </si>
  <si>
    <t>89.</t>
  </si>
  <si>
    <t>CP073117.1</t>
  </si>
  <si>
    <t>PDLC02696</t>
  </si>
  <si>
    <t>Orf5_00011</t>
  </si>
  <si>
    <t>CP073118.1</t>
  </si>
  <si>
    <t>PDLC04709</t>
  </si>
  <si>
    <t>PDC-M55C_WP_090804557.1</t>
  </si>
  <si>
    <t>PDLC04151</t>
  </si>
  <si>
    <t>90.</t>
  </si>
  <si>
    <t>PDLC04161</t>
  </si>
  <si>
    <t>HEC-07_WP_143103734.1</t>
  </si>
  <si>
    <t>91.</t>
  </si>
  <si>
    <t>92.</t>
  </si>
  <si>
    <t>93.</t>
  </si>
  <si>
    <t>94.</t>
  </si>
  <si>
    <t>CP082858.1</t>
  </si>
  <si>
    <t>CP102283.1</t>
  </si>
  <si>
    <t>CP106751.1</t>
  </si>
  <si>
    <t>PDLC04941</t>
  </si>
  <si>
    <t>PDC-S16_WP_008858743.1</t>
  </si>
  <si>
    <t>PDLC03951</t>
  </si>
  <si>
    <t>RosmerTA__RmrA_2662548665</t>
  </si>
  <si>
    <t>95.</t>
  </si>
  <si>
    <t>CP016428.1</t>
  </si>
  <si>
    <t>CP064703.1</t>
  </si>
  <si>
    <t>CP076136.1</t>
  </si>
  <si>
    <t>CP081350.1</t>
  </si>
  <si>
    <t>CP094525.1</t>
  </si>
  <si>
    <t>CP094526.1</t>
  </si>
  <si>
    <t>LT670817.1</t>
  </si>
  <si>
    <t>LT670818.1</t>
  </si>
  <si>
    <t>LT670844.1</t>
  </si>
  <si>
    <t>96.</t>
  </si>
  <si>
    <t>97.</t>
  </si>
  <si>
    <t>CP079869.1</t>
  </si>
  <si>
    <t>PDLC02853</t>
  </si>
  <si>
    <t>DpdE_00014</t>
  </si>
  <si>
    <t>PDLC00315</t>
  </si>
  <si>
    <t>PtuB1_00004</t>
  </si>
  <si>
    <t>CP082189.1</t>
  </si>
  <si>
    <t>PDLC00037</t>
  </si>
  <si>
    <t>DruE3_00003</t>
  </si>
  <si>
    <t>CP082846.1</t>
  </si>
  <si>
    <t>PDLC02623</t>
  </si>
  <si>
    <t>DrmD_00006</t>
  </si>
  <si>
    <t>PDLC00104</t>
  </si>
  <si>
    <t>GajB_00002</t>
  </si>
  <si>
    <t>CP119199.1</t>
  </si>
  <si>
    <t>CP134398.1</t>
  </si>
  <si>
    <t>PDLC02565</t>
  </si>
  <si>
    <t>PglZ_00024</t>
  </si>
  <si>
    <t>PDLC02494</t>
  </si>
  <si>
    <t>BrxD_00001</t>
  </si>
  <si>
    <t>PDLC02503</t>
  </si>
  <si>
    <t>BrxHI_00004</t>
  </si>
  <si>
    <t>PDLC03597</t>
  </si>
  <si>
    <t>REase_MTase_IIG_00002</t>
  </si>
  <si>
    <t>PDLC03920</t>
  </si>
  <si>
    <t>Mokosh_TypeI__MkoA</t>
  </si>
  <si>
    <t>PDLC00943</t>
  </si>
  <si>
    <t>cas4</t>
  </si>
  <si>
    <t>CP142362.1</t>
  </si>
  <si>
    <t>PDLC00117</t>
  </si>
  <si>
    <t>GajB_00015</t>
  </si>
  <si>
    <t>LN831039.1</t>
  </si>
  <si>
    <t>LR026975.1</t>
  </si>
  <si>
    <t>PDLC02643</t>
  </si>
  <si>
    <t>DrmMI_00006</t>
  </si>
  <si>
    <t>PDLC00013</t>
  </si>
  <si>
    <t>DruE1_00001</t>
  </si>
  <si>
    <t>98.</t>
  </si>
  <si>
    <t>CP012579.1</t>
  </si>
  <si>
    <t>PDLC04961</t>
  </si>
  <si>
    <t>PDC-S21_WP_091991925.1</t>
  </si>
  <si>
    <t>PDLC02444</t>
  </si>
  <si>
    <t>BrxA_00008</t>
  </si>
  <si>
    <t>PDLC02558</t>
  </si>
  <si>
    <t>PglZ_00017</t>
  </si>
  <si>
    <t>PDLC02500</t>
  </si>
  <si>
    <t>BrxHI_00001</t>
  </si>
  <si>
    <t>PDLC02541</t>
  </si>
  <si>
    <t>PglXI_00001</t>
  </si>
  <si>
    <t>PDLC02482</t>
  </si>
  <si>
    <t>BrxC_00012</t>
  </si>
  <si>
    <t>CP012582.1</t>
  </si>
  <si>
    <t>CP012584.1</t>
  </si>
  <si>
    <t>CP015612.1</t>
  </si>
  <si>
    <t>PDLC02619</t>
  </si>
  <si>
    <t>DrmD_00002</t>
  </si>
  <si>
    <t>PDLC03646</t>
  </si>
  <si>
    <t>MTase_III_00015</t>
  </si>
  <si>
    <t>PDLC03654</t>
  </si>
  <si>
    <t>REase_III_00008</t>
  </si>
  <si>
    <t>CP017311.1</t>
  </si>
  <si>
    <t>PDLC04942</t>
  </si>
  <si>
    <t>PDC-S16_WP_183323738.1</t>
  </si>
  <si>
    <t>PDLC03389</t>
  </si>
  <si>
    <t>MTase_II_00175</t>
  </si>
  <si>
    <t>CP049132.1</t>
  </si>
  <si>
    <t>CP102942.1</t>
  </si>
  <si>
    <t>CP109657.1</t>
  </si>
  <si>
    <t>PDLC04233</t>
  </si>
  <si>
    <t>IetS_WP_226782225.1</t>
  </si>
  <si>
    <t>PDLC00660</t>
  </si>
  <si>
    <t>HmaB_00001</t>
  </si>
  <si>
    <t>PDLC04108</t>
  </si>
  <si>
    <t>PD-T7-3_WP_188619219.1</t>
  </si>
  <si>
    <t>PDLC00633</t>
  </si>
  <si>
    <t>ZorD1_00007</t>
  </si>
  <si>
    <t>CP110190.1</t>
  </si>
  <si>
    <t>CP120859.1</t>
  </si>
  <si>
    <t>PDLC04087</t>
  </si>
  <si>
    <t>PD-T7-2_A_WP_153741654.1</t>
  </si>
  <si>
    <t>PDLC04105</t>
  </si>
  <si>
    <t>PD-T7-2_B_WP_212464868.1</t>
  </si>
  <si>
    <t>99.</t>
  </si>
  <si>
    <t>CP002287.1</t>
  </si>
  <si>
    <t>PDLC02707</t>
  </si>
  <si>
    <t>PbeA_00005</t>
  </si>
  <si>
    <t xml:space="preserve">1. BlastN of all 203 phage defense contigs versus 'nt' (10/24/24)
2. Filter hits for &gt;70% nucleotide identity over 50% query length (n=106)
3. Download upstream and downstream 10kb of flanking DNA from up to top 10 blast hits for each mappable contig (n=881 flanking regions from 106 contigs)
4. Annotate flanking DNA with padloc2 and defensefinder HMMs (hmmscan), report domains with e-values better than 1e-05
5. Of the 106 contigs with good hits in NCBI 'nt', 99 align to sequences nearby known phage defense genes (93.4%) </t>
  </si>
  <si>
    <t>Description</t>
  </si>
  <si>
    <t>Family</t>
  </si>
  <si>
    <t>Source</t>
  </si>
  <si>
    <t>Linear dsDNA phage</t>
  </si>
  <si>
    <t>Straboviridae</t>
  </si>
  <si>
    <t>Glucosylated dsDNA phage, lytic</t>
  </si>
  <si>
    <t>T4-GT7</t>
  </si>
  <si>
    <t>T4 mutant without modified DNA</t>
  </si>
  <si>
    <t>dsDNA phage, temperate</t>
  </si>
  <si>
    <t>Myoviridae</t>
  </si>
  <si>
    <t>ATCC 2374-B9</t>
  </si>
  <si>
    <t>λ-vir</t>
  </si>
  <si>
    <t>dsDNA phage, lytic-only mutant</t>
  </si>
  <si>
    <t>Siphoviridae</t>
  </si>
  <si>
    <t>Dr. Gerry Smith</t>
  </si>
  <si>
    <t>Autographiviridae</t>
  </si>
  <si>
    <t>ATCC 1025-B2</t>
  </si>
  <si>
    <t>https://pubmed.ncbi.nlm.nih.gov/26081634/</t>
  </si>
  <si>
    <t>ATCC 11303-B2</t>
  </si>
  <si>
    <t>ATCC 11303-B6</t>
  </si>
  <si>
    <t>EV control, replicate 2</t>
  </si>
  <si>
    <t>Original Name</t>
  </si>
  <si>
    <t>NCBI nt Match</t>
  </si>
  <si>
    <t>Host Receptor</t>
  </si>
  <si>
    <t>Fisher's Exact test, two-tailed p &lt; 1e-5</t>
  </si>
  <si>
    <t>Nucleases associated with modification-dependent defense phenotype</t>
  </si>
  <si>
    <t>Identifiable Nuclease?</t>
  </si>
  <si>
    <t>LPS</t>
  </si>
  <si>
    <t>LPS, OmpC</t>
  </si>
  <si>
    <t>Tsx</t>
  </si>
  <si>
    <t>LamB</t>
  </si>
  <si>
    <t>LPS, FadL</t>
  </si>
  <si>
    <t>Library Genotype</t>
  </si>
  <si>
    <t>MOI used</t>
  </si>
  <si>
    <t>Iteration</t>
  </si>
  <si>
    <t>Proportion Phage Resistant Colonies</t>
  </si>
  <si>
    <t>EV</t>
  </si>
  <si>
    <t>10^-1</t>
  </si>
  <si>
    <t>9.5x10^-6</t>
  </si>
  <si>
    <t>2.15x10^-6</t>
  </si>
  <si>
    <t>6.02x10^-6</t>
  </si>
  <si>
    <t>3.42x10^-6</t>
  </si>
  <si>
    <t>5.06x10^-6</t>
  </si>
  <si>
    <t>F1A^</t>
  </si>
  <si>
    <t>2.47x10^-6</t>
  </si>
  <si>
    <t>~40,000</t>
  </si>
  <si>
    <t>0, L.O.D= 1.2x10^-4</t>
  </si>
  <si>
    <t>3.46x10^-2</t>
  </si>
  <si>
    <t>10^-2</t>
  </si>
  <si>
    <t>0, L.O.D.= 1.66x10^-7</t>
  </si>
  <si>
    <t>5.39x10^-7</t>
  </si>
  <si>
    <t>*Small satellite colonies also present but not considered in count.</t>
  </si>
  <si>
    <t>^Colonies harvested for 2nd iteration.</t>
  </si>
  <si>
    <t>*λvir</t>
  </si>
  <si>
    <t>L.O.D. ; Limit Of Detection</t>
  </si>
  <si>
    <t>Optimizing for plasmid-encoded phage defense from metagenomic libraries</t>
  </si>
  <si>
    <t>Oligo No.</t>
  </si>
  <si>
    <t>Oligo Name</t>
  </si>
  <si>
    <t>Sequence (5'-&gt;3')</t>
  </si>
  <si>
    <t xml:space="preserve">Purpose </t>
  </si>
  <si>
    <t>Tm (˚C)</t>
  </si>
  <si>
    <t>Ext Time</t>
  </si>
  <si>
    <t>KJF_FWD_11</t>
  </si>
  <si>
    <t>TCAAGCTTATCGATACCGTC</t>
  </si>
  <si>
    <t>Linearized pZE21_MCS that will be used as a backbone template for gibson cloning</t>
  </si>
  <si>
    <t>3.0 min</t>
  </si>
  <si>
    <t>KJF_REV_12</t>
  </si>
  <si>
    <t>CCGGGCCCCCCCTCGAGGTC</t>
  </si>
  <si>
    <t>LRR_FWD_1</t>
  </si>
  <si>
    <t>CCGGGCCCCCCCTCGAGGTCAGCAAATTAGAAATACTATGGA</t>
  </si>
  <si>
    <t>Amplify F03G_GT7_contig_92a from pooled plasmid mixture for cloning into pZE21_MCS1</t>
  </si>
  <si>
    <t>4.5 min</t>
  </si>
  <si>
    <t>LRR_REV_1.1</t>
  </si>
  <si>
    <t>TCAAGCTTATCGATACCGTCTGATTTGCACTATCATTGTAGT</t>
  </si>
  <si>
    <t>LRR_FWD_8.0</t>
  </si>
  <si>
    <t>CCGGGCCCCCCCTCGAGGTCTCTGCTCGGGAGTGAAGG</t>
  </si>
  <si>
    <t>Amplify O5_O5.2_GT7_contig_43am from pooled plasmid mixture for cloning into pZE21_MCS1</t>
  </si>
  <si>
    <t>LRR_REV_8.1</t>
  </si>
  <si>
    <t>TCAAGCTTATCGATACCGTCATGGCTAAGGAATTAAAACTCACG</t>
  </si>
  <si>
    <t>LRR_FWD_18.0</t>
  </si>
  <si>
    <t>CCGGGCCCCCCCTCGAGGTCACGCTTCGCGCATAGAAAAACTCCC</t>
  </si>
  <si>
    <t>Amplify S09AB_GT7_contig_2am from pooled plasmid mixture for cloning into pZE21_MCS1</t>
  </si>
  <si>
    <t>LRR_REV_18.1</t>
  </si>
  <si>
    <t>TCAAGCTTATCGATACCGTCAGATCCATACTAGGTTCTGCATTACTCACTC</t>
  </si>
  <si>
    <t>LRR_FWD_9.0</t>
  </si>
  <si>
    <t>CCGGGCCCCCCCTCGAGGTC ATGCGCGGCATGGGATACACTC</t>
  </si>
  <si>
    <t>Amplify O5_O5.2_T2_contig_3am from pooled plasmid mixture for cloning into pZE21_MCS1</t>
  </si>
  <si>
    <t>LRR_REV_9.1</t>
  </si>
  <si>
    <t>TCAAGCTTATCGATACCGTCTTTTGGTGGCGCCATTCGG</t>
  </si>
  <si>
    <t>LRR_FWD_10.0</t>
  </si>
  <si>
    <t>CCGGGCCCCCCCTCGAGGTCTTGGGCTTGGGCTTTGAGG</t>
  </si>
  <si>
    <t>Amplify O5_O5.2_T4_contig_4am from pooled plasmid mixture for cloning into pZE21_MCS1</t>
  </si>
  <si>
    <t>1.5 min</t>
  </si>
  <si>
    <t>LRR_REV_10.1</t>
  </si>
  <si>
    <t>TCAAGCTTATCGATACCGTCTTCAGACGACCTCCATTGATATTTC</t>
  </si>
  <si>
    <t>LRR_FWD_11.0</t>
  </si>
  <si>
    <t>CCGGGCCCCCCCTCGAGGTCAGGAATGAACCAATGATGTTAGAAGCC</t>
  </si>
  <si>
    <t>Amplify O5_O5.2_T6_contig_2am from pooled plasmid mixture for cloning into pZE21_MCS1</t>
  </si>
  <si>
    <t>2.0 min</t>
  </si>
  <si>
    <t>LRR_REV_11.1</t>
  </si>
  <si>
    <t>TCAAGCTTATCGATACCGTCAGATGATGAACTCATTGGTCTAGGAAG</t>
  </si>
  <si>
    <t>LRR_FWD_12.0</t>
  </si>
  <si>
    <t xml:space="preserve"> CCGGGCCCCCCCTCGAGGTCGAAGAGGCTGAGAGTCTTGATTC</t>
  </si>
  <si>
    <t>Amplify O23_O23.2_GT7_contig_49am from pooled plasmid mixture for cloning into pZE21_MCS1</t>
  </si>
  <si>
    <t>LRR_REV_12.1</t>
  </si>
  <si>
    <t>TCAAGCTTATCGATACCGTCCCAAGCCAAGACCAATAGAAGAAGG</t>
  </si>
  <si>
    <t>LRR_FWD_13.0</t>
  </si>
  <si>
    <t>CCGGGCCCCCCCTCGAGGTCAGAATTACCAACAGAGAGCCGATC</t>
  </si>
  <si>
    <t>Amplify O23_O23.2_Lambda_contig_417am from pooled plasmid mixture for cloning into pZE21_MCS1</t>
  </si>
  <si>
    <t>2.5 min</t>
  </si>
  <si>
    <t>LRR_REV_13.1</t>
  </si>
  <si>
    <t>TCAAGCTTATCGATACCGTCTGCCACTGATGATTGCGATTGGTC</t>
  </si>
  <si>
    <t>LRR_FWD_14.0</t>
  </si>
  <si>
    <t>CCGGGCCCCCCCTCGAGGTCGATTTGTGATTTTGTGGATTCAGGTTGTCTG</t>
  </si>
  <si>
    <t>Amplify O23_O23.2_T6_contig_1am from pooled plasmid mixture for cloning into pZE21_MCS1</t>
  </si>
  <si>
    <t>LRR_REV_14.1</t>
  </si>
  <si>
    <t>TCAAGCTTATCGATACCGTCGCGAAATTCGGCAAACCGGATTGGG</t>
  </si>
  <si>
    <t>LRR_FWD_15.0</t>
  </si>
  <si>
    <t>CCGGGCCCCCCCTCGAGGTCCCGCGCATCGCATTACGGC</t>
  </si>
  <si>
    <t>Amplify S04AB_GT7_contig_91a from pooled plasmid mixture for cloning into pZE21_MCS1</t>
  </si>
  <si>
    <t>LRR_REV_15.1</t>
  </si>
  <si>
    <t>TCAAGCTTATCGATACCGTCCCACCAAAGCGGCGGCTCAA</t>
  </si>
  <si>
    <t>LRR_FWD_17.0</t>
  </si>
  <si>
    <t>CCGGGCCCCCCCTCGAGGTCGGAACCGCCCCAACCAGC</t>
  </si>
  <si>
    <t>Amplify S04AB_T7_contig_1am from pooled plasmid mixture for cloning into pZE21_MCS1</t>
  </si>
  <si>
    <t>4.0 min</t>
  </si>
  <si>
    <t>LRR_REV_17.1</t>
  </si>
  <si>
    <t>TCAAGCTTATCGATACCGTCATGAACGCGGCAGTGATGGAATC</t>
  </si>
  <si>
    <t>LRR_FWD_19.0</t>
  </si>
  <si>
    <t>CCGGGCCCCCCCTCGAGGTCATCGAACTCTTGGAGATCTAAAAATG</t>
  </si>
  <si>
    <t>Amplify S09AB_Mu_contig_1a from pooled plasmid mixture for cloning into pZE21_MCS1</t>
  </si>
  <si>
    <t>LRR_REV_19.1</t>
  </si>
  <si>
    <t>TCAAGCTTATCGATACCGTCCGAAAGACTTGATGAAGCACAC</t>
  </si>
  <si>
    <t>LRR_FWD_20.0</t>
  </si>
  <si>
    <t>CCGGGCCCCCCCTCGAGGTCCGAAGATGAAGGCCGTTCC</t>
  </si>
  <si>
    <t>Amplify S09AB_T6_contig_239am from pooled plasmid mixture for cloning into pZE21_MCS1</t>
  </si>
  <si>
    <t>LRR_REV_20.1</t>
  </si>
  <si>
    <t>TCAAGCTTATCGATACCGTCGTCTACCTCGCCAGACTCG</t>
  </si>
  <si>
    <t>LRR_FWD_21.0</t>
  </si>
  <si>
    <t>CCGGGCCCCCCCTCGAGGTCGTACGCAAATGAGCGAAGCCGCGGATACCGC</t>
  </si>
  <si>
    <t>Amplify S09AB_T7_contig_2am from pooled plasmid mixture for cloning into pZE21_MCS1</t>
  </si>
  <si>
    <t>5.0 min</t>
  </si>
  <si>
    <t>LRR_REV_21.1</t>
  </si>
  <si>
    <t>TCAAGCTTATCGATACCGTCCCGCCGGCGTCGCGGGGATGG</t>
  </si>
  <si>
    <t>LRR_FWD_22.0</t>
  </si>
  <si>
    <t>CCGGGCCCCCCCTCGAGGTCCCATCGCCGTCGGTGTCTTCG</t>
  </si>
  <si>
    <t>Amplify S010AB_GT7_contig_74am from pooled plasmid mixture for cloning into pZE21_MCS1</t>
  </si>
  <si>
    <t>LRR_REV_22.1</t>
  </si>
  <si>
    <t>TCAAGCTTATCGATACCGTCACCGTGGGCACGTCGCTCG</t>
  </si>
  <si>
    <t>LRR_FWD_23.0</t>
  </si>
  <si>
    <t>CCGGGCCCCCCCTCGAGGTCGAAAGACTTATTGCCAAGATGG</t>
  </si>
  <si>
    <t>Amplify S010AB_Lambda_contig_151am from pooled plasmid mixture for cloning into pZE21_MCS1</t>
  </si>
  <si>
    <t>LRR_REV_23.1</t>
  </si>
  <si>
    <t>TCAAGCTTATCGATACCGTCGCTTCGGGCAAAAGGTG</t>
  </si>
  <si>
    <t>LRR_FWD_25.0</t>
  </si>
  <si>
    <t>CCGGGCCCCCCCTCGAGGTCGGCAGCTTCTTCTCCGTCACCAG</t>
  </si>
  <si>
    <t>Amplify S010AB_T7_contig_1m from pooled plasmid mixture for cloning into pZE21_MCS1</t>
  </si>
  <si>
    <t>LRR_REV_25.1</t>
  </si>
  <si>
    <t>TCAAGCTTATCGATACCGTCGTTATCGCTCGAAAAAGCAATGAGCGTGTT</t>
  </si>
  <si>
    <t>AKC_FWD_11.1</t>
  </si>
  <si>
    <t>CCGGGCCCCCCCTCGAGGTCAACGGTAGTTCAAGCGGCTC</t>
  </si>
  <si>
    <t>Amplify F03G_T7_contig_5am from pooled plasmid mixture for cloning into pZE21_MCS1</t>
  </si>
  <si>
    <t>3.5 min</t>
  </si>
  <si>
    <t>AKC_REV_11.1</t>
  </si>
  <si>
    <t>TCAAGCTTATCGATACCGTCCAGTTGATGGATGCTGCAATTGA</t>
  </si>
  <si>
    <t>AKC_FWD_12.1</t>
  </si>
  <si>
    <t>CCGGGCCCCCCCTCGAGGTCGCGAAAGCCACATGCGAC</t>
  </si>
  <si>
    <t>Amplify F03G_T7_contig_10m from pooled plasmid mixture for cloning into pZE21_MCS1</t>
  </si>
  <si>
    <t>AKC_REV_12.1</t>
  </si>
  <si>
    <t>TCAAGCTTATCGATACCGTCCGGCATTTCTCCGCCCTT</t>
  </si>
  <si>
    <t>AKC_FWD_13.1</t>
  </si>
  <si>
    <t>CCGGGCCCCCCCTCGAGGTCAGTGCTCTTTTTGACTAAAAAACTA</t>
  </si>
  <si>
    <t>Amplify F03G_GT7_contig_12m from pooled plasmid mixture for cloning into pZE21_MCS1</t>
  </si>
  <si>
    <t>AKC_REV_13.1</t>
  </si>
  <si>
    <t>TCAAGCTTATCGATACCGTCGTCAGCTTCGTTATGTTCCT</t>
  </si>
  <si>
    <t>AKC_FWD_16.2</t>
  </si>
  <si>
    <t>CCGGGCCCCCCCTCGAGGTCGATAATTTCTTTACATAGATTTGGTGGC</t>
  </si>
  <si>
    <t>Amplify O3_O3.2_GT7_contig_1m from pooled plasmid mixture for cloning into pZE21_MCS1</t>
  </si>
  <si>
    <t>AKC_REV_16.2</t>
  </si>
  <si>
    <t>TCAAGCTTATCGATACCGTCGTAGCAAATAACTAATGGTTTGGTAT</t>
  </si>
  <si>
    <t>AKC_FWD_17.1</t>
  </si>
  <si>
    <t>CCGGGCCCCCCCTCGAGGTCATTACCATTCAAGGTGTAGGTATGGATG</t>
  </si>
  <si>
    <t>Amplify O3_O3.2_GT7_contig_99 from pooled plasmid mixture for cloning into pZE21_MCS1</t>
  </si>
  <si>
    <t>AKC_REV_17.1</t>
  </si>
  <si>
    <t>TCAAGCTTATCGATACCGTCATACTCGCCGTACCAATAATCTGGG</t>
  </si>
  <si>
    <t>AKC_FWD_18.2</t>
  </si>
  <si>
    <t>CCGGGCCCCCCCTCGAGGTCTTTTGCTTGTAGTAAGGAAATCTC</t>
  </si>
  <si>
    <t>Amplify O3_O3.2_Mu_contig_25am from pooled plasmid mixture for cloning into pZE21_MCS1</t>
  </si>
  <si>
    <t>AKC_REV_18.1</t>
  </si>
  <si>
    <t>TCAAGCTTATCGATACCGTCAGCTCTTGACCAACAGTAGT</t>
  </si>
  <si>
    <t>LRR_FWD_29.0</t>
  </si>
  <si>
    <t>CCGGGCCCCCCCTCGAGGTCCCCTCGAGGTCGCTTTAATATGC</t>
  </si>
  <si>
    <t>Amplify F01A_Mu_contig_25am from pooled plasmid mixture for cloning into pZE21_MCS1</t>
  </si>
  <si>
    <t>LRR_REV_29.1</t>
  </si>
  <si>
    <t>TCAAGCTTATCGATACCGTCGGCTACAGCCTGTACTGGGG</t>
  </si>
  <si>
    <t>LRR_FWD_30.0</t>
  </si>
  <si>
    <t>CCGGGCCCCCCCTCGAGGTCACAGTAGAGCTTCGGAAGCCC</t>
  </si>
  <si>
    <t>Amplify F01A_T2_contig_6a from pooled plasmid mixture for cloning into pZE21_MCS1</t>
  </si>
  <si>
    <t>LRR_REV_30.1</t>
  </si>
  <si>
    <t>TCAAGCTTATCGATACCGTCCATACCGCGACGAGGGGATG</t>
  </si>
  <si>
    <t>LRR_FWD_33.0</t>
  </si>
  <si>
    <t>CCGGGCCCCCCCTCGAGGTCAGAGATCAACTGCAGACATTTCC</t>
  </si>
  <si>
    <t>Amplify F01E_GT7_contig_27 from pooled plasmid mixture for cloning into pZE21_MCS1</t>
  </si>
  <si>
    <t>6.0 min</t>
  </si>
  <si>
    <t>LRR_REV_33.1</t>
  </si>
  <si>
    <t>TCAAGCTTATCGATACCGTCCACGGACGAGAAGTTCTTTGG</t>
  </si>
  <si>
    <t>LRR_FWD_36.0</t>
  </si>
  <si>
    <t>CCGGGCCCCCCCTCGAGGTCCGGTTTCTTATCGGACAAACAC</t>
  </si>
  <si>
    <t>Amplify F01E_T2_contig_11am from pooled plasmid mixture for cloning into pZE21_MCS1</t>
  </si>
  <si>
    <t>LRR_REV_36.1</t>
  </si>
  <si>
    <t>TCAAGCTTATCGATACCGTCTGCTCTCCAATGTGGTGG</t>
  </si>
  <si>
    <t>LRR_FWD_38.0</t>
  </si>
  <si>
    <t>CCGGGCCCCCCCTCGAGGTCTACGTAAAATCGATAACGGCTG</t>
  </si>
  <si>
    <t>Amplify F03G_Mu_contig_8am from pooled plasmid mixture for cloning into pZE21_MCS1</t>
  </si>
  <si>
    <t>LRR_REV_38.1</t>
  </si>
  <si>
    <t>TCAAGCTTATCGATACCGTCCGTAAAAAAGATCGCGTCCATA</t>
  </si>
  <si>
    <t>LRR_FWD_39.0</t>
  </si>
  <si>
    <t>CCGGGCCCCCCCTCGAGGTCCAGCGGGGCGTGGCCTTTTCGC</t>
  </si>
  <si>
    <t>Amplify F01A_T7_contig_3513m from pooled plasmid mixture for cloning into pZE21_MCS1</t>
  </si>
  <si>
    <t>LRR_REV_39.1</t>
  </si>
  <si>
    <t>TCAAGCTTATCGATACCGTCAGCACTGACTGTGCCATCCCCTAGCC</t>
  </si>
  <si>
    <t>LRR_FWD_40.0</t>
  </si>
  <si>
    <t>CCGGGCCCCCCCTCGAGGTCCCATAGTGTTGTTTCGCCAG</t>
  </si>
  <si>
    <t>Amplify F01A_T7_contig_29a from pooled plasmid mixture for cloning into pZE21_MCS1</t>
  </si>
  <si>
    <t>LRR_REV_40.1</t>
  </si>
  <si>
    <t>TCAAGCTTATCGATACCGTCCCGGAAGTATGGCATTGATTAC</t>
  </si>
  <si>
    <t>LRR_FWD_42.0</t>
  </si>
  <si>
    <t>CCGGGCCCCCCCTCGAGGTCGACAGCTGGTTGGAAGCAG</t>
  </si>
  <si>
    <t>Amplify O5_O5.2_Mu_contig_27am from pooled plasmid mixture for cloning into pZE21_MCS1</t>
  </si>
  <si>
    <t>LRR_REV_42.1</t>
  </si>
  <si>
    <t>TCAAGCTTATCGATACCGTCCGAGGCCGAAAGTGTTGTAAG</t>
  </si>
  <si>
    <t>LRR_FWD_44.0</t>
  </si>
  <si>
    <t>CCGGGCCCCCCCTCGAGGTCGGGCTGCGGGTTGGCGACGATGG</t>
  </si>
  <si>
    <t>Amplify O23_O23.2_T2_contig_42am from pooled plasmid mixture for cloning into pZE21_MCS1</t>
  </si>
  <si>
    <t>LRR_REV_44.1</t>
  </si>
  <si>
    <t>TCAAGCTTATCGATACCGTCCGCGACGGTGTGCAACACGAAATCGTGC</t>
  </si>
  <si>
    <t>LRR_FWD_45.0</t>
  </si>
  <si>
    <t>CCGGGCCCCCCCTCGAGGTCCAGATCTCTTGTGCACAAATTGGG</t>
  </si>
  <si>
    <t>Amplify O23_O23.2_T7_contig_14a from pooled plasmid mixture for cloning into pZE21_MCS1</t>
  </si>
  <si>
    <t>LRR_REV_45.1</t>
  </si>
  <si>
    <t>TCAAGCTTATCGATACCGTCGAGGTTGAGTCCTTCGGCTTC</t>
  </si>
  <si>
    <t>LRR_FWD_49.0</t>
  </si>
  <si>
    <t>CCGGGCCCCCCCTCGAGGTCACGAGCCCGTATGCAGACTTC</t>
  </si>
  <si>
    <t>Amplify S04AB_T2_contig_1am from pooled plasmid mixture for cloning into pZE21_MCS1</t>
  </si>
  <si>
    <t>8.0 min</t>
  </si>
  <si>
    <t>LRR_REV_49.1</t>
  </si>
  <si>
    <t>TCAAGCTTATCGATACCGTCATCCTGGGACTATCCGGACGTC</t>
  </si>
  <si>
    <t>LRR_FWD_50.0</t>
  </si>
  <si>
    <t>CCGGGCCCCCCCTCGAGGTCTGTAGATAAGTAGCAGCGGAAGGAG</t>
  </si>
  <si>
    <t>Amplify S04AB_T2_contig_28am from pooled plasmid mixture for cloning into pZE21_MCS1</t>
  </si>
  <si>
    <t>LRR_REV_50.1</t>
  </si>
  <si>
    <t>TCAAGCTTATCGATACCGTCGTGTCGCCCGGAGTGCATG</t>
  </si>
  <si>
    <t>LRR_FWD_51.0</t>
  </si>
  <si>
    <t>CCGGGCCCCCCCTCGAGGTCCTGCAAGTTTGAATATTCATTAGCG</t>
  </si>
  <si>
    <t>Amplify S04AB_T6_contig_2a from pooled plasmid mixture for cloning into pZE21_MCS1</t>
  </si>
  <si>
    <t>LRR_REV_51.1</t>
  </si>
  <si>
    <t>TCAAGCTTATCGATACCGTCTCCATCAGTGATAGTGACGCTG</t>
  </si>
  <si>
    <t>LRR_FWD_52.0</t>
  </si>
  <si>
    <t>CCGGGCCCCCCCTCGAGGTCTGAAAGCGAAGTTGAGCGGC</t>
  </si>
  <si>
    <t>Amplify S010AB_T2_contig_1a from pooled plasmid mixture for cloning into pZE21_MCS1</t>
  </si>
  <si>
    <t>LRR_REV_52.1</t>
  </si>
  <si>
    <t>TCAAGCTTATCGATACCGTCGCGATTGTCACATCAAGACGGC</t>
  </si>
  <si>
    <t>LRR_FWD_55.0</t>
  </si>
  <si>
    <t>CCGGGCCCCCCCTCGAGGTCATCAACGATGTGGTTATTGACAC</t>
  </si>
  <si>
    <t>Amplify S010AB_T2_contig_217am from pooled plasmid mixture for cloning into pZE21_MCS1</t>
  </si>
  <si>
    <t>LRR_REV_55.1</t>
  </si>
  <si>
    <t>TCAAGCTTATCGATACCGTCTACGGGTCAACTTTATAGATGCG</t>
  </si>
  <si>
    <t>LRR_FWD_56.0</t>
  </si>
  <si>
    <t>CCGGGCCCCCCCTCGAGGTCTCTCGGTCCCGGTCCACGTCAACGTCG</t>
  </si>
  <si>
    <t>Amplify S010AB_T2_contig_259am from pooled plasmid mixture for cloning into pZE21_MCS1</t>
  </si>
  <si>
    <t>LRR_REV_56.1</t>
  </si>
  <si>
    <t>TCAAGCTTATCGATACCGTCCGCGCCCGCGACCTCCTGGTC</t>
  </si>
  <si>
    <t>LRR_FWD_57.0</t>
  </si>
  <si>
    <t>CCGGGCCCCCCCTCGAGGTCCGTCGAGATTCGCCAATACAGC</t>
  </si>
  <si>
    <t>Amplify S010AB_T2_contig_321a from pooled plasmid mixture for cloning into pZE21_MCS1</t>
  </si>
  <si>
    <t>LRR_REV_57.1</t>
  </si>
  <si>
    <t>TCAAGCTTATCGATACCGTCATCCGGGTTGCCGGTCTTCTG</t>
  </si>
  <si>
    <t>LRR_FWD_58.0</t>
  </si>
  <si>
    <t>CCGGGCCCCCCCTCGAGGTCCTCGCCGTGGACGCGGCCGT</t>
  </si>
  <si>
    <t>Amplify S010AB_T6_contig_1a from pooled plasmid mixture for cloning into pZE21_MCS1</t>
  </si>
  <si>
    <t>LRR_REV_58.1</t>
  </si>
  <si>
    <t>TCAAGCTTATCGATACCGTCGGACGCCCTGCTCGGCGCCC</t>
  </si>
  <si>
    <t>LRR_FWD_59.0</t>
  </si>
  <si>
    <t>CCGGGCCCCCCCTCGAGGTCCGTCGCCAGCGGCAC</t>
  </si>
  <si>
    <t>Amplify S010AB_T6_contig_102am from pooled plasmid mixture for cloning into pZE21_MCS1</t>
  </si>
  <si>
    <t>5.5 min</t>
  </si>
  <si>
    <t>LRR_REV_59.1</t>
  </si>
  <si>
    <t>TCAAGCTTATCGATACCGTCGCCTGTCACTACGCGCG</t>
  </si>
  <si>
    <t>LRR_FWD_60.0</t>
  </si>
  <si>
    <t>GGATGAAATAGGAGAACCCAATAACACTAC</t>
  </si>
  <si>
    <t xml:space="preserve">Delete the start codon of the CDS2 ORF from the contig F01A_T4_pc11_1 </t>
  </si>
  <si>
    <t>LRR_REV_60.1</t>
  </si>
  <si>
    <t>GTAGTGTTATTGGGTTCTCCTATTTCATCC</t>
  </si>
  <si>
    <t>LRR_FWD_62.0</t>
  </si>
  <si>
    <t>GGGGAAGTGGACACAGAATCCG</t>
  </si>
  <si>
    <t xml:space="preserve">Delete the start codon of the mKCas0220 ORF from the contig F01A_T4_pc11_1 </t>
  </si>
  <si>
    <t>LRR_REV_62.1</t>
  </si>
  <si>
    <t>CGGATTCTGTGTCCACTTCCCC</t>
  </si>
  <si>
    <t>LRR_FWD_64.0</t>
  </si>
  <si>
    <t>CATTATAAAGAGAACAATTTTAAAATTAATGC</t>
  </si>
  <si>
    <t xml:space="preserve">Delete the start codon of the CDS1 ORF from the contig O3_O3.2_Mu_contig_2am </t>
  </si>
  <si>
    <t>LRR_REV_64.1</t>
  </si>
  <si>
    <t>CATTAATTTTAAAATTGTTCTCTTTATAATG</t>
  </si>
  <si>
    <t>LRR_FWD_65.0</t>
  </si>
  <si>
    <t>ATCCTATCAGATACAGTGGAAA</t>
  </si>
  <si>
    <t xml:space="preserve">Delete the start codon of the CDS2 ORF from the contig O3_O3.2_Mu_contig_2am </t>
  </si>
  <si>
    <t>LRR_REV_65.1</t>
  </si>
  <si>
    <t>TTCCACTGTATCTGATAGGAT</t>
  </si>
  <si>
    <t>LRR_FWD_66.0</t>
  </si>
  <si>
    <t>CGTAATAGAGCAGACAAGAAATTATTG</t>
  </si>
  <si>
    <t xml:space="preserve">Delete the start codon of the PRK009882.1-2 ORF from the contig O3_O3.2_Mu_contig_2am </t>
  </si>
  <si>
    <t>LRR_REV_66.1</t>
  </si>
  <si>
    <t>CAATAATTTCTTGTCTGCTCTATTACG</t>
  </si>
  <si>
    <t>LRR_FWD_67.0</t>
  </si>
  <si>
    <t>GCCAATAAAGTTAAGCACAATAACCCTAC</t>
  </si>
  <si>
    <t xml:space="preserve">Delete the start codon of the Lip_A_acyltrans ORF from the contig O3_O3.2_Mu_contig_2am </t>
  </si>
  <si>
    <t>LRR_REV_67.1</t>
  </si>
  <si>
    <t>GTAGGGTTATTGTGCTTAACTTTATTGGC</t>
  </si>
  <si>
    <t>LRR_FWD_68.0</t>
  </si>
  <si>
    <t>CTTTTAAATGAATTCTAACTTACCTTTCTAAGC</t>
  </si>
  <si>
    <t>Delte the start codon of the Peptidase_S26 ORF from the contig O23_O23.2_GT7_contig_49am</t>
  </si>
  <si>
    <t>LRR_REV_68.1</t>
  </si>
  <si>
    <t>CTTAGAAAGGTAAGTTAGAATTCATTTAAAAG</t>
  </si>
  <si>
    <t>LRR_FWD_69.0</t>
  </si>
  <si>
    <t>GTGAGTGTTATACTTGCCTAGTTTCTATTG</t>
  </si>
  <si>
    <t>Delte the start codon of the Rnase_HII ORF from the contig O23_O23.2_GT7_contig_49am</t>
  </si>
  <si>
    <t>LRR_REV_69.1</t>
  </si>
  <si>
    <t>AATAGAAACTAGGCAAGTATAACACTCAC</t>
  </si>
  <si>
    <t>LRR_FWD_70.0</t>
  </si>
  <si>
    <t>GTGAGGTGAATTTTAGGCAAATCTAAATCG</t>
  </si>
  <si>
    <t>Delte the start codon of the CDS ORF from the contig O23_O23.2_GT7_contig_49am</t>
  </si>
  <si>
    <t>LRR_REV_70.1</t>
  </si>
  <si>
    <t>CGATTTAGATTTGCCTAAAATTCACCTCAC</t>
  </si>
  <si>
    <t>LRR_FWD_71.0</t>
  </si>
  <si>
    <t>CAGTGCAAACGGCGGCATTTCG</t>
  </si>
  <si>
    <t>Delete the start codon of the ERAP1_C ORF from the contig O23_O23.2_Lambda_contig_417am</t>
  </si>
  <si>
    <t>LRR_REV_71.1</t>
  </si>
  <si>
    <t>CGAAATGCCGCCGTTTGCACTG</t>
  </si>
  <si>
    <t>LRR_FWD_72.0</t>
  </si>
  <si>
    <t>GACCCCAAAAGGGCGTCTACTACA</t>
  </si>
  <si>
    <t>Delete the start codon of the CDS1 ORF from the contig O23_O23.2_Lambda_contig_417am</t>
  </si>
  <si>
    <t>LRR_REV_72.1</t>
  </si>
  <si>
    <t>TGTAGTAGACGCCCTTTTGGGGTC</t>
  </si>
  <si>
    <t>LRR_FWD_73.0</t>
  </si>
  <si>
    <t>CCCAACAATCTCGCTGTATACGGC</t>
  </si>
  <si>
    <t>Delete the start codon of the PRK0015.1-3 ORF from the contig O23_O23.2_Lambda_contig_417am</t>
  </si>
  <si>
    <t>LRR_REV_73.1</t>
  </si>
  <si>
    <t>GCCGTATACAGCGAGATTGTTGGG</t>
  </si>
  <si>
    <t>LRR_FWD_74.0</t>
  </si>
  <si>
    <t>GGTAGACCAATCGCAATCTCAGTG</t>
  </si>
  <si>
    <t>Delete the start codon of the CDS2 ORF from the contig O23_O23.2_Lambda_contig_417am</t>
  </si>
  <si>
    <t>LRR_REV_74.1</t>
  </si>
  <si>
    <t>CACTGAGATTGCGATTGGTCTACC</t>
  </si>
  <si>
    <t>LRR_FWD_81.0</t>
  </si>
  <si>
    <t>GGGTCATCCCAGTTCAAGAAAATCG</t>
  </si>
  <si>
    <t>Delete the start codon of the OMP_b-brl ORF from the contig S04AB_T7_contig_1am</t>
  </si>
  <si>
    <t>LRR_REV_81.1</t>
  </si>
  <si>
    <t>CGATTTTCTTGAACTGGGATGACCC</t>
  </si>
  <si>
    <t>LRR_FWD_84.0</t>
  </si>
  <si>
    <t>GGTAGTAAAATCCTATCTCTTCCTTC</t>
  </si>
  <si>
    <t>Delete start codon of the pVip-lone ORF from the contig S09AB_GT7_contig_2am</t>
  </si>
  <si>
    <t>LRR_REV_84.1</t>
  </si>
  <si>
    <t>GAAGGAAGAGATAGGATTTTACTACC</t>
  </si>
  <si>
    <t>LRR_FWD_87.0</t>
  </si>
  <si>
    <t>CGAACATGAATAAAGGACGTGTGTC</t>
  </si>
  <si>
    <t>Delete start codon of the CDS1 ORF from the contig S010_T4_pc1</t>
  </si>
  <si>
    <t>LRR_REV_87.1</t>
  </si>
  <si>
    <t>ACACACGTCCTTTATTCATGTTCG</t>
  </si>
  <si>
    <t>LRR_FWD_88.0</t>
  </si>
  <si>
    <t>CTAAGAATAAATCCTAAGAACAAGTATAGC</t>
  </si>
  <si>
    <t>Delete start codon of the CDS2 ORF from the contig S010_T4_pc1</t>
  </si>
  <si>
    <t>LRR_REV_88.1</t>
  </si>
  <si>
    <t>GCTATACTTGTTCTTAGGATTTATTCTTAG</t>
  </si>
  <si>
    <t>LRR_FWD_89.0</t>
  </si>
  <si>
    <t>GGAGGACTGAAAGGAAGAAGCG</t>
  </si>
  <si>
    <t>Delete start codon of the CDS3 ORF from the contig S010_T4_pc1</t>
  </si>
  <si>
    <t>LRR_REV_89.1</t>
  </si>
  <si>
    <t>CGCTTCTTCCTTTCAGTCCTCC</t>
  </si>
  <si>
    <t>LRR_FWD_90.0</t>
  </si>
  <si>
    <t>CCAGCTTGAGATGCTTTCTGTCC</t>
  </si>
  <si>
    <t>Delete start codon of the CDS2 ORF from the contig S010_GT7_contig_74am</t>
  </si>
  <si>
    <t>LRR_REV_90.1</t>
  </si>
  <si>
    <t>GGACAGAAAGCATCTCAAGCTGG</t>
  </si>
  <si>
    <t>LRR_FWD_91.0</t>
  </si>
  <si>
    <t>GAGCGTCTAGGGTTTTTCCTGG</t>
  </si>
  <si>
    <t>Delete start codon of the CDS3 ORF from the contig S010_GT7_contig_74am</t>
  </si>
  <si>
    <t>LRR_REV_91.1</t>
  </si>
  <si>
    <t>CCAGGAAAAACCCTAGACGCTC</t>
  </si>
  <si>
    <t>LRR_FWD_92.0</t>
  </si>
  <si>
    <t>GGCAACGATGGCCTAATGGAACG</t>
  </si>
  <si>
    <t>Delete start codon of the CDS4 ORF from the contig S010_GT7_contig_74am</t>
  </si>
  <si>
    <t>LRR_REV_92.1</t>
  </si>
  <si>
    <t>GTTCCATTAGGCCATCGTTGCC</t>
  </si>
  <si>
    <t>LRR_FWD_93.0</t>
  </si>
  <si>
    <t>GAGACGGTGGCCTGCTGGCG</t>
  </si>
  <si>
    <t>Delete start codon of the CDS5 ORF from the contig S010_GT7_contig_74am</t>
  </si>
  <si>
    <t>LRR_REV_93.1</t>
  </si>
  <si>
    <t>GCCAGCAGGCCACCGTCTC</t>
  </si>
  <si>
    <t>LRR_FWD_94.0</t>
  </si>
  <si>
    <t>CCGAGCGACGTGCCCCGGT</t>
  </si>
  <si>
    <t>Delete start codon of the CDS6 ORF from the contig S010_GT7_contig_74am</t>
  </si>
  <si>
    <t>LRR_REV_94.1</t>
  </si>
  <si>
    <t>ACCGGGGCACGTCGCTCGG</t>
  </si>
  <si>
    <t>LRR_FWD_96.0</t>
  </si>
  <si>
    <t>CTGCCCGTTCCGGCTTCAAC</t>
  </si>
  <si>
    <t>Delete start codon of the CDS3 ORF from the contig S09AB_T6_contig_239am</t>
  </si>
  <si>
    <t>LRR_REV_96.1</t>
  </si>
  <si>
    <t>CGGAACGGGCCAGACGGCA</t>
  </si>
  <si>
    <t>LRR_FWD_102.0</t>
  </si>
  <si>
    <t>CGGAGACCGTCAGGCAAACATCAG</t>
  </si>
  <si>
    <t>Delete start codon of the CDS2 ORF from the contig S010AB_T2_contig_259am</t>
  </si>
  <si>
    <t>LRR_REV_102.1</t>
  </si>
  <si>
    <t>TGATGTTTGCCTGACGGTCTCCG</t>
  </si>
  <si>
    <t>LRR_FWD_103.0</t>
  </si>
  <si>
    <t>GAAGAAGGAGCAACCCGTGAC</t>
  </si>
  <si>
    <t>Delete start codon of the CDS3 ORF from the contig S010AB_T2_contig_259am</t>
  </si>
  <si>
    <t>LRR_REV_103.1</t>
  </si>
  <si>
    <t>TCACGGGTTGCTCCTTCTTC</t>
  </si>
  <si>
    <t>LRR_FWD_104.0</t>
  </si>
  <si>
    <t>CTGCAACCAGGCATCCGGAGGC</t>
  </si>
  <si>
    <t>Delete start codon of the CDS4 ORF from the contig S010AB_T2_contig_259am</t>
  </si>
  <si>
    <t>LRR_REV_104.1</t>
  </si>
  <si>
    <t>CCTCCGGATGCCTGGTTGCAG</t>
  </si>
  <si>
    <t>LRR_105.0_F</t>
  </si>
  <si>
    <t>CGAGGAAGCGGTCAGCCCATTCGCCG</t>
  </si>
  <si>
    <t>Constant primers on the pZE21_MCS1 backbone used to generate two fragments with homologous ends for point mutations</t>
  </si>
  <si>
    <t xml:space="preserve">Tm  based the paired primer used </t>
  </si>
  <si>
    <t>LRR_105.1_R</t>
  </si>
  <si>
    <t>CGGCGAATGGGCTGACCGCTTCCTCG</t>
  </si>
  <si>
    <t>LRR_106.0_F</t>
  </si>
  <si>
    <t>GCAATATCACGGGTAGCCAACGCTATG</t>
  </si>
  <si>
    <t>LRR_106.1_R</t>
  </si>
  <si>
    <t>CATAGCGTTGGCTACCCGTGATATTGC</t>
  </si>
  <si>
    <t>LRR_107.0_F</t>
  </si>
  <si>
    <t>GTCCGCCACACCCAGC</t>
  </si>
  <si>
    <t>LRR_107.1_R</t>
  </si>
  <si>
    <t>GCTGGGTGTGGCGGAC</t>
  </si>
  <si>
    <t>LRR_108.0_F</t>
  </si>
  <si>
    <t>CAAGCAGGCATCGCCATGGG</t>
  </si>
  <si>
    <t>LRR_108.1_R</t>
  </si>
  <si>
    <t>CCCATGGCGATGCCTGCTTG</t>
  </si>
  <si>
    <t>LRR_85.0_F</t>
  </si>
  <si>
    <t xml:space="preserve"> TGCAGTTCATTCAGGGC</t>
  </si>
  <si>
    <t>LRR_85.1_R</t>
  </si>
  <si>
    <t>GCCCTGAATGAACTGCA</t>
  </si>
  <si>
    <t>LRR_86.0_F</t>
  </si>
  <si>
    <t>CTTCCCGCTTCAGTGACAA</t>
  </si>
  <si>
    <t>LRR_86.1_R</t>
  </si>
  <si>
    <t>TTGTCACTGAAGCGGGAAG</t>
  </si>
  <si>
    <t>LMS_41_F</t>
  </si>
  <si>
    <t>GCAAGCGCGAGTTTTTTAAACTTATTGAGATTC</t>
  </si>
  <si>
    <t>Delete start codon of the OMP_33_36 ORF from the contig F03G_T7_contig_5am</t>
  </si>
  <si>
    <t>LMS_42_R</t>
  </si>
  <si>
    <t>GAATCTCAATAAGTTTAAAAAACTCGCGCTTGC</t>
  </si>
  <si>
    <t>LMS_45_F</t>
  </si>
  <si>
    <t>TACCGTCCAGTTGAGGATGCTG</t>
  </si>
  <si>
    <t>Delete start codon of the PRK11070.1 ORF from the contig F03G_T7_contig_5am</t>
  </si>
  <si>
    <t>LMS_46_R</t>
  </si>
  <si>
    <t>CAGCATCCTCAACTGGACGGTA</t>
  </si>
  <si>
    <t>LMS_81_F</t>
  </si>
  <si>
    <t>GAACTGGCGCTGGGCAGATTC</t>
  </si>
  <si>
    <t>Delete start codon of the CDS3 ORF from the contig S09AB_T7_contig_2am</t>
  </si>
  <si>
    <t>LMS_82_R</t>
  </si>
  <si>
    <t>GAATCTGCCCAGCGCCAGTTC</t>
  </si>
  <si>
    <t>LMS_77_F</t>
  </si>
  <si>
    <t>AATGTCGACGACAGCTGGCGG</t>
  </si>
  <si>
    <t>Delete start codon of the CDS4 ORF from the contig S09AB_T7_contig_2am</t>
  </si>
  <si>
    <t>LMS_78_R</t>
  </si>
  <si>
    <t>CCGCCAGCTGTCGTCGACATT</t>
  </si>
  <si>
    <t>LMS_83_F</t>
  </si>
  <si>
    <t>CTTCGCTCTTTGCGTACGACCTCG</t>
  </si>
  <si>
    <t>Delete start codon of the CDS1 ORF from the contig S09AB_T7_contig_2am</t>
  </si>
  <si>
    <t>LMS_84_R</t>
  </si>
  <si>
    <t>CGAGGTCGTACGCAAAGAGCGAAG</t>
  </si>
  <si>
    <t>LMS_11_F</t>
  </si>
  <si>
    <t>GCTGAATCGTGTCGT</t>
  </si>
  <si>
    <t>Delete start codon of the CDS5 ORF from the contig S09AB_T7_contig_2am</t>
  </si>
  <si>
    <t>LMS_12_R</t>
  </si>
  <si>
    <t>TTTTTAGCCTCCTATGGC</t>
  </si>
  <si>
    <t>LMS_17_F</t>
  </si>
  <si>
    <t>TGATGTTTTTCCCGATC</t>
  </si>
  <si>
    <t>Delete start codon of the CDS2 ORF from the contig S09AB_T7_contig_2am</t>
  </si>
  <si>
    <t>LMS_18_R</t>
  </si>
  <si>
    <t>GTTGAAGAAAATTGCTGC</t>
  </si>
  <si>
    <t>AM_FWD_3.1A</t>
  </si>
  <si>
    <t>GTCCAACCTACACAAATG</t>
  </si>
  <si>
    <t>Delete start codon of the CDS ORF from the contig F01A_T4_C3.1</t>
  </si>
  <si>
    <t>AM_REV_3.1B</t>
  </si>
  <si>
    <t>AGACAATAGTAATGTTAAGACAAG</t>
  </si>
  <si>
    <t>AM_FWD_3.1E</t>
  </si>
  <si>
    <t>ATAGCGATACAAAGCTTTTG</t>
  </si>
  <si>
    <t>Delete start codon of the DUF262 ORF from the contig F01A_T4_C3.1</t>
  </si>
  <si>
    <t>AM_REV_3.1F</t>
  </si>
  <si>
    <t>ACTTTTAGACTGCTAATCAATT</t>
  </si>
  <si>
    <t>AM_FWD_7.1A</t>
  </si>
  <si>
    <t>AGTATAAGGTAAATATTCC</t>
  </si>
  <si>
    <t>Delete start codon of the DUF4268 ORF from the contig F01A_T4_C7.1</t>
  </si>
  <si>
    <t>AM_REV_7.1B</t>
  </si>
  <si>
    <t>ATCTTAAACCAATCTATTC</t>
  </si>
  <si>
    <t>AM_FWD_7.1C</t>
  </si>
  <si>
    <t>ATAATAGAAACAAAACCGC</t>
  </si>
  <si>
    <t>Delete start codon of the adh_short_c2 ORF from the contig F01A_T4_C7.1</t>
  </si>
  <si>
    <t>AM_REV_7.1D</t>
  </si>
  <si>
    <t>TTAGTTTGAATTTTGATTAATAAC</t>
  </si>
  <si>
    <t>LRR_FWD_149.0</t>
  </si>
  <si>
    <t>GAATTCATTAAAGAGGAGAAAGGTACCGATGCAACCCGTGACAGTTCG</t>
  </si>
  <si>
    <t>Amplification CDS2 (ddgB) gene from pZE21_TetR_DSPc_CDS2_S010_T2_contig_259am for cloning into pZE21_TetR</t>
  </si>
  <si>
    <t>LRR_REV_149.1</t>
  </si>
  <si>
    <t>GCAGCCGGATCAAGCTTTCGGCTTCACTCGGATGATGCTG</t>
  </si>
  <si>
    <t>LRR_FWD_110.0</t>
  </si>
  <si>
    <t>CAGCTTTGCATATTGCAGCAGCTC</t>
  </si>
  <si>
    <t>Generation of PD-T4-3 CatalyticMutant E97A  from O3_O3.2_Mu_contig_2am contig</t>
  </si>
  <si>
    <t>LRR_REV_110.1</t>
  </si>
  <si>
    <t>GAGCTGCTGCAATATGCAAAGCTG</t>
  </si>
  <si>
    <t>KFJ_558</t>
  </si>
  <si>
    <t>CGAAATGGAGAGACATTTTTTGTGGGT</t>
  </si>
  <si>
    <t>Generation of PD-T4-3 CatalyticMutant Y34F  from O3_O3.2_Mu_contig_2am contig</t>
  </si>
  <si>
    <t>KFJ_553</t>
  </si>
  <si>
    <t>ACCCACAAAAAATGTCTCTCCATTTCG</t>
  </si>
  <si>
    <t>KJF_555</t>
  </si>
  <si>
    <t>GTTATTGTTGCAAACAAGCTAGATGAT</t>
  </si>
  <si>
    <t>Generation of mdgA CatalyticMutant E77A from pZE21_TetR_DUF4268_F01A_T4_C7_1</t>
  </si>
  <si>
    <t>KJF_550</t>
  </si>
  <si>
    <t>ATCATCTAGCTTGTTTGCAACAATAAC</t>
  </si>
  <si>
    <t>LRR_FWD_152.0</t>
  </si>
  <si>
    <t>GAACGCGGTCTTTAGCCTGC</t>
  </si>
  <si>
    <t>Generation of mutation ddgB_K276A from pZE21_tetR_ddgb plasmid</t>
  </si>
  <si>
    <t>LRR_REV_152.1</t>
  </si>
  <si>
    <t>GCAGGCTAAAGACCGCGTTC</t>
  </si>
  <si>
    <t>LRR_FWD_141.0</t>
  </si>
  <si>
    <t>CCGGGCCCCCCCTCGAGGTCCGGCCTTACCTTTCACCCCATC</t>
  </si>
  <si>
    <t>Amplification of promoter-DUF4760-DUF6684 from F01A_T4_C11.1 for cloning into pZE21_TetR</t>
  </si>
  <si>
    <t>LRR_REV_142.0</t>
  </si>
  <si>
    <t>TCAAGCTTATCGATACCGTCCCAATGTTTCAAATCATGATGAAATTGCCG</t>
  </si>
  <si>
    <t>Plasmid Name</t>
  </si>
  <si>
    <t>Cloned Gene(s)</t>
  </si>
  <si>
    <t>Sequence</t>
  </si>
  <si>
    <t>Notes</t>
  </si>
  <si>
    <t>Figures</t>
  </si>
  <si>
    <t>pZE21_TetR</t>
  </si>
  <si>
    <t>Empty Vector</t>
  </si>
  <si>
    <t>TGCTGCCACCGCTGAGCAATAACTAGCATAACCCCTTGGGGCCTCTAAACGGGTCTTGAGGGGTTTTTTGCTGAAAGGAGGAACTATATCCGGATCTGGCGTAATAGCGAAGAGGCCCGCACCGATCGCCCTTCCCAACAGTTGCGCAGCCTGAAT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ACGTCTAAGAAACTGGATAACCGTATTACCGCCTTTGAGTGAGCTGATACCGCTCGCCGCAGCCGAACGACCGAGCGCAGCGAGTCAGTGAGCGAGGAAGCCAAAGGGCCCAAGGCCCAGTCTTTCGACTGAGCCTTTCGTTTTATTTGATGCCTGGCAGTTCCCTACTCTCGCATGGGGAGACCCCACACTACCATCGGCGCTACGGCGTTTCACTTCTGAGTTCGGCATGGGGTCAGGTGGGACCACCGCGCTACTGCCGCCAGGCATCTAGA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GGACATGTCGAATATAGACGTCGGTCAGTGCGTCCTGCTGATGTGCTCAGTATCTTGTTATCCGCTCACAATGTCAATTGTTATCCGCTCACAATTCTCGAGTCCCTATCAGTGATAGAGATTGACATCCCTATCAGTGATAGAGATACTGAGCACATCAGCAGGACGCACTGACCGAATTCATTAAAGAGGAGAAAGGTACCGAAAGCTTGATCCGGCTGCTAACAAAGCCCGAAAGGAAGCTGAGTTGGC</t>
  </si>
  <si>
    <t>pZE21_TetR_GFP</t>
  </si>
  <si>
    <t>GFP</t>
  </si>
  <si>
    <t>ATGAGCAAGGGCGAAGAACTGTTTACGGGCGTGGTGCCGATTCTGGTGGAACTGGATGGTGATGTCAATGGTCAC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CATCATCATCATCATCATTGA</t>
  </si>
  <si>
    <t>Cloned into pZE21_TetR</t>
  </si>
  <si>
    <t>Fig 3, Fig 5</t>
  </si>
  <si>
    <t>pZE21_TetR_San Juan</t>
  </si>
  <si>
    <t>Promoter+sjdA+sjdB</t>
  </si>
  <si>
    <t>CGGCCTTACCTTTCACCCCATCAAATCAAAAGCCCTCACGCCTTTTTCATGCTCAGCGTGAGAAATATGGCCATTCTGTTGTGTCTCTGCGACATCGTTCAGGGAATGCTATTTACCCCCTGAAACGCGGGCTGTTCCCCCGTCACCTGCGCGCAGAAAAAGCGCGTTTTTTTGTGCACGCACGGATCCTTGACGGATCCAGCCGCCATGCGGGCCGGAAGGGTAAAAAGTCGTTCAAAAAAATTGTGCAAATTTGTGCACTTTTGTGCAGGTAAGCATGCCTATATATTTGACCGTGGCTTGCCTTTGATGTAGTTTATACGTCACAAAAACCACAAAACGTGGTTATGATTTCTATGAGGGGGTTGATATGAAAAAAATGTATGATGAATTTGATGGTTTCTAAGCTACGTTGACCTCTAATGAGGCGGGGATTTGCTCCCCGCCTTTTTTATGGATGAAATAGGATGAACCCAATAACACTACAAATCATCAGCAATGCTATTGTTCTGCTTGGCGTTTTGGTTGCCATTGGAACCATTATCTACAATGTGCGTACCGCAAAAAAAACTCAAACGGCCAACTTTCTTTTTGAGAGTCGGCAAGATATGCAATATATAGAGTCATTGCATACCCTGAAACAAGTGCATCGTTCAGGCAAATCATTTCGTTCTTATGTTTTTCCTTGTGATGGTTGCATAATAACAGATGAAGAAATGGCCGAGCGTCGAAAATTTCAATATATTTTAAATTTTTACGAGCGAGTTGCTGTAAGTATTCGTGAAGGTATTTATGATGAAAAAATGATAAAAAGAACATCTTACACAACAGTTGTAGAGACATATGATATTGCCGAGCCATTAATTAAAGCAATCAGAGAAAGCATTAATTCGGATACTACATATCAAGAATTCGAATGGTTAGTAAGAAGATGGAAAGCTAATCCTTTACGGAAAAACAAATAATGTTTTACCCTTTAATTTACAAGTAACACAGGGGGAAGTGTGACACAGAATCCGTTTTCATTTTATGACTTTTTGGGCTATCTAATTCCAGGTGGGTTATTCCTGTTTATCCTTTTTTTGTTTTCTATTGAAATTAACCCTGTTTATATAGAAGGTATTCTTAACCATATCCTGAAATATAAAGAAATAATAAGTGTATTTATATATGTGGTATTAATCGTTCTATCATATATTTCAGGTCACTTCATATCTATTCTATCATCCTGTTTAATTGAAAAATACATGAACAGTAAACTTGGGTATCCTTCAATTTATCTGTTTTCTAAAAGAAGCTCCCTGAAAATAAAACGACATAATACTAAGTTCAGTATAGTTAATTTTATTCGTGGAGTTTTTTTATTTCCTGTATCAGCTTTTGATAAAGCAGAACATCATAAAACCACACTGCATTCTATACTTATTAAAGTCTTTTGGCCGCAAATACGAGATGGTTATATAAATGTTTTTTCTGTATCTACGCTATATCGACGTAAGGGCTTGAGGGGCGATCTTTTTCGCCTTGCTTATCATTATGTGTATGAACATTCTAAAAATCATCAGGTGAAAATGCAAAACTATGTTGCTTTGTATGGTTTTTGTAGAAACATTACATTTGTTTTTCTCGCTTCAGTCTGGTTGCTTATGTTCCTGCTCCTTCTATCCTTTTTAATAGATATAAATATCAGACTGTTACCTTTTTGTTTTCTTCTCTTGTTTTGTATTGCTGCATCCCGAGTATTTTATTATGGTTTTGTTAAGTATTATCGCCGCTATTCTCTTGAGGTTTTAATGGCATTTGCGGTACTTCAGCACGATAAAAAAACTTCGGCAATTTCATCATGATTTGAAACATTGG</t>
  </si>
  <si>
    <t>Fig 5</t>
  </si>
  <si>
    <t>pZE21_TetR_IdgA</t>
  </si>
  <si>
    <t>IdgA</t>
  </si>
  <si>
    <t>ATGGGCGTCTACTACAACCCCGTCGAAGATATTACCAACAGTACAGTTGGTAAATTCATCAACAGCCATAACTATGATGAAGCTATACGGCAATTGCCGCATGGACATCATCTGTACGCACTCTGCGATAGGCTTATTTTCAAGCAAGCCGCCTGCGTGGATACCAAGGAAGAATTCAAGGAATTCTTCAAACAGTATGAGCAAGGCCACGTGCTCTCATTCCAGCTGGTAGCGTTGTCACCGGAGGCGCACCAACGCGCCCTCCGAGACGCAGGCCTCTAG</t>
  </si>
  <si>
    <t>pZE21_TetR_Dallas</t>
  </si>
  <si>
    <t>DNA fragment+ddgA</t>
  </si>
  <si>
    <t>GGGCATGGTTGTTATTATACCATCAGATGAAAAGAGCTAAGAACAAGGATAGGAAAAATATATACTAAAGTAGCAAAAAGTATTTTTTTATTATATTATCAACTTGTTGATTGGTAGTGCTGGCAGGAGAAAGCGACATGATACTCGACCGCAAGTCAGAGTTGGTGCATCGAGGGTTTATGATAATGATCATAACTCTCATCCTCCTCATCGTTCTATCAGTCGCAGCGGAGACAGGGAGGTACATTACGGGATATCCGCGCTTTTGCGGGGGTACCCTAGTAAAGGTTCCTTGCGAGGAGACGCCTGGTCCCGACACGATACCGGCAGCCAATTAGGCTGCCGGTTTTTCATTTAATGCTCTTGTTGGGTGCATCCTCACCGACACACTTCGCAACTTAGACACATAGCATCAAGACGACTTAAGTTATAATACGTATATTAGATAGGAGGACTGAAATGGAAGAAGCGATGAGAAGTTTTGAATTTTGGCTGTCCCAGTTCCCAGAGTCTCACCACTCTCTCGACGATAGAAGATTTTATGATTTTGTAGAATCTATTGCAAAGACCGATGAGTACATAGAAGGGGGTTGGCTAGAAGAGAGGCTCCAGGATAAGGAACATCGCATGCGTCCGGAACAGGTCAAAGATTACGATACTCGTTTAAGAAATATCGTAACATTCCTTAGGGATCGCAAAAGCATTTAGATTCCTATTATGCCTAGCACTGCACCTATCATGCTCAAGACGCACTATAATTATATTAAGTGCATTGGGCTTCAGACGAATGGCATCGCAATACATACGAGATTAAG</t>
  </si>
  <si>
    <t>pZE21_TetR_tdgA</t>
  </si>
  <si>
    <t>tdgA</t>
  </si>
  <si>
    <t>ATGACGCTCAAAGACCGTTTGCGCGAACTGCAATGCTCGCATGCTGGAGAGATCGACTGGCAGCGACGCCGAGATGACTGGCTGTCGGAAATCGAAAGCCTATACACGGAAGTCAAGACATGGTTGGCCGGCTTTCGTGATGAAGGCCTAATCGAGTTGGATGACTCGCAACAAGTGCATATCAGTGAACCGTACATTGGCGACTACGACGCACCGAAATTGATCGTCGTCTTTCCAGGCGATGAGTCGATTGAGATTATCTTTGAGCCGGTGGGGCGCAACGTCGTGGGCGCGCTTGGCCGCATCGATGTTTATCCGCGCGGCATGTACGGGGAGAAGTACATGCTGATTTTGGTTCGGCGCGAGGAGGGGCCGCCGATTTGGGAGGCATGGAAATCGAAGTACTCACCAGGTAAGCGACCGTTCGATAAAGGGGTACTGGAAGAAATCATCGAAGCGTGGCTCAACACGTTCGCCTGA</t>
  </si>
  <si>
    <t>pZE21_TetR_mdgA</t>
  </si>
  <si>
    <t>mdgA</t>
  </si>
  <si>
    <t>ATGTATAAGGTAAATATTCATTTAAACAGGGTGGAAAAAATAAAGAGTTCATCTTTTCAAGAGCTAAAGTTTAGCGAAAGAAATCATTTGCAAGAATGGATAGCAAAACAACCTGATATTTTTGGCGAAGAATTGTTAATTATTCAAAAAGAATTTGATGGTTTTGATGAAACTAAAGAGCGTTTAGATTTGTTGGCCCTTGATAAGGGTGGCAATCTAGTTATTGTTGAAAACAAGCTAGATGATTCTGGTAGAGACGTAGTTTGGCAATCTGTTAAATATGCTTCGTATTGCTCTGCTTTGTCAAAGACAAATATATTAGAAATATATCAAAAATACTTGTCAAAACAAAATATTCAGCAAGACGCAAAGAAAAATATCTGTGATTTTTTTGACAAAGAAGAATTTGACTCAGTTGTTCTTAACAATGGTTTTATGCAAAGAATTATTATGGTTGCTGCTAACTTCCGAAAAGAAGTAACATCAACTGTACTATGGCTTATGAAGCATGGCGTGAATATTAAATGCTTTAAAGCAACGCCTTTTAAGAACAATGACGAAATATACCTGAGTGTAGAGCAAATTATCCCTCTGCCAGAAGCTGAAGAGCTTATGATAGGAATCGCTGAAAAAGAGAGGCAAGAAACAGATACTGAGCTTGGAAATGTCAAAAGAGAGAATTTAAGAAAAGAATTTTGGCAGCATACATTGGAATTTTTTAACAAAAATAATTTAGATATTTATAAAGGCGTTAGTCCATCAAAAGATCATTGGCTTAATACCGGTGCAGGGATATCAGGCGTACACTATTCATTAATATTTCTAAAAGATGAAATTAGAGTAGAGTTCGCCCTTGATACGGGCAGCAAAAATTCAAATAAATCAATGTTTGATTATTTATTTTCTAAGAAAGATGAAATTGAAAATACATTCAAAGAATCTTTGGTTTGGAGAAAATTAGAGGATAAAAAAGTGTCATTGATTCAATTTTCAAAATCAATAGATGCTGATAATAAAGAAAATTGGAATGAGATGGCGGATTGGATGATGAAGAATATACAGAATATGAAAAATACTTTCTCCAAATATACTGGCGAATTAAGAGTTATTAATCAAAATTCAAACTAA</t>
  </si>
  <si>
    <t>pZE21_TetR_mdgB</t>
  </si>
  <si>
    <t>mdgB</t>
  </si>
  <si>
    <t>ATGCAACCCGTGACAGTTCGACATCAGTACGCGCAGGTCTGGGCCCAGCTCAGCCGCGCCCTCGCCACCCAAGCACCCGATGTCCAGGCGTTGGCGTACCGCCCCGGGGTCAACTACCGCAACTTCCGCGGGCCGCGACACCCGAGTGCCCCCACCGTGTACTCGTGCAACTACAGCACCGACGGGTTGCGGGTCGAGGCCTACTTCGACAATGACGCCCGTCGGCACGGGATCGACGCCATCGCCCCCATCGAGCAGCATCTCGACGTCCTTCAGGACACGTTCGGTGGTCCGGAACGACTCCGGCCGGAGACACGACCCACCGCCCGAGGCGAGACCGTCCAGCGCCTCGCCGTCTACCGGCCCGGGACCGTCGCCGACGAGGGCGACTGGGCCGAGCACGTCGCCTGGTTCATCGACCGGCTCGTGCGCCTCCAGCGCACCATCACCATCTTGAACGAACTCGACGGACCCGCCGCTCCCTCCGATACGGCGACCGCCGAGCTGGCGACCGCGTGGCCACTGCGCGAACCCGACTCCGCACCAGTCGCCGATGCGGGCGGCGTGCGGCTTGCCGAGCTCACCGGCGTCTGTGCCGCTCTGGCCCGCGAACCGCTGCTGCACGCGAGCCTCGGATCCAAGGAGCTCTTCCACAGCAACATCCTCGGCTGGCTCGTCGAGACGTTCCCTGACGCCGCACGCCACGTCTTTCAGCCGATGCTCACCGCTGACCCCGGTCAGCACGTCCACCGTGCCCGGCGGGAGCTTAAGAGCCTCGATCTCGTCATCGAGCTGCCCGGGTTCCGGCCCCTCGTCATCGAGAACAAGGTCTTTAGCCTGCCCGACGAAACACAGCTCGACAGATATGCGGCCACCAACATTCCCGCCGCCAAGATCGACGAGCCCGACCTTGCGCTGCTGTCGCTGGCGGACCCGAACTGGTCCGGGGGGCGGTACGGCAACTGGCGCTACCTGTCCTACCTCGAGCTTGCCGCGCGCCTGCTCGAGGTGATCGACCCGATCCGGGCGGCCGACGCGTTCTCCGGCGACCTGCTGGAGCACTACGCGAACTTCATCACCGCCCTCTCCGAGGTCGCCGAGCTCGTGCTGCCCGACAGCGACGACGAACCCCTCGAGTTGGGTGCGGACATGCTTGCGCCTCTGCGCACAGTCCGACTCCACGACGCCGCCCAGAAGCTGCGCGCCCGTCACGTCATGCACGTCCTTGCCGCCGATTACGCCGACGCCGGGCTACGCCCGCAGCTGGTGGAGTCCAACCTGACCAACGGTCGCGTCCTGCTCACCACCGGGTTCCGCAGCGCCGCCGGCGACGAGTTCGGCTGGCAGCTCCAAGGCGGACAGTGGCGGCGGTACGCCGTCCTGCCGCAGCTCGCCGGCCGCGGCCCGCAGGCCAAGACCGCGCGGGCCGCCCACGCCGGCACCCATCACCAGGCGTGGTTCACCTTCACGACCGAGCAGCAGATCCTCGGGCATGACACACCCCCTGGACCGCACTCCGGCGGTTACAACCACTACGACCCCGACTTCGTCTACCGTTACGTCAAGACGGCCGAGGTGCCGATCCGCACCCTGCGTGGGCTGGCGACCGCGGTCGCGACTGAAGCCGACCTGTACGCACGAGGACAACCGGCCTCGCTCTCAGCATCATCCGAGTGA</t>
  </si>
  <si>
    <t>ATGTTCAAGAAAATCGCTGTTGCCGCCACCCTGGCCATCCTCTCCACCGCCACCATGGCAGCCGACGGCCGCGTGTACGCCGGCGCCGATTTCGGCAAGTCGAAGATCGACGGCTACTCGGACCGCGAAACCAGCGTCGGCGCATTCGTCGGCTACGCAATCACCCCGGCCATCGCCATCGAAGCCGGCTACCGCAACCTGGCGGACTTCGACTACTCGGGCGTTGACCTGAGCGTCGACCAGATCTCCCTGTCGGGCGTCGGCACCCTGCCACTGAGCAACAACTTCAATGTGTTCGGCCGCCTCGGCTACAACCGCGTCAAGGCCAAAGGTTCGGCCGGCGGCTTTTCGGCATCGGGCACCGACAGCGGCGTCCTGTACGGCGTAGGCCTGGGCTACAACTTCACCCCGACCGTTGCTGGTCGCATCGAAGTGCAAAAGCCAACCAGCGACTCGACCAACCTGAGCGCCGGCGTCGTCTTCAGCTTCTAA</t>
  </si>
  <si>
    <t>Fig 4</t>
  </si>
  <si>
    <t>ATGCACCGCCGGCGTGCAACACTGCTATCAAATGGTTATAATTTCTTCTCTGCAATTGATAATTTAGCTCAATTGCTTAATACATATTTATTGATCGGGAAAAACATCATGTTGAAGAAAATTGCTGCCGCCGCTGCATTGGCCCTGCTGGCCTCCTCCTCGTTCGCTGCCGCGCCGACCGCCTTCTACGGCGGCCTGGACGTCGGTTCGACCAAAATCGACGACTTCGACCAGGACAAGGCCAGCTTCGGCGGCTTCCTCGGCTACGGCTTCAACCAGTTCTTCGCGGTCGAACTGGGCTATCGCTACCTGGGCAAGTTCGACGTGTTCGGCACCGACGTCAAGGCCAAGCAAACCCACCTGTCGCTGGTCGGCTCCTACCCGCTGAACGCACAACTGGACCTGTACGGCCGCCTGGGCTACAACAACCTGCGCGCTGAAGCCAAGGCTGGCGGCATCACCTACGGCGACGACACCGACGGCGGCCTGTACGGTATCGGCCTGAACTACAACTTCAACCCGCAGCTGTCGGGCCGTATCGAAGTCCAGAAGCCGGCGAGCGATACCACCAACTACAACATCGGCGTGGTCTGGAAGTTCTAA</t>
  </si>
  <si>
    <t>ATGTTTAAAAAACTCGCGCTTGCAACTGCTCTTCTTGCTGGTTTAAGTACTGCTCATGCGTATCAATTTGAAATCAATGGGGGCTATGAAAACACTGATTTTGATGGAGAAGGTGATTTAGATACATTCTTCATTAATGGCAAATATTATTTAAATGGTGTTCAAGTCAAAAATGCACCTTTAGCTGAAGCAGCGTTCCTAAGTAAAGCTAGCAATATTGGTTTAGGTTATGCTAATGCTAGCGGTGATGGCGACGAAGATATTGATGTCGTTGGCCTGAGCGGAGAATTCTATATTCCAAATACACAATTCTATGTGGGTGGAACTATTAACCAGGTTGACTTTGCAGGCGACGATAATACTGGTTATGCACTTGAAGTTGGTTACTTACCAATCAATGGCCTTTTATTGGCTATTGGTGCAGCAAATGAAAGCGTAGACCCTGTTCAAGTTGCAAACTATGGCTTTATGACAAATCTTCTAAATCAAGTAACCGTAGGTGAGGATACTGCTGTATCTTTACGTGCTAAATATGTCACTCAAATTGGCAACCATTTTGCTAACTTTGAAGGCTTATCTTATTTTGGTGATGAAACAACTTATCGCTTAGGTGCTGATCTTTATATCGACCCAACTTTAAGTGTAGGCGTTTCTATTGCAGACTCAACTGCTGATGATTCTGAAACTGTTTTTGGCGTTCGTGCACAAAAATTCTTTACCCCAACAATTGCAGTTGGTGTAAATTACACAACAGTTGATGAAATCGATTCATTCGGTATCAATGGTACATTCCGCTTCTAA</t>
  </si>
  <si>
    <t>ATGAAAAAAATTGCATGTCTTTCAGCACTGGCCGCAGTTCTGGCTTTCACCGCAGGTACTTCCGTAGCTGCGACTTCTACTGTAACTGGCGGTTACGCACAGAGCGACGCTCAGGGCCAAATGAACAAAATGGGCGGTTTCAACCTGAAATACCGCTATGAAGAAGACAACAGCCCGCTGGGTGTGATCGGTTCTTTCACTTACACCGAGAAAAGCCGTACTGCAAGCTCTGGTGACTACAACAAAAACCAGTACTACGGCATCACTGCTGGTCCGGCTTACCGCATTAACGACTGGGCAAGCATCTACGGTGTAGTGGGTGTGGGTTATGGTAAATTCCAGACCACTGAATACCCGACCTACAAACACGACACCAGCGACTACGGTTTCTCCTACGGTGCGGGTCTGCAGTTCAACCCGATGGAAAACGTTGCTCTGGACTTCTCTTACGAGCAGAGCCGTATTCGTAGCGTTGACGTAGGCACCTGGATTGCCGGTGTTGGTTACCGCTTCTAA</t>
  </si>
  <si>
    <t>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TGA</t>
  </si>
  <si>
    <t>ATGAAAAAGACAGCTATCGCGATTGCAGTGGCACTGGCTGGTTTCGCTACCGTAGCGCAGGCCGCTCCGAAAGATAACACCTGGTACACTGGTGCTAAACTGGGCTGGTCCCAGTACCATGACACTGGTTTCATCAACAACAATGGCCCGACCCATGAAAACCAACTGGGCGCTGGTGCTTTTGGTGGTTACCAGGTTAACCCGTATGTTGGCTTTGAAATGGGTTACGACTGGTTAGGTCGTATGCCGTACAAAGGCAGCGTTGAAAACGGTGCATACAAAGCTCAGGGCGTTCAACTGACCGCTAAACTGGGTTACCCAATCACTGACGACCTGGACATCTACACTCGTCTGGGTGGCATGGTATGGCGTGCAGACACTAAATCCAACGTTTATGGTAAAAACCACGACACCGGCGTTTCTCCGGTCTTCGCTGGCGGTGTTGAGTACGCGATCACTCCTGAAATCGCTACCCGTCTGGAATACCAGTGGACCAACAACATCGGTGACGCACACACCATCGGCACTCGTCCGGACAACGGCATGCTGAGCCTGGGTGTTTCCTACCGTTTCGGTCAGGGCGAAGCAGCTCCAGTAGTTGCTCCGGCTCCAGCTCCGGCACCGGAAGTACAGACCAAGCACTTCACTCTGAAGTCTGACGTTCTGTTCAACTTCAACAAAGCAACCCTGAAACCGGAAGGTCAGGCTGCTCTGGATCAGCTGTACAGCCAGCTGAGCAACCTGGATCCGAAAGACGGTTCCGTAGTTGTTCTGGGTTACACCGACCGCATCGGTTCTGACGCTTACAACCAGGGTCTGTCCGAGCGCCGTGCTCAGTCTGTTGTTGATTACCTGATCTCCAAAGGTATCCCGGCAGACAAGATCTCCGCACGTGGTATGGGCGAATCCAACCCGGTTACTGGCAACACCTGTGACAACGTGAAACAGCGTGCTGCACTGATCGACTGCCTGGCTCCGGATCGTCGCGTAGAGATCGAAGTTAAAGGTATCAAAGACGTTGTAACTCAGCCGCAGGCTTAA</t>
  </si>
  <si>
    <t>ATGAGCGATACAAAGCTTTTGTCATTATCAGAAATATTCAACAATAAAATTTTTCGTATTCCTGATTTTCAACGTGGCTATTCTTGGGAAGAACGCCAGTTAGATGACTTTTGGGAAGATATCCAAAACCTTAGCCCCAATAAAATACATTATATTGGATTATTGACAGTAGAACCAATAAATGCAAATGAGGTATCCAATATCGAAAAATGGAAAGATGATTTATGGCTTCTCAAAAAGGGGCTGTCCGCATATTATGTAATAGATGGACAGCAGAGATTGACTACTTTAATTATCTTATTGCATGAAATTTTATGTACGTTTAATGACAATGAAGGCATTAATTACGGACAAAAGAGTGAATGGATAGACCGTTTTTTGTATCGTTCTTACAACCAGCTATATAAGTCTTTTGTATTTGGATATGAAAAGGATAATCCAAGCGATGAGTATTTCAAGACAAAGATTTTAGAACAAGAATCCTCTGCTGCAGACAAGTATCCCGAAACATTGTATACAGCAAATCTTATGTTTGCAAAAGAATATTTCAAAAATAGACTTAAGTCATTGAGTAAAGAGGATAAAGAAGCTATCTTTGATAAGGCAATAAACAGGTTGAAATTCAATTATTATGAAATAGATGACTCATTAGATGTATATGTAACATTTGAGACAATGAACAATAGAGGAAAAGATTTGTCTCATTTGGAACTACTAAAAAACCGTCTAATATATTTGTCCACTTTATTACATGAAGATGATGAAACAAAAGGACGATTAAGAACAGATATTAATGAAACATGGAAAACCATATATGAATATTTAGGTAAAAACAAAGATAATCCATTAGATGATGATGACTTCTTGTTTAATCATTGGATAATGTATTTCACATACGATAGAAGTCAATCTGATGTGTATGCCGAGTTTTTACTTAAGAAAAAATTCACCGCAAAAAATGTATTAAGTGGGAATATCTCAATTAAAGATATAAAAAATTATATCGACAGCCTATCTAAGTGTGTAAAACAATGGTTCTACATATTTAACATCCAATATTCTAACCATTCAGATAGAATAAAAGAGCACATTCAGAAGTTAGAACGAGTTGGCTGGGGTGCTTTCCCTCCAATGATAATGGCTGTATTTACCAAAGAAACCAATGAGGATTTAATTTGGAATTTTTTAGATGCTTGTGAAAGATTCAATTTCTTGGTTTTTGCTGTATCACACCGTTCTTCAAATACGCAAAATAGCAATCTTTACAGAAAGACAAGAGAGTATTATATGGGACAGTTGGATATAGAAACAATTACGGCAGATATTGACTTTTTGACGGATGGGGAAGACGATGAAAACTATTATGGATGGTTTGATTTGGAAAGATTCAAAAATCATATAAAAGAACTATTCTCAAAAAATGATAGAGAAGGCTTTTATTCATGGAGCGGACTTAGGTATTTTCTCTATGAATATGAATTGTACCTACAAGACAATGCTAATATGAAAGTCTCTTGGGAGGACTTTAACAAGAGAAAGAAAGAGGATACAATTGAACACATATACCCACAATCACCTAATGATATTTATTGGAAAAATCGTTTTGGGCATCTTAAACCTTCAGAAAAACGTCAGTATTTGAATTCTTTGGGAAATCTATTACTATTAAATCGTTCTAAAAATTCAAAGTTGCAGAATTACGATTTTGACAAAAAGAAATGTCTGCTAAACAAAGACGGAAAAGAAATAGGATACTATAATGGCTCGTATAGTGAAATTGAAGTTTCTAAACATAAAGAATGGACTCCAGATGAAATAAAGAAGCGTGGTTTGTTGATGCTGCAATTTATGGAGGAACGGTGGAAATTTAGTTTTGATAATTGGAATATATCAAAAGAGGATATTCTATTTCCTTAA</t>
  </si>
  <si>
    <t>Fig 3</t>
  </si>
  <si>
    <t>ATGAACAATTTTAAAATTAATGCATTTCCTCCAGAAGTTATTAAGGAGTTAAATTATTATGTGTATCGTCTTATAGATCCGCGAAATGGAGAGACATTTTATGTGGGTAAAGGAAAAGGGAATAGAGTTTTTGAGCATCTAAAAACTGCTATTAAAAAAGATGATGAAGTTGATTTTGAGGAAGACGATTTGAAGTATCAAAGAATACGAGAGATTAAAAATAGTGGATTAGAAGTAATTCATATCATTCATCGCCATAAATTAGATGAGGCTACAGCTTTGCATATTGAAGCAGCTCTAATAGATATTTTCCCTAATGCTACTAATAAACAAGTAGGTCATCTCAATAATGAAATAGGTTCTATGAATGCTTATGAAGTTGTTAGAAAATACCAAGCAGAAGTAGCAGACTTTAGTAAACATAAATTATTACTTATAAGTATAAACAATACAGTTAATAATAAAGAAACTTATGATGCAGTTCGTTTCGCTTGGCGCATAGATCCAGAAGAAGCTAAGAAAGCTGATTATGTTTTAGCTCTTAACAAAGGTATTATTATAGGGGTTTTTGAAGTTGAATCTTGGAAAAAGGCTACTGTGAAGAATTTTCCTGAATTTGGAAAAAATGTAATAAAAAGATGGGGATTTATAGGTAAAGAAGCAGAGAAAGAAATACAAGACTTGTACCTACACAAAAGAATTCCTACTGATTCTATTCTGAAGCAAAATCCTATCAGATACAGTTGGAAAAAATCATAA</t>
  </si>
  <si>
    <t>pZE21_MCS1</t>
  </si>
  <si>
    <t>Various Inserts</t>
  </si>
  <si>
    <t>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ACGTCTAAGAAACCATTATTATCATGACATTAACCTATAAAAATAGGCGTATCACGAGGCCCTTTCGTCTTCACCTCGAGTCCCTATCAGTGATAGAGATTGACATCCCTATCAGTGATAGAGATACTGAGCACATCAGCAGGACGCACTGACCGAATTCATTAAAGAGGAGAAAGGTACCGGGCCCCCCCTCGAGGTCGACGGTATCGATAAGCTTGATATCGAATTCCTGCAGCCCGGGGGATCCCATGGTACGCGTGCTAGAGGCATCAAATAAAACGAAAGGCTCAGTCGAAAGACTGGGCCTTTCGTTTTATCTGTTGTTTGTCGGTGAACGCTCTCCTGAGTAGGACAAATCCGCCGCCCTAGACCTAGGG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</t>
  </si>
  <si>
    <r>
      <t>pZE21_TetR_OMP</t>
    </r>
    <r>
      <rPr>
        <sz val="8"/>
        <color theme="1"/>
        <rFont val="Aptos Narrow"/>
        <family val="2"/>
        <scheme val="minor"/>
      </rPr>
      <t>Tell-1</t>
    </r>
  </si>
  <si>
    <r>
      <t>OMP</t>
    </r>
    <r>
      <rPr>
        <sz val="8"/>
        <color theme="1"/>
        <rFont val="Aptos Narrow"/>
        <family val="2"/>
        <scheme val="minor"/>
      </rPr>
      <t>Tell-1</t>
    </r>
  </si>
  <si>
    <r>
      <t>pZE21_TetR_OMP</t>
    </r>
    <r>
      <rPr>
        <sz val="8"/>
        <color theme="1"/>
        <rFont val="Aptos Narrow"/>
        <family val="2"/>
        <scheme val="minor"/>
      </rPr>
      <t>Tell-2</t>
    </r>
  </si>
  <si>
    <r>
      <t>OMP</t>
    </r>
    <r>
      <rPr>
        <sz val="8"/>
        <color theme="1"/>
        <rFont val="Aptos Narrow"/>
        <family val="2"/>
        <scheme val="minor"/>
      </rPr>
      <t>Tell-2</t>
    </r>
  </si>
  <si>
    <r>
      <t>pZE21_TetR_OMP</t>
    </r>
    <r>
      <rPr>
        <sz val="8"/>
        <color theme="1"/>
        <rFont val="Aptos Narrow"/>
        <family val="2"/>
        <scheme val="minor"/>
      </rPr>
      <t>Acin-4</t>
    </r>
  </si>
  <si>
    <r>
      <t>OMP</t>
    </r>
    <r>
      <rPr>
        <sz val="8"/>
        <color rgb="FF000000"/>
        <rFont val="Aptos Narrow"/>
        <family val="2"/>
        <scheme val="minor"/>
      </rPr>
      <t>Acin-4</t>
    </r>
  </si>
  <si>
    <r>
      <t>pZE21_TetR_HEC-06</t>
    </r>
    <r>
      <rPr>
        <sz val="8"/>
        <color theme="1"/>
        <rFont val="Aptos Narrow"/>
        <family val="2"/>
        <scheme val="minor"/>
      </rPr>
      <t>Bact</t>
    </r>
  </si>
  <si>
    <r>
      <t>HEC-06</t>
    </r>
    <r>
      <rPr>
        <sz val="8"/>
        <color theme="1"/>
        <rFont val="Aptos Narrow"/>
        <family val="2"/>
        <scheme val="minor"/>
      </rPr>
      <t>Bact</t>
    </r>
  </si>
  <si>
    <r>
      <t>pZE21_TetR_PD-T4-3</t>
    </r>
    <r>
      <rPr>
        <sz val="8"/>
        <color theme="1"/>
        <rFont val="Aptos Narrow"/>
        <family val="2"/>
        <scheme val="minor"/>
      </rPr>
      <t>Capno</t>
    </r>
  </si>
  <si>
    <r>
      <t>PD-T4-3</t>
    </r>
    <r>
      <rPr>
        <sz val="8"/>
        <color theme="1"/>
        <rFont val="Aptos Narrow"/>
        <family val="2"/>
        <scheme val="minor"/>
      </rPr>
      <t>Capno</t>
    </r>
  </si>
  <si>
    <t>Genes/Constructs below cloned into KpnI + HindIII cut sites</t>
  </si>
  <si>
    <t>Figs 1, 2, 4</t>
  </si>
  <si>
    <t>n/a, base vector backgone for constructs below</t>
  </si>
  <si>
    <t>pZE21_TetR_OmpA</t>
  </si>
  <si>
    <t>pZE21_TetR_Lom</t>
  </si>
  <si>
    <t>Lom</t>
  </si>
  <si>
    <t>OmpA</t>
  </si>
  <si>
    <t>OmpX</t>
  </si>
  <si>
    <t>pZE21_TetR_OmpX</t>
  </si>
  <si>
    <t>n/a, overexpression gave toxic phenotype</t>
  </si>
  <si>
    <t>Source vector for metagenomic libraries and insert validation</t>
  </si>
  <si>
    <t>Expression induced?</t>
  </si>
  <si>
    <t>n/a</t>
  </si>
  <si>
    <t>No - native upstream sequence used</t>
  </si>
  <si>
    <t>Yes and No, see methods</t>
  </si>
  <si>
    <t>No, except Fig 3B</t>
  </si>
  <si>
    <t>Yes and No, to match experiments below</t>
  </si>
  <si>
    <t>Fold Change vs EV</t>
  </si>
  <si>
    <t>N/A**</t>
  </si>
  <si>
    <t>**Repeated transformation failures precluded analysis</t>
  </si>
  <si>
    <t>N/A</t>
  </si>
  <si>
    <r>
      <t xml:space="preserve">Functional Metagenomic Selections - Iteration 1 </t>
    </r>
    <r>
      <rPr>
        <sz val="12"/>
        <color theme="1"/>
        <rFont val="Aptos Narrow"/>
        <family val="2"/>
        <scheme val="minor"/>
      </rPr>
      <t>(78% of non-T4 selections show &lt;10-fold excess phage resistance in libarary vs EV)</t>
    </r>
  </si>
  <si>
    <r>
      <t xml:space="preserve">Functional Metagenomic Selections - Iteration 2 </t>
    </r>
    <r>
      <rPr>
        <sz val="12"/>
        <color theme="1"/>
        <rFont val="Aptos Narrow"/>
        <family val="2"/>
        <scheme val="minor"/>
      </rPr>
      <t>(13.7% of non-T4 selections show &lt;10-fold excess phage resistance in libarary vs EV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0" tint="-0.499984740745262"/>
      <name val="Arial"/>
      <family val="2"/>
    </font>
    <font>
      <sz val="12"/>
      <name val="Arial"/>
      <family val="2"/>
    </font>
    <font>
      <sz val="12"/>
      <color theme="1"/>
      <name val="Aptos Narrow"/>
      <family val="2"/>
      <scheme val="minor"/>
    </font>
    <font>
      <sz val="11"/>
      <color rgb="FF20212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8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3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22" xfId="0" applyFont="1" applyBorder="1"/>
    <xf numFmtId="0" fontId="0" fillId="0" borderId="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4" borderId="27" xfId="0" applyFont="1" applyFill="1" applyBorder="1" applyAlignment="1">
      <alignment horizontal="center"/>
    </xf>
    <xf numFmtId="0" fontId="1" fillId="4" borderId="28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2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19" xfId="0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22" xfId="0" applyFont="1" applyBorder="1" applyAlignment="1">
      <alignment horizontal="left"/>
    </xf>
    <xf numFmtId="2" fontId="3" fillId="0" borderId="22" xfId="0" applyNumberFormat="1" applyFont="1" applyBorder="1" applyAlignment="1">
      <alignment horizontal="center"/>
    </xf>
    <xf numFmtId="0" fontId="4" fillId="0" borderId="22" xfId="0" applyFont="1" applyBorder="1" applyAlignment="1">
      <alignment horizontal="left"/>
    </xf>
    <xf numFmtId="2" fontId="5" fillId="0" borderId="22" xfId="0" applyNumberFormat="1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2" fontId="3" fillId="0" borderId="18" xfId="0" applyNumberFormat="1" applyFont="1" applyBorder="1" applyAlignment="1">
      <alignment horizontal="center"/>
    </xf>
    <xf numFmtId="0" fontId="5" fillId="0" borderId="23" xfId="0" applyFont="1" applyBorder="1" applyAlignment="1">
      <alignment horizontal="left"/>
    </xf>
    <xf numFmtId="0" fontId="2" fillId="0" borderId="33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5" fillId="0" borderId="22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5" fillId="0" borderId="24" xfId="0" applyFont="1" applyBorder="1" applyAlignment="1">
      <alignment horizontal="left"/>
    </xf>
    <xf numFmtId="11" fontId="0" fillId="0" borderId="0" xfId="0" applyNumberFormat="1" applyAlignment="1">
      <alignment horizontal="center"/>
    </xf>
    <xf numFmtId="0" fontId="1" fillId="4" borderId="32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4" borderId="4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4" borderId="25" xfId="0" applyFont="1" applyFill="1" applyBorder="1" applyAlignment="1">
      <alignment horizontal="center"/>
    </xf>
    <xf numFmtId="0" fontId="8" fillId="0" borderId="25" xfId="0" applyFont="1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25" xfId="0" applyBorder="1"/>
    <xf numFmtId="0" fontId="8" fillId="0" borderId="0" xfId="0" applyFont="1" applyAlignment="1">
      <alignment horizontal="left"/>
    </xf>
    <xf numFmtId="0" fontId="7" fillId="0" borderId="27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23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2" xfId="0" applyFont="1" applyBorder="1" applyAlignment="1">
      <alignment horizontal="left"/>
    </xf>
    <xf numFmtId="0" fontId="7" fillId="0" borderId="31" xfId="0" applyFont="1" applyBorder="1" applyAlignment="1">
      <alignment horizontal="left"/>
    </xf>
    <xf numFmtId="0" fontId="7" fillId="0" borderId="34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0" fillId="0" borderId="22" xfId="0" applyFont="1" applyBorder="1"/>
    <xf numFmtId="0" fontId="0" fillId="0" borderId="27" xfId="0" applyBorder="1"/>
    <xf numFmtId="0" fontId="0" fillId="0" borderId="28" xfId="0" applyBorder="1"/>
    <xf numFmtId="0" fontId="0" fillId="0" borderId="37" xfId="0" applyBorder="1"/>
    <xf numFmtId="0" fontId="10" fillId="0" borderId="0" xfId="0" applyFont="1"/>
    <xf numFmtId="0" fontId="12" fillId="0" borderId="0" xfId="0" applyFont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36" xfId="0" applyBorder="1"/>
    <xf numFmtId="0" fontId="0" fillId="0" borderId="39" xfId="0" applyBorder="1"/>
    <xf numFmtId="0" fontId="0" fillId="0" borderId="31" xfId="0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3" borderId="32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3" borderId="40" xfId="0" applyFont="1" applyFill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34" xfId="0" applyBorder="1" applyAlignment="1">
      <alignment horizontal="center" wrapText="1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3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9" fillId="0" borderId="17" xfId="0" applyFont="1" applyBorder="1"/>
    <xf numFmtId="0" fontId="9" fillId="0" borderId="18" xfId="0" applyFont="1" applyBorder="1"/>
    <xf numFmtId="0" fontId="9" fillId="0" borderId="19" xfId="0" applyFont="1" applyBorder="1"/>
    <xf numFmtId="0" fontId="9" fillId="0" borderId="20" xfId="0" applyFont="1" applyBorder="1"/>
    <xf numFmtId="2" fontId="9" fillId="0" borderId="0" xfId="0" applyNumberFormat="1" applyFont="1" applyAlignment="1">
      <alignment horizontal="center"/>
    </xf>
    <xf numFmtId="0" fontId="7" fillId="0" borderId="21" xfId="0" applyFont="1" applyBorder="1"/>
    <xf numFmtId="0" fontId="7" fillId="0" borderId="22" xfId="0" applyFont="1" applyBorder="1"/>
    <xf numFmtId="11" fontId="7" fillId="0" borderId="22" xfId="0" applyNumberFormat="1" applyFont="1" applyBorder="1"/>
    <xf numFmtId="11" fontId="7" fillId="0" borderId="0" xfId="0" applyNumberFormat="1" applyFont="1"/>
    <xf numFmtId="11" fontId="7" fillId="0" borderId="23" xfId="0" applyNumberFormat="1" applyFont="1" applyBorder="1"/>
    <xf numFmtId="0" fontId="7" fillId="0" borderId="17" xfId="0" applyFont="1" applyBorder="1"/>
    <xf numFmtId="0" fontId="7" fillId="0" borderId="18" xfId="0" applyFont="1" applyBorder="1"/>
    <xf numFmtId="11" fontId="7" fillId="0" borderId="18" xfId="0" applyNumberFormat="1" applyFont="1" applyBorder="1"/>
    <xf numFmtId="11" fontId="7" fillId="0" borderId="24" xfId="0" applyNumberFormat="1" applyFont="1" applyBorder="1"/>
    <xf numFmtId="0" fontId="14" fillId="0" borderId="21" xfId="0" applyFont="1" applyBorder="1"/>
    <xf numFmtId="0" fontId="14" fillId="0" borderId="17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11" fontId="7" fillId="0" borderId="22" xfId="0" applyNumberFormat="1" applyFont="1" applyBorder="1" applyAlignment="1">
      <alignment horizontal="right"/>
    </xf>
    <xf numFmtId="11" fontId="7" fillId="0" borderId="30" xfId="0" applyNumberFormat="1" applyFont="1" applyBorder="1" applyAlignment="1">
      <alignment horizontal="right"/>
    </xf>
    <xf numFmtId="11" fontId="7" fillId="0" borderId="18" xfId="0" applyNumberFormat="1" applyFont="1" applyBorder="1" applyAlignment="1">
      <alignment horizontal="right"/>
    </xf>
    <xf numFmtId="11" fontId="7" fillId="0" borderId="24" xfId="0" applyNumberFormat="1" applyFont="1" applyBorder="1" applyAlignment="1">
      <alignment horizontal="right"/>
    </xf>
    <xf numFmtId="11" fontId="0" fillId="0" borderId="0" xfId="0" applyNumberFormat="1" applyFont="1" applyAlignment="1">
      <alignment horizontal="center"/>
    </xf>
    <xf numFmtId="11" fontId="0" fillId="0" borderId="0" xfId="0" applyNumberFormat="1" applyFont="1"/>
    <xf numFmtId="0" fontId="7" fillId="0" borderId="22" xfId="0" applyFont="1" applyBorder="1" applyAlignment="1">
      <alignment horizontal="right"/>
    </xf>
    <xf numFmtId="11" fontId="7" fillId="0" borderId="23" xfId="0" applyNumberFormat="1" applyFont="1" applyBorder="1" applyAlignment="1">
      <alignment horizontal="right"/>
    </xf>
    <xf numFmtId="3" fontId="7" fillId="0" borderId="22" xfId="0" applyNumberFormat="1" applyFont="1" applyBorder="1"/>
  </cellXfs>
  <cellStyles count="1">
    <cellStyle name="Normal" xfId="0" builtinId="0"/>
  </cellStyles>
  <dxfs count="1"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7CF93-E1AE-47D9-8399-D3870C70F9F8}">
  <dimension ref="A1:E11"/>
  <sheetViews>
    <sheetView tabSelected="1" workbookViewId="0"/>
  </sheetViews>
  <sheetFormatPr defaultRowHeight="15" x14ac:dyDescent="0.25"/>
  <cols>
    <col min="1" max="1" width="14.140625" bestFit="1" customWidth="1"/>
    <col min="2" max="2" width="15.42578125" bestFit="1" customWidth="1"/>
    <col min="3" max="3" width="13.140625" bestFit="1" customWidth="1"/>
    <col min="4" max="4" width="14.42578125" bestFit="1" customWidth="1"/>
    <col min="5" max="5" width="40.5703125" bestFit="1" customWidth="1"/>
  </cols>
  <sheetData>
    <row r="1" spans="1:5" ht="15.75" thickBot="1" x14ac:dyDescent="0.3"/>
    <row r="2" spans="1:5" ht="15.75" thickBot="1" x14ac:dyDescent="0.3">
      <c r="A2" s="21" t="s">
        <v>45</v>
      </c>
      <c r="B2" s="22" t="s">
        <v>1573</v>
      </c>
      <c r="C2" s="22" t="s">
        <v>401</v>
      </c>
      <c r="D2" s="22" t="s">
        <v>31</v>
      </c>
      <c r="E2" s="23" t="s">
        <v>32</v>
      </c>
    </row>
    <row r="3" spans="1:5" x14ac:dyDescent="0.25">
      <c r="A3" s="24" t="s">
        <v>33</v>
      </c>
      <c r="B3" s="25" t="s">
        <v>4</v>
      </c>
      <c r="C3" s="25" t="s">
        <v>402</v>
      </c>
      <c r="D3" s="25" t="s">
        <v>46</v>
      </c>
      <c r="E3" s="26" t="s">
        <v>34</v>
      </c>
    </row>
    <row r="4" spans="1:5" x14ac:dyDescent="0.25">
      <c r="A4" s="15" t="s">
        <v>35</v>
      </c>
      <c r="B4" s="16" t="s">
        <v>5</v>
      </c>
      <c r="C4" s="16" t="s">
        <v>403</v>
      </c>
      <c r="D4" s="16" t="s">
        <v>47</v>
      </c>
      <c r="E4" s="17" t="s">
        <v>34</v>
      </c>
    </row>
    <row r="5" spans="1:5" x14ac:dyDescent="0.25">
      <c r="A5" s="15" t="s">
        <v>36</v>
      </c>
      <c r="B5" s="16" t="s">
        <v>6</v>
      </c>
      <c r="C5" s="16" t="s">
        <v>404</v>
      </c>
      <c r="D5" s="16" t="s">
        <v>48</v>
      </c>
      <c r="E5" s="17" t="s">
        <v>34</v>
      </c>
    </row>
    <row r="6" spans="1:5" x14ac:dyDescent="0.25">
      <c r="A6" s="15" t="s">
        <v>37</v>
      </c>
      <c r="B6" s="16" t="s">
        <v>18</v>
      </c>
      <c r="C6" s="16" t="s">
        <v>7</v>
      </c>
      <c r="D6" s="16" t="s">
        <v>49</v>
      </c>
      <c r="E6" s="17" t="s">
        <v>38</v>
      </c>
    </row>
    <row r="7" spans="1:5" x14ac:dyDescent="0.25">
      <c r="A7" s="15" t="s">
        <v>39</v>
      </c>
      <c r="B7" s="16" t="s">
        <v>19</v>
      </c>
      <c r="C7" s="16" t="s">
        <v>8</v>
      </c>
      <c r="D7" s="16" t="s">
        <v>50</v>
      </c>
      <c r="E7" s="17" t="s">
        <v>38</v>
      </c>
    </row>
    <row r="8" spans="1:5" x14ac:dyDescent="0.25">
      <c r="A8" s="15" t="s">
        <v>40</v>
      </c>
      <c r="B8" s="16" t="s">
        <v>20</v>
      </c>
      <c r="C8" s="16" t="s">
        <v>9</v>
      </c>
      <c r="D8" s="16" t="s">
        <v>51</v>
      </c>
      <c r="E8" s="17" t="s">
        <v>38</v>
      </c>
    </row>
    <row r="9" spans="1:5" x14ac:dyDescent="0.25">
      <c r="A9" s="15" t="s">
        <v>41</v>
      </c>
      <c r="B9" s="16" t="s">
        <v>21</v>
      </c>
      <c r="C9" s="16" t="s">
        <v>405</v>
      </c>
      <c r="D9" s="16" t="s">
        <v>52</v>
      </c>
      <c r="E9" s="17" t="s">
        <v>42</v>
      </c>
    </row>
    <row r="10" spans="1:5" x14ac:dyDescent="0.25">
      <c r="A10" s="15" t="s">
        <v>43</v>
      </c>
      <c r="B10" s="16" t="s">
        <v>22</v>
      </c>
      <c r="C10" s="16" t="s">
        <v>406</v>
      </c>
      <c r="D10" s="16" t="s">
        <v>53</v>
      </c>
      <c r="E10" s="17" t="s">
        <v>42</v>
      </c>
    </row>
    <row r="11" spans="1:5" ht="15.75" thickBot="1" x14ac:dyDescent="0.3">
      <c r="A11" s="18" t="s">
        <v>44</v>
      </c>
      <c r="B11" s="19" t="s">
        <v>23</v>
      </c>
      <c r="C11" s="19" t="s">
        <v>10</v>
      </c>
      <c r="D11" s="19" t="s">
        <v>53</v>
      </c>
      <c r="E11" s="20" t="s">
        <v>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663F-AFB2-47A2-B967-CEB51F2CE130}">
  <dimension ref="A2:F189"/>
  <sheetViews>
    <sheetView workbookViewId="0">
      <selection activeCell="C22" sqref="C22"/>
    </sheetView>
  </sheetViews>
  <sheetFormatPr defaultRowHeight="15" x14ac:dyDescent="0.25"/>
  <cols>
    <col min="1" max="1" width="11.28515625" bestFit="1" customWidth="1"/>
    <col min="2" max="2" width="19.5703125" bestFit="1" customWidth="1"/>
    <col min="3" max="3" width="72.42578125" bestFit="1" customWidth="1"/>
    <col min="4" max="4" width="117" bestFit="1" customWidth="1"/>
    <col min="6" max="6" width="36.28515625" bestFit="1" customWidth="1"/>
  </cols>
  <sheetData>
    <row r="2" spans="1:6" ht="15.75" thickBot="1" x14ac:dyDescent="0.3"/>
    <row r="3" spans="1:6" s="13" customFormat="1" ht="16.5" thickBot="1" x14ac:dyDescent="0.3">
      <c r="A3" s="84" t="s">
        <v>1608</v>
      </c>
      <c r="B3" s="85" t="s">
        <v>1609</v>
      </c>
      <c r="C3" s="85" t="s">
        <v>1610</v>
      </c>
      <c r="D3" s="85" t="s">
        <v>1611</v>
      </c>
      <c r="E3" s="85" t="s">
        <v>1612</v>
      </c>
      <c r="F3" s="86" t="s">
        <v>1613</v>
      </c>
    </row>
    <row r="4" spans="1:6" ht="15.75" x14ac:dyDescent="0.25">
      <c r="A4" s="56">
        <v>1</v>
      </c>
      <c r="B4" s="57" t="s">
        <v>1614</v>
      </c>
      <c r="C4" s="57" t="s">
        <v>1615</v>
      </c>
      <c r="D4" s="58" t="s">
        <v>1616</v>
      </c>
      <c r="E4" s="57">
        <v>55</v>
      </c>
      <c r="F4" s="59" t="s">
        <v>1617</v>
      </c>
    </row>
    <row r="5" spans="1:6" ht="15.75" x14ac:dyDescent="0.25">
      <c r="A5" s="60">
        <v>2</v>
      </c>
      <c r="B5" s="61" t="s">
        <v>1618</v>
      </c>
      <c r="C5" s="61" t="s">
        <v>1619</v>
      </c>
      <c r="D5" s="61" t="s">
        <v>1616</v>
      </c>
      <c r="E5" s="61">
        <v>55</v>
      </c>
      <c r="F5" s="59" t="s">
        <v>1617</v>
      </c>
    </row>
    <row r="6" spans="1:6" ht="15.75" x14ac:dyDescent="0.25">
      <c r="A6" s="60">
        <v>3</v>
      </c>
      <c r="B6" s="61" t="s">
        <v>1620</v>
      </c>
      <c r="C6" s="61" t="s">
        <v>1621</v>
      </c>
      <c r="D6" s="61" t="s">
        <v>1622</v>
      </c>
      <c r="E6" s="61">
        <v>51</v>
      </c>
      <c r="F6" s="59" t="s">
        <v>1623</v>
      </c>
    </row>
    <row r="7" spans="1:6" ht="15.75" x14ac:dyDescent="0.25">
      <c r="A7" s="60">
        <v>4</v>
      </c>
      <c r="B7" s="61" t="s">
        <v>1624</v>
      </c>
      <c r="C7" s="61" t="s">
        <v>1625</v>
      </c>
      <c r="D7" s="61" t="s">
        <v>1622</v>
      </c>
      <c r="E7" s="61">
        <v>51</v>
      </c>
      <c r="F7" s="59" t="s">
        <v>1623</v>
      </c>
    </row>
    <row r="8" spans="1:6" ht="15.75" x14ac:dyDescent="0.25">
      <c r="A8" s="60">
        <v>5</v>
      </c>
      <c r="B8" s="61" t="s">
        <v>1626</v>
      </c>
      <c r="C8" s="61" t="s">
        <v>1627</v>
      </c>
      <c r="D8" s="61" t="s">
        <v>1628</v>
      </c>
      <c r="E8" s="61">
        <v>57</v>
      </c>
      <c r="F8" s="59" t="s">
        <v>1617</v>
      </c>
    </row>
    <row r="9" spans="1:6" ht="15.75" x14ac:dyDescent="0.25">
      <c r="A9" s="60">
        <v>6</v>
      </c>
      <c r="B9" s="61" t="s">
        <v>1629</v>
      </c>
      <c r="C9" s="61" t="s">
        <v>1630</v>
      </c>
      <c r="D9" s="61" t="s">
        <v>1628</v>
      </c>
      <c r="E9" s="61">
        <v>57</v>
      </c>
      <c r="F9" s="59" t="s">
        <v>1617</v>
      </c>
    </row>
    <row r="10" spans="1:6" ht="15.75" x14ac:dyDescent="0.25">
      <c r="A10" s="60">
        <v>7</v>
      </c>
      <c r="B10" s="61" t="s">
        <v>1631</v>
      </c>
      <c r="C10" s="61" t="s">
        <v>1632</v>
      </c>
      <c r="D10" s="61" t="s">
        <v>1633</v>
      </c>
      <c r="E10" s="61">
        <v>66.2</v>
      </c>
      <c r="F10" s="59" t="s">
        <v>1617</v>
      </c>
    </row>
    <row r="11" spans="1:6" ht="15.75" x14ac:dyDescent="0.25">
      <c r="A11" s="60">
        <v>8</v>
      </c>
      <c r="B11" s="61" t="s">
        <v>1634</v>
      </c>
      <c r="C11" s="61" t="s">
        <v>1635</v>
      </c>
      <c r="D11" s="61" t="s">
        <v>1633</v>
      </c>
      <c r="E11" s="61">
        <v>63.1</v>
      </c>
      <c r="F11" s="59" t="s">
        <v>1617</v>
      </c>
    </row>
    <row r="12" spans="1:6" ht="15.75" x14ac:dyDescent="0.25">
      <c r="A12" s="60">
        <v>9</v>
      </c>
      <c r="B12" s="61" t="s">
        <v>1636</v>
      </c>
      <c r="C12" s="61" t="s">
        <v>1637</v>
      </c>
      <c r="D12" s="61" t="s">
        <v>1638</v>
      </c>
      <c r="E12" s="61">
        <v>62</v>
      </c>
      <c r="F12" s="59" t="s">
        <v>1617</v>
      </c>
    </row>
    <row r="13" spans="1:6" ht="15.75" x14ac:dyDescent="0.25">
      <c r="A13" s="60">
        <v>10</v>
      </c>
      <c r="B13" s="61" t="s">
        <v>1639</v>
      </c>
      <c r="C13" s="61" t="s">
        <v>1640</v>
      </c>
      <c r="D13" s="61" t="s">
        <v>1638</v>
      </c>
      <c r="E13" s="61">
        <v>62</v>
      </c>
      <c r="F13" s="59" t="s">
        <v>1617</v>
      </c>
    </row>
    <row r="14" spans="1:6" ht="15.75" x14ac:dyDescent="0.25">
      <c r="A14" s="60">
        <v>11</v>
      </c>
      <c r="B14" s="61" t="s">
        <v>1641</v>
      </c>
      <c r="C14" s="61" t="s">
        <v>1642</v>
      </c>
      <c r="D14" s="61" t="s">
        <v>1643</v>
      </c>
      <c r="E14" s="61">
        <v>60</v>
      </c>
      <c r="F14" s="59" t="s">
        <v>1644</v>
      </c>
    </row>
    <row r="15" spans="1:6" ht="15.75" x14ac:dyDescent="0.25">
      <c r="A15" s="60">
        <v>12</v>
      </c>
      <c r="B15" s="61" t="s">
        <v>1645</v>
      </c>
      <c r="C15" s="61" t="s">
        <v>1646</v>
      </c>
      <c r="D15" s="61" t="s">
        <v>1643</v>
      </c>
      <c r="E15" s="61">
        <v>60</v>
      </c>
      <c r="F15" s="59" t="s">
        <v>1644</v>
      </c>
    </row>
    <row r="16" spans="1:6" ht="15.75" x14ac:dyDescent="0.25">
      <c r="A16" s="60">
        <v>13</v>
      </c>
      <c r="B16" s="61" t="s">
        <v>1647</v>
      </c>
      <c r="C16" s="61" t="s">
        <v>1648</v>
      </c>
      <c r="D16" s="61" t="s">
        <v>1649</v>
      </c>
      <c r="E16" s="61">
        <v>60</v>
      </c>
      <c r="F16" s="59" t="s">
        <v>1650</v>
      </c>
    </row>
    <row r="17" spans="1:6" ht="15.75" x14ac:dyDescent="0.25">
      <c r="A17" s="60">
        <v>14</v>
      </c>
      <c r="B17" s="61" t="s">
        <v>1651</v>
      </c>
      <c r="C17" s="61" t="s">
        <v>1652</v>
      </c>
      <c r="D17" s="61" t="s">
        <v>1649</v>
      </c>
      <c r="E17" s="61">
        <v>60</v>
      </c>
      <c r="F17" s="59" t="s">
        <v>1650</v>
      </c>
    </row>
    <row r="18" spans="1:6" ht="15.75" x14ac:dyDescent="0.25">
      <c r="A18" s="60">
        <v>15</v>
      </c>
      <c r="B18" s="61" t="s">
        <v>1653</v>
      </c>
      <c r="C18" s="61" t="s">
        <v>1654</v>
      </c>
      <c r="D18" s="61" t="s">
        <v>1655</v>
      </c>
      <c r="E18" s="61">
        <v>59</v>
      </c>
      <c r="F18" s="59" t="s">
        <v>1650</v>
      </c>
    </row>
    <row r="19" spans="1:6" ht="15.75" x14ac:dyDescent="0.25">
      <c r="A19" s="60">
        <v>16</v>
      </c>
      <c r="B19" s="61" t="s">
        <v>1656</v>
      </c>
      <c r="C19" s="61" t="s">
        <v>1657</v>
      </c>
      <c r="D19" s="61" t="s">
        <v>1655</v>
      </c>
      <c r="E19" s="61">
        <v>59</v>
      </c>
      <c r="F19" s="59" t="s">
        <v>1650</v>
      </c>
    </row>
    <row r="20" spans="1:6" ht="15.75" x14ac:dyDescent="0.25">
      <c r="A20" s="60">
        <v>17</v>
      </c>
      <c r="B20" s="61" t="s">
        <v>1658</v>
      </c>
      <c r="C20" s="61" t="s">
        <v>1659</v>
      </c>
      <c r="D20" s="61" t="s">
        <v>1660</v>
      </c>
      <c r="E20" s="61">
        <v>64</v>
      </c>
      <c r="F20" s="59" t="s">
        <v>1661</v>
      </c>
    </row>
    <row r="21" spans="1:6" ht="15.75" x14ac:dyDescent="0.25">
      <c r="A21" s="60">
        <v>18</v>
      </c>
      <c r="B21" s="61" t="s">
        <v>1662</v>
      </c>
      <c r="C21" s="61" t="s">
        <v>1663</v>
      </c>
      <c r="D21" s="61" t="s">
        <v>1660</v>
      </c>
      <c r="E21" s="61">
        <v>64</v>
      </c>
      <c r="F21" s="59" t="s">
        <v>1661</v>
      </c>
    </row>
    <row r="22" spans="1:6" ht="15.75" x14ac:dyDescent="0.25">
      <c r="A22" s="60">
        <v>19</v>
      </c>
      <c r="B22" s="61" t="s">
        <v>1664</v>
      </c>
      <c r="C22" s="61" t="s">
        <v>1665</v>
      </c>
      <c r="D22" s="61" t="s">
        <v>1666</v>
      </c>
      <c r="E22" s="61">
        <v>65</v>
      </c>
      <c r="F22" s="59" t="s">
        <v>1650</v>
      </c>
    </row>
    <row r="23" spans="1:6" ht="15.75" x14ac:dyDescent="0.25">
      <c r="A23" s="60">
        <v>20</v>
      </c>
      <c r="B23" s="61" t="s">
        <v>1667</v>
      </c>
      <c r="C23" s="61" t="s">
        <v>1668</v>
      </c>
      <c r="D23" s="61" t="s">
        <v>1666</v>
      </c>
      <c r="E23" s="61">
        <v>65</v>
      </c>
      <c r="F23" s="59" t="s">
        <v>1650</v>
      </c>
    </row>
    <row r="24" spans="1:6" ht="15.75" x14ac:dyDescent="0.25">
      <c r="A24" s="60">
        <v>21</v>
      </c>
      <c r="B24" s="61" t="s">
        <v>1669</v>
      </c>
      <c r="C24" s="61" t="s">
        <v>1670</v>
      </c>
      <c r="D24" s="61" t="s">
        <v>1671</v>
      </c>
      <c r="E24" s="61">
        <v>66.3</v>
      </c>
      <c r="F24" s="59" t="s">
        <v>1650</v>
      </c>
    </row>
    <row r="25" spans="1:6" ht="15.75" x14ac:dyDescent="0.25">
      <c r="A25" s="60">
        <v>22</v>
      </c>
      <c r="B25" s="61" t="s">
        <v>1672</v>
      </c>
      <c r="C25" s="61" t="s">
        <v>1673</v>
      </c>
      <c r="D25" s="61" t="s">
        <v>1671</v>
      </c>
      <c r="E25" s="61">
        <v>66.3</v>
      </c>
      <c r="F25" s="59" t="s">
        <v>1650</v>
      </c>
    </row>
    <row r="26" spans="1:6" ht="15.75" x14ac:dyDescent="0.25">
      <c r="A26" s="60">
        <v>23</v>
      </c>
      <c r="B26" s="61" t="s">
        <v>1674</v>
      </c>
      <c r="C26" s="61" t="s">
        <v>1675</v>
      </c>
      <c r="D26" s="61" t="s">
        <v>1676</v>
      </c>
      <c r="E26" s="61">
        <v>64</v>
      </c>
      <c r="F26" s="59" t="s">
        <v>1677</v>
      </c>
    </row>
    <row r="27" spans="1:6" ht="15.75" x14ac:dyDescent="0.25">
      <c r="A27" s="60">
        <v>24</v>
      </c>
      <c r="B27" s="61" t="s">
        <v>1678</v>
      </c>
      <c r="C27" s="61" t="s">
        <v>1679</v>
      </c>
      <c r="D27" s="61" t="s">
        <v>1676</v>
      </c>
      <c r="E27" s="61">
        <v>64</v>
      </c>
      <c r="F27" s="59" t="s">
        <v>1677</v>
      </c>
    </row>
    <row r="28" spans="1:6" ht="15.75" x14ac:dyDescent="0.25">
      <c r="A28" s="60">
        <v>25</v>
      </c>
      <c r="B28" s="61" t="s">
        <v>1680</v>
      </c>
      <c r="C28" s="61" t="s">
        <v>1681</v>
      </c>
      <c r="D28" s="61" t="s">
        <v>1682</v>
      </c>
      <c r="E28" s="61">
        <v>57.6</v>
      </c>
      <c r="F28" s="59" t="s">
        <v>1617</v>
      </c>
    </row>
    <row r="29" spans="1:6" ht="15.75" x14ac:dyDescent="0.25">
      <c r="A29" s="60">
        <v>26</v>
      </c>
      <c r="B29" s="61" t="s">
        <v>1683</v>
      </c>
      <c r="C29" s="61" t="s">
        <v>1684</v>
      </c>
      <c r="D29" s="61" t="s">
        <v>1682</v>
      </c>
      <c r="E29" s="61">
        <v>58.2</v>
      </c>
      <c r="F29" s="59" t="s">
        <v>1617</v>
      </c>
    </row>
    <row r="30" spans="1:6" ht="15.75" x14ac:dyDescent="0.25">
      <c r="A30" s="60">
        <v>27</v>
      </c>
      <c r="B30" s="61" t="s">
        <v>1685</v>
      </c>
      <c r="C30" s="61" t="s">
        <v>1686</v>
      </c>
      <c r="D30" s="61" t="s">
        <v>1687</v>
      </c>
      <c r="E30" s="61">
        <v>58.6</v>
      </c>
      <c r="F30" s="59" t="s">
        <v>1617</v>
      </c>
    </row>
    <row r="31" spans="1:6" ht="15.75" x14ac:dyDescent="0.25">
      <c r="A31" s="60">
        <v>28</v>
      </c>
      <c r="B31" s="61" t="s">
        <v>1688</v>
      </c>
      <c r="C31" s="61" t="s">
        <v>1689</v>
      </c>
      <c r="D31" s="61" t="s">
        <v>1687</v>
      </c>
      <c r="E31" s="61">
        <v>59.3</v>
      </c>
      <c r="F31" s="59" t="s">
        <v>1617</v>
      </c>
    </row>
    <row r="32" spans="1:6" ht="15.75" x14ac:dyDescent="0.25">
      <c r="A32" s="60">
        <v>29</v>
      </c>
      <c r="B32" s="61" t="s">
        <v>1690</v>
      </c>
      <c r="C32" s="61" t="s">
        <v>1691</v>
      </c>
      <c r="D32" s="61" t="s">
        <v>1692</v>
      </c>
      <c r="E32" s="61">
        <v>74.2</v>
      </c>
      <c r="F32" s="59" t="s">
        <v>1693</v>
      </c>
    </row>
    <row r="33" spans="1:6" ht="15.75" x14ac:dyDescent="0.25">
      <c r="A33" s="60">
        <v>30</v>
      </c>
      <c r="B33" s="61" t="s">
        <v>1694</v>
      </c>
      <c r="C33" s="61" t="s">
        <v>1695</v>
      </c>
      <c r="D33" s="61" t="s">
        <v>1692</v>
      </c>
      <c r="E33" s="61">
        <v>74.900000000000006</v>
      </c>
      <c r="F33" s="59" t="s">
        <v>1693</v>
      </c>
    </row>
    <row r="34" spans="1:6" ht="15.75" x14ac:dyDescent="0.25">
      <c r="A34" s="60">
        <v>31</v>
      </c>
      <c r="B34" s="61" t="s">
        <v>1696</v>
      </c>
      <c r="C34" s="61" t="s">
        <v>1697</v>
      </c>
      <c r="D34" s="61" t="s">
        <v>1698</v>
      </c>
      <c r="E34" s="61">
        <v>65.900000000000006</v>
      </c>
      <c r="F34" s="59" t="s">
        <v>1693</v>
      </c>
    </row>
    <row r="35" spans="1:6" ht="15.75" x14ac:dyDescent="0.25">
      <c r="A35" s="60">
        <v>32</v>
      </c>
      <c r="B35" s="61" t="s">
        <v>1699</v>
      </c>
      <c r="C35" s="61" t="s">
        <v>1700</v>
      </c>
      <c r="D35" s="61" t="s">
        <v>1698</v>
      </c>
      <c r="E35" s="61">
        <v>67.8</v>
      </c>
      <c r="F35" s="59" t="s">
        <v>1693</v>
      </c>
    </row>
    <row r="36" spans="1:6" ht="15.75" x14ac:dyDescent="0.25">
      <c r="A36" s="60">
        <v>33</v>
      </c>
      <c r="B36" s="61" t="s">
        <v>1701</v>
      </c>
      <c r="C36" s="61" t="s">
        <v>1702</v>
      </c>
      <c r="D36" s="61" t="s">
        <v>1703</v>
      </c>
      <c r="E36" s="61">
        <v>55.4</v>
      </c>
      <c r="F36" s="59" t="s">
        <v>1617</v>
      </c>
    </row>
    <row r="37" spans="1:6" ht="15.75" x14ac:dyDescent="0.25">
      <c r="A37" s="60">
        <v>34</v>
      </c>
      <c r="B37" s="61" t="s">
        <v>1704</v>
      </c>
      <c r="C37" s="61" t="s">
        <v>1705</v>
      </c>
      <c r="D37" s="61" t="s">
        <v>1703</v>
      </c>
      <c r="E37" s="61">
        <v>56.5</v>
      </c>
      <c r="F37" s="59" t="s">
        <v>1617</v>
      </c>
    </row>
    <row r="38" spans="1:6" ht="15.75" x14ac:dyDescent="0.25">
      <c r="A38" s="60">
        <v>35</v>
      </c>
      <c r="B38" s="61" t="s">
        <v>1706</v>
      </c>
      <c r="C38" s="61" t="s">
        <v>1707</v>
      </c>
      <c r="D38" s="61" t="s">
        <v>1708</v>
      </c>
      <c r="E38" s="61">
        <v>65.400000000000006</v>
      </c>
      <c r="F38" s="59" t="s">
        <v>1693</v>
      </c>
    </row>
    <row r="39" spans="1:6" ht="15.75" x14ac:dyDescent="0.25">
      <c r="A39" s="60">
        <v>36</v>
      </c>
      <c r="B39" s="61" t="s">
        <v>1709</v>
      </c>
      <c r="C39" s="61" t="s">
        <v>1710</v>
      </c>
      <c r="D39" s="61" t="s">
        <v>1708</v>
      </c>
      <c r="E39" s="61">
        <v>66.400000000000006</v>
      </c>
      <c r="F39" s="59" t="s">
        <v>1693</v>
      </c>
    </row>
    <row r="40" spans="1:6" ht="15.75" x14ac:dyDescent="0.25">
      <c r="A40" s="60">
        <v>37</v>
      </c>
      <c r="B40" s="61" t="s">
        <v>1711</v>
      </c>
      <c r="C40" s="61" t="s">
        <v>1712</v>
      </c>
      <c r="D40" s="61" t="s">
        <v>1713</v>
      </c>
      <c r="E40" s="61">
        <v>60.7</v>
      </c>
      <c r="F40" s="59" t="s">
        <v>1714</v>
      </c>
    </row>
    <row r="41" spans="1:6" ht="15.75" x14ac:dyDescent="0.25">
      <c r="A41" s="60">
        <v>38</v>
      </c>
      <c r="B41" s="61" t="s">
        <v>1715</v>
      </c>
      <c r="C41" s="61" t="s">
        <v>1716</v>
      </c>
      <c r="D41" s="61" t="s">
        <v>1713</v>
      </c>
      <c r="E41" s="61">
        <v>60.1</v>
      </c>
      <c r="F41" s="59" t="s">
        <v>1714</v>
      </c>
    </row>
    <row r="42" spans="1:6" ht="15.75" x14ac:dyDescent="0.25">
      <c r="A42" s="60">
        <v>39</v>
      </c>
      <c r="B42" s="61" t="s">
        <v>1717</v>
      </c>
      <c r="C42" s="61" t="s">
        <v>1718</v>
      </c>
      <c r="D42" s="61" t="s">
        <v>1719</v>
      </c>
      <c r="E42" s="61">
        <v>60.2</v>
      </c>
      <c r="F42" s="59" t="s">
        <v>1661</v>
      </c>
    </row>
    <row r="43" spans="1:6" ht="15.75" x14ac:dyDescent="0.25">
      <c r="A43" s="60">
        <v>40</v>
      </c>
      <c r="B43" s="61" t="s">
        <v>1720</v>
      </c>
      <c r="C43" s="61" t="s">
        <v>1721</v>
      </c>
      <c r="D43" s="61" t="s">
        <v>1719</v>
      </c>
      <c r="E43" s="61">
        <v>60.4</v>
      </c>
      <c r="F43" s="59" t="s">
        <v>1661</v>
      </c>
    </row>
    <row r="44" spans="1:6" ht="15.75" x14ac:dyDescent="0.25">
      <c r="A44" s="60">
        <v>41</v>
      </c>
      <c r="B44" s="61" t="s">
        <v>1722</v>
      </c>
      <c r="C44" s="61" t="s">
        <v>1723</v>
      </c>
      <c r="D44" s="61" t="s">
        <v>1724</v>
      </c>
      <c r="E44" s="61">
        <v>55.6</v>
      </c>
      <c r="F44" s="59" t="s">
        <v>1714</v>
      </c>
    </row>
    <row r="45" spans="1:6" ht="15.75" x14ac:dyDescent="0.25">
      <c r="A45" s="60">
        <v>42</v>
      </c>
      <c r="B45" s="61" t="s">
        <v>1725</v>
      </c>
      <c r="C45" s="61" t="s">
        <v>1726</v>
      </c>
      <c r="D45" s="61" t="s">
        <v>1724</v>
      </c>
      <c r="E45" s="61">
        <v>55.5</v>
      </c>
      <c r="F45" s="59" t="s">
        <v>1714</v>
      </c>
    </row>
    <row r="46" spans="1:6" ht="15.75" x14ac:dyDescent="0.25">
      <c r="A46" s="60">
        <v>43</v>
      </c>
      <c r="B46" s="61" t="s">
        <v>1727</v>
      </c>
      <c r="C46" s="61" t="s">
        <v>1728</v>
      </c>
      <c r="D46" s="61" t="s">
        <v>1729</v>
      </c>
      <c r="E46" s="61">
        <v>57.6</v>
      </c>
      <c r="F46" s="59" t="s">
        <v>1617</v>
      </c>
    </row>
    <row r="47" spans="1:6" ht="15.75" x14ac:dyDescent="0.25">
      <c r="A47" s="60">
        <v>44</v>
      </c>
      <c r="B47" s="61" t="s">
        <v>1730</v>
      </c>
      <c r="C47" s="61" t="s">
        <v>1731</v>
      </c>
      <c r="D47" s="61" t="s">
        <v>1729</v>
      </c>
      <c r="E47" s="61">
        <v>56.1</v>
      </c>
      <c r="F47" s="59" t="s">
        <v>1617</v>
      </c>
    </row>
    <row r="48" spans="1:6" ht="15.75" x14ac:dyDescent="0.25">
      <c r="A48" s="60">
        <v>45</v>
      </c>
      <c r="B48" s="61" t="s">
        <v>1732</v>
      </c>
      <c r="C48" s="61" t="s">
        <v>1733</v>
      </c>
      <c r="D48" s="61" t="s">
        <v>1734</v>
      </c>
      <c r="E48" s="61">
        <v>60.9</v>
      </c>
      <c r="F48" s="59" t="s">
        <v>1617</v>
      </c>
    </row>
    <row r="49" spans="1:6" ht="15.75" x14ac:dyDescent="0.25">
      <c r="A49" s="60">
        <v>46</v>
      </c>
      <c r="B49" s="61" t="s">
        <v>1735</v>
      </c>
      <c r="C49" s="61" t="s">
        <v>1736</v>
      </c>
      <c r="D49" s="61" t="s">
        <v>1734</v>
      </c>
      <c r="E49" s="61">
        <v>62.3</v>
      </c>
      <c r="F49" s="59" t="s">
        <v>1617</v>
      </c>
    </row>
    <row r="50" spans="1:6" ht="15.75" x14ac:dyDescent="0.25">
      <c r="A50" s="60">
        <v>47</v>
      </c>
      <c r="B50" s="61" t="s">
        <v>1737</v>
      </c>
      <c r="C50" s="61" t="s">
        <v>1738</v>
      </c>
      <c r="D50" s="61" t="s">
        <v>1739</v>
      </c>
      <c r="E50" s="61">
        <v>55.4</v>
      </c>
      <c r="F50" s="59" t="s">
        <v>1617</v>
      </c>
    </row>
    <row r="51" spans="1:6" ht="15.75" x14ac:dyDescent="0.25">
      <c r="A51" s="60">
        <v>48</v>
      </c>
      <c r="B51" s="61" t="s">
        <v>1740</v>
      </c>
      <c r="C51" s="61" t="s">
        <v>1741</v>
      </c>
      <c r="D51" s="61" t="s">
        <v>1739</v>
      </c>
      <c r="E51" s="61">
        <v>56.1</v>
      </c>
      <c r="F51" s="59" t="s">
        <v>1617</v>
      </c>
    </row>
    <row r="52" spans="1:6" ht="15.75" x14ac:dyDescent="0.25">
      <c r="A52" s="60">
        <v>49</v>
      </c>
      <c r="B52" s="61" t="s">
        <v>1742</v>
      </c>
      <c r="C52" s="61" t="s">
        <v>1743</v>
      </c>
      <c r="D52" s="61" t="s">
        <v>1744</v>
      </c>
      <c r="E52" s="61">
        <v>61.4</v>
      </c>
      <c r="F52" s="59" t="s">
        <v>1623</v>
      </c>
    </row>
    <row r="53" spans="1:6" ht="15.75" x14ac:dyDescent="0.25">
      <c r="A53" s="60">
        <v>50</v>
      </c>
      <c r="B53" s="61" t="s">
        <v>1745</v>
      </c>
      <c r="C53" s="61" t="s">
        <v>1746</v>
      </c>
      <c r="D53" s="61" t="s">
        <v>1744</v>
      </c>
      <c r="E53" s="61">
        <v>62</v>
      </c>
      <c r="F53" s="59" t="s">
        <v>1623</v>
      </c>
    </row>
    <row r="54" spans="1:6" ht="15.75" x14ac:dyDescent="0.25">
      <c r="A54" s="60">
        <v>51</v>
      </c>
      <c r="B54" s="61" t="s">
        <v>1747</v>
      </c>
      <c r="C54" s="61" t="s">
        <v>1748</v>
      </c>
      <c r="D54" s="61" t="s">
        <v>1749</v>
      </c>
      <c r="E54" s="61">
        <v>61.8</v>
      </c>
      <c r="F54" s="59" t="s">
        <v>1714</v>
      </c>
    </row>
    <row r="55" spans="1:6" ht="15.75" x14ac:dyDescent="0.25">
      <c r="A55" s="60">
        <v>52</v>
      </c>
      <c r="B55" s="61" t="s">
        <v>1750</v>
      </c>
      <c r="C55" s="61" t="s">
        <v>1751</v>
      </c>
      <c r="D55" s="61" t="s">
        <v>1749</v>
      </c>
      <c r="E55" s="61">
        <v>62.7</v>
      </c>
      <c r="F55" s="59" t="s">
        <v>1714</v>
      </c>
    </row>
    <row r="56" spans="1:6" ht="15.75" x14ac:dyDescent="0.25">
      <c r="A56" s="60">
        <v>53</v>
      </c>
      <c r="B56" s="61" t="s">
        <v>1752</v>
      </c>
      <c r="C56" s="61" t="s">
        <v>1753</v>
      </c>
      <c r="D56" s="61" t="s">
        <v>1754</v>
      </c>
      <c r="E56" s="61">
        <v>58.7</v>
      </c>
      <c r="F56" s="59" t="s">
        <v>1755</v>
      </c>
    </row>
    <row r="57" spans="1:6" ht="15.75" x14ac:dyDescent="0.25">
      <c r="A57" s="60">
        <v>54</v>
      </c>
      <c r="B57" s="61" t="s">
        <v>1756</v>
      </c>
      <c r="C57" s="61" t="s">
        <v>1757</v>
      </c>
      <c r="D57" s="61" t="s">
        <v>1754</v>
      </c>
      <c r="E57" s="61">
        <v>59.2</v>
      </c>
      <c r="F57" s="59" t="s">
        <v>1755</v>
      </c>
    </row>
    <row r="58" spans="1:6" ht="15.75" x14ac:dyDescent="0.25">
      <c r="A58" s="60">
        <v>55</v>
      </c>
      <c r="B58" s="61" t="s">
        <v>1758</v>
      </c>
      <c r="C58" s="61" t="s">
        <v>1759</v>
      </c>
      <c r="D58" s="61" t="s">
        <v>1760</v>
      </c>
      <c r="E58" s="61">
        <v>57.9</v>
      </c>
      <c r="F58" s="59" t="s">
        <v>1650</v>
      </c>
    </row>
    <row r="59" spans="1:6" ht="15.75" x14ac:dyDescent="0.25">
      <c r="A59" s="60">
        <v>56</v>
      </c>
      <c r="B59" s="61" t="s">
        <v>1761</v>
      </c>
      <c r="C59" s="61" t="s">
        <v>1762</v>
      </c>
      <c r="D59" s="61" t="s">
        <v>1760</v>
      </c>
      <c r="E59" s="61">
        <v>56.6</v>
      </c>
      <c r="F59" s="59" t="s">
        <v>1650</v>
      </c>
    </row>
    <row r="60" spans="1:6" ht="15.75" x14ac:dyDescent="0.25">
      <c r="A60" s="60">
        <v>57</v>
      </c>
      <c r="B60" s="61" t="s">
        <v>1763</v>
      </c>
      <c r="C60" s="61" t="s">
        <v>1764</v>
      </c>
      <c r="D60" s="61" t="s">
        <v>1765</v>
      </c>
      <c r="E60" s="61">
        <v>56.7</v>
      </c>
      <c r="F60" s="59" t="s">
        <v>1617</v>
      </c>
    </row>
    <row r="61" spans="1:6" ht="15.75" x14ac:dyDescent="0.25">
      <c r="A61" s="60">
        <v>58</v>
      </c>
      <c r="B61" s="61" t="s">
        <v>1766</v>
      </c>
      <c r="C61" s="61" t="s">
        <v>1767</v>
      </c>
      <c r="D61" s="61" t="s">
        <v>1765</v>
      </c>
      <c r="E61" s="61">
        <v>57.2</v>
      </c>
      <c r="F61" s="59" t="s">
        <v>1617</v>
      </c>
    </row>
    <row r="62" spans="1:6" ht="15.75" x14ac:dyDescent="0.25">
      <c r="A62" s="60">
        <v>59</v>
      </c>
      <c r="B62" s="61" t="s">
        <v>1768</v>
      </c>
      <c r="C62" s="61" t="s">
        <v>1769</v>
      </c>
      <c r="D62" s="61" t="s">
        <v>1770</v>
      </c>
      <c r="E62" s="61">
        <v>71.5</v>
      </c>
      <c r="F62" s="59" t="s">
        <v>1677</v>
      </c>
    </row>
    <row r="63" spans="1:6" ht="15.75" x14ac:dyDescent="0.25">
      <c r="A63" s="60">
        <v>60</v>
      </c>
      <c r="B63" s="61" t="s">
        <v>1771</v>
      </c>
      <c r="C63" s="61" t="s">
        <v>1772</v>
      </c>
      <c r="D63" s="61" t="s">
        <v>1770</v>
      </c>
      <c r="E63" s="61">
        <v>70</v>
      </c>
      <c r="F63" s="59" t="s">
        <v>1677</v>
      </c>
    </row>
    <row r="64" spans="1:6" ht="15.75" x14ac:dyDescent="0.25">
      <c r="A64" s="60">
        <v>61</v>
      </c>
      <c r="B64" s="61" t="s">
        <v>1773</v>
      </c>
      <c r="C64" s="61" t="s">
        <v>1774</v>
      </c>
      <c r="D64" s="61" t="s">
        <v>1775</v>
      </c>
      <c r="E64" s="61">
        <v>57.1</v>
      </c>
      <c r="F64" s="59" t="s">
        <v>1661</v>
      </c>
    </row>
    <row r="65" spans="1:6" ht="15.75" x14ac:dyDescent="0.25">
      <c r="A65" s="60">
        <v>62</v>
      </c>
      <c r="B65" s="61" t="s">
        <v>1776</v>
      </c>
      <c r="C65" s="61" t="s">
        <v>1777</v>
      </c>
      <c r="D65" s="61" t="s">
        <v>1775</v>
      </c>
      <c r="E65" s="61">
        <v>57.3</v>
      </c>
      <c r="F65" s="59" t="s">
        <v>1661</v>
      </c>
    </row>
    <row r="66" spans="1:6" ht="15.75" x14ac:dyDescent="0.25">
      <c r="A66" s="60">
        <v>63</v>
      </c>
      <c r="B66" s="61" t="s">
        <v>1778</v>
      </c>
      <c r="C66" s="61" t="s">
        <v>1779</v>
      </c>
      <c r="D66" s="61" t="s">
        <v>1780</v>
      </c>
      <c r="E66" s="61">
        <v>58.7</v>
      </c>
      <c r="F66" s="59" t="s">
        <v>1661</v>
      </c>
    </row>
    <row r="67" spans="1:6" ht="15.75" x14ac:dyDescent="0.25">
      <c r="A67" s="60">
        <v>64</v>
      </c>
      <c r="B67" s="61" t="s">
        <v>1781</v>
      </c>
      <c r="C67" s="61" t="s">
        <v>1782</v>
      </c>
      <c r="D67" s="61" t="s">
        <v>1780</v>
      </c>
      <c r="E67" s="61">
        <v>59.5</v>
      </c>
      <c r="F67" s="59" t="s">
        <v>1661</v>
      </c>
    </row>
    <row r="68" spans="1:6" ht="15.75" x14ac:dyDescent="0.25">
      <c r="A68" s="60">
        <v>65</v>
      </c>
      <c r="B68" s="61" t="s">
        <v>1783</v>
      </c>
      <c r="C68" s="61" t="s">
        <v>1784</v>
      </c>
      <c r="D68" s="61" t="s">
        <v>1785</v>
      </c>
      <c r="E68" s="61">
        <v>72.5</v>
      </c>
      <c r="F68" s="59" t="s">
        <v>1650</v>
      </c>
    </row>
    <row r="69" spans="1:6" ht="15.75" x14ac:dyDescent="0.25">
      <c r="A69" s="60">
        <v>66</v>
      </c>
      <c r="B69" s="61" t="s">
        <v>1786</v>
      </c>
      <c r="C69" s="61" t="s">
        <v>1787</v>
      </c>
      <c r="D69" s="61" t="s">
        <v>1785</v>
      </c>
      <c r="E69" s="61">
        <v>72.5</v>
      </c>
      <c r="F69" s="59" t="s">
        <v>1650</v>
      </c>
    </row>
    <row r="70" spans="1:6" ht="15.75" x14ac:dyDescent="0.25">
      <c r="A70" s="60">
        <v>67</v>
      </c>
      <c r="B70" s="61" t="s">
        <v>1788</v>
      </c>
      <c r="C70" s="61" t="s">
        <v>1789</v>
      </c>
      <c r="D70" s="61" t="s">
        <v>1790</v>
      </c>
      <c r="E70" s="61">
        <v>60.6</v>
      </c>
      <c r="F70" s="59" t="s">
        <v>1661</v>
      </c>
    </row>
    <row r="71" spans="1:6" ht="15.75" x14ac:dyDescent="0.25">
      <c r="A71" s="60">
        <v>68</v>
      </c>
      <c r="B71" s="61" t="s">
        <v>1791</v>
      </c>
      <c r="C71" s="61" t="s">
        <v>1792</v>
      </c>
      <c r="D71" s="61" t="s">
        <v>1790</v>
      </c>
      <c r="E71" s="61">
        <v>60.7</v>
      </c>
      <c r="F71" s="59" t="s">
        <v>1661</v>
      </c>
    </row>
    <row r="72" spans="1:6" ht="15.75" x14ac:dyDescent="0.25">
      <c r="A72" s="60">
        <v>69</v>
      </c>
      <c r="B72" s="61" t="s">
        <v>1793</v>
      </c>
      <c r="C72" s="61" t="s">
        <v>1794</v>
      </c>
      <c r="D72" s="61" t="s">
        <v>1795</v>
      </c>
      <c r="E72" s="61">
        <v>62.5</v>
      </c>
      <c r="F72" s="59" t="s">
        <v>1796</v>
      </c>
    </row>
    <row r="73" spans="1:6" ht="15.75" x14ac:dyDescent="0.25">
      <c r="A73" s="60">
        <v>70</v>
      </c>
      <c r="B73" s="61" t="s">
        <v>1797</v>
      </c>
      <c r="C73" s="61" t="s">
        <v>1798</v>
      </c>
      <c r="D73" s="61" t="s">
        <v>1795</v>
      </c>
      <c r="E73" s="61">
        <v>63</v>
      </c>
      <c r="F73" s="59" t="s">
        <v>1796</v>
      </c>
    </row>
    <row r="74" spans="1:6" ht="15.75" x14ac:dyDescent="0.25">
      <c r="A74" s="60">
        <v>71</v>
      </c>
      <c r="B74" s="61" t="s">
        <v>1799</v>
      </c>
      <c r="C74" s="61" t="s">
        <v>1800</v>
      </c>
      <c r="D74" s="61" t="s">
        <v>1801</v>
      </c>
      <c r="E74" s="61">
        <v>61.7</v>
      </c>
      <c r="F74" s="59" t="s">
        <v>1661</v>
      </c>
    </row>
    <row r="75" spans="1:6" ht="15.75" x14ac:dyDescent="0.25">
      <c r="A75" s="60">
        <v>72</v>
      </c>
      <c r="B75" s="61" t="s">
        <v>1802</v>
      </c>
      <c r="C75" s="61" t="s">
        <v>1803</v>
      </c>
      <c r="D75" s="61" t="s">
        <v>1801</v>
      </c>
      <c r="E75" s="61">
        <v>63.9</v>
      </c>
      <c r="F75" s="59" t="s">
        <v>1661</v>
      </c>
    </row>
    <row r="76" spans="1:6" ht="15.75" x14ac:dyDescent="0.25">
      <c r="A76" s="60">
        <v>73</v>
      </c>
      <c r="B76" s="61" t="s">
        <v>1804</v>
      </c>
      <c r="C76" s="61" t="s">
        <v>1805</v>
      </c>
      <c r="D76" s="61" t="s">
        <v>1806</v>
      </c>
      <c r="E76" s="61">
        <v>57.6</v>
      </c>
      <c r="F76" s="59" t="s">
        <v>1617</v>
      </c>
    </row>
    <row r="77" spans="1:6" ht="15.75" x14ac:dyDescent="0.25">
      <c r="A77" s="60">
        <v>74</v>
      </c>
      <c r="B77" s="61" t="s">
        <v>1807</v>
      </c>
      <c r="C77" s="61" t="s">
        <v>1808</v>
      </c>
      <c r="D77" s="61" t="s">
        <v>1806</v>
      </c>
      <c r="E77" s="61">
        <v>59</v>
      </c>
      <c r="F77" s="59" t="s">
        <v>1617</v>
      </c>
    </row>
    <row r="78" spans="1:6" ht="15.75" x14ac:dyDescent="0.25">
      <c r="A78" s="60">
        <v>75</v>
      </c>
      <c r="B78" s="61" t="s">
        <v>1809</v>
      </c>
      <c r="C78" s="61" t="s">
        <v>1810</v>
      </c>
      <c r="D78" s="61" t="s">
        <v>1811</v>
      </c>
      <c r="E78" s="61">
        <v>61.8</v>
      </c>
      <c r="F78" s="59" t="s">
        <v>1617</v>
      </c>
    </row>
    <row r="79" spans="1:6" ht="15.75" x14ac:dyDescent="0.25">
      <c r="A79" s="60">
        <v>76</v>
      </c>
      <c r="B79" s="61" t="s">
        <v>1812</v>
      </c>
      <c r="C79" s="61" t="s">
        <v>1813</v>
      </c>
      <c r="D79" s="61" t="s">
        <v>1811</v>
      </c>
      <c r="E79" s="61">
        <v>62.7</v>
      </c>
      <c r="F79" s="59" t="s">
        <v>1617</v>
      </c>
    </row>
    <row r="80" spans="1:6" ht="15.75" x14ac:dyDescent="0.25">
      <c r="A80" s="60">
        <v>77</v>
      </c>
      <c r="B80" s="61" t="s">
        <v>1814</v>
      </c>
      <c r="C80" s="61" t="s">
        <v>1815</v>
      </c>
      <c r="D80" s="61" t="s">
        <v>1816</v>
      </c>
      <c r="E80" s="61">
        <v>57.5</v>
      </c>
      <c r="F80" s="59" t="s">
        <v>1661</v>
      </c>
    </row>
    <row r="81" spans="1:6" ht="15.75" x14ac:dyDescent="0.25">
      <c r="A81" s="60">
        <v>78</v>
      </c>
      <c r="B81" s="61" t="s">
        <v>1817</v>
      </c>
      <c r="C81" s="61" t="s">
        <v>1818</v>
      </c>
      <c r="D81" s="61" t="s">
        <v>1816</v>
      </c>
      <c r="E81" s="61">
        <v>58.4</v>
      </c>
      <c r="F81" s="59" t="s">
        <v>1661</v>
      </c>
    </row>
    <row r="82" spans="1:6" ht="15.75" x14ac:dyDescent="0.25">
      <c r="A82" s="60">
        <v>79</v>
      </c>
      <c r="B82" s="61" t="s">
        <v>1819</v>
      </c>
      <c r="C82" s="61" t="s">
        <v>1820</v>
      </c>
      <c r="D82" s="61" t="s">
        <v>1821</v>
      </c>
      <c r="E82" s="61">
        <v>73</v>
      </c>
      <c r="F82" s="59" t="s">
        <v>1677</v>
      </c>
    </row>
    <row r="83" spans="1:6" ht="15.75" x14ac:dyDescent="0.25">
      <c r="A83" s="60">
        <v>80</v>
      </c>
      <c r="B83" s="61" t="s">
        <v>1822</v>
      </c>
      <c r="C83" s="61" t="s">
        <v>1823</v>
      </c>
      <c r="D83" s="61" t="s">
        <v>1821</v>
      </c>
      <c r="E83" s="61">
        <v>72.3</v>
      </c>
      <c r="F83" s="59" t="s">
        <v>1677</v>
      </c>
    </row>
    <row r="84" spans="1:6" ht="15.75" x14ac:dyDescent="0.25">
      <c r="A84" s="60">
        <v>81</v>
      </c>
      <c r="B84" s="61" t="s">
        <v>1824</v>
      </c>
      <c r="C84" s="61" t="s">
        <v>1825</v>
      </c>
      <c r="D84" s="61" t="s">
        <v>1826</v>
      </c>
      <c r="E84" s="61">
        <v>62</v>
      </c>
      <c r="F84" s="59" t="s">
        <v>1714</v>
      </c>
    </row>
    <row r="85" spans="1:6" ht="15.75" x14ac:dyDescent="0.25">
      <c r="A85" s="60">
        <v>82</v>
      </c>
      <c r="B85" s="61" t="s">
        <v>1827</v>
      </c>
      <c r="C85" s="61" t="s">
        <v>1828</v>
      </c>
      <c r="D85" s="61" t="s">
        <v>1826</v>
      </c>
      <c r="E85" s="61">
        <v>64.8</v>
      </c>
      <c r="F85" s="59" t="s">
        <v>1714</v>
      </c>
    </row>
    <row r="86" spans="1:6" ht="15.75" x14ac:dyDescent="0.25">
      <c r="A86" s="60">
        <v>83</v>
      </c>
      <c r="B86" s="61" t="s">
        <v>1829</v>
      </c>
      <c r="C86" s="61" t="s">
        <v>1830</v>
      </c>
      <c r="D86" s="61" t="s">
        <v>1831</v>
      </c>
      <c r="E86" s="61">
        <v>58</v>
      </c>
      <c r="F86" s="59" t="s">
        <v>1714</v>
      </c>
    </row>
    <row r="87" spans="1:6" ht="15.75" x14ac:dyDescent="0.25">
      <c r="A87" s="60">
        <v>84</v>
      </c>
      <c r="B87" s="61" t="s">
        <v>1832</v>
      </c>
      <c r="C87" s="61" t="s">
        <v>1833</v>
      </c>
      <c r="D87" s="61" t="s">
        <v>1831</v>
      </c>
      <c r="E87" s="61">
        <v>58.1</v>
      </c>
      <c r="F87" s="59" t="s">
        <v>1714</v>
      </c>
    </row>
    <row r="88" spans="1:6" ht="15.75" x14ac:dyDescent="0.25">
      <c r="A88" s="60">
        <v>85</v>
      </c>
      <c r="B88" s="61" t="s">
        <v>1834</v>
      </c>
      <c r="C88" s="61" t="s">
        <v>1835</v>
      </c>
      <c r="D88" s="61" t="s">
        <v>1836</v>
      </c>
      <c r="E88" s="61">
        <v>61.3</v>
      </c>
      <c r="F88" s="59" t="s">
        <v>1837</v>
      </c>
    </row>
    <row r="89" spans="1:6" ht="15.75" x14ac:dyDescent="0.25">
      <c r="A89" s="60">
        <v>86</v>
      </c>
      <c r="B89" s="61" t="s">
        <v>1838</v>
      </c>
      <c r="C89" s="61" t="s">
        <v>1839</v>
      </c>
      <c r="D89" s="61" t="s">
        <v>1836</v>
      </c>
      <c r="E89" s="61">
        <v>61.3</v>
      </c>
      <c r="F89" s="59" t="s">
        <v>1837</v>
      </c>
    </row>
    <row r="90" spans="1:6" ht="15.75" x14ac:dyDescent="0.25">
      <c r="A90" s="60">
        <v>87</v>
      </c>
      <c r="B90" s="62" t="s">
        <v>1840</v>
      </c>
      <c r="C90" s="61" t="s">
        <v>1841</v>
      </c>
      <c r="D90" s="61" t="s">
        <v>1842</v>
      </c>
      <c r="E90" s="61">
        <v>61.7</v>
      </c>
      <c r="F90" s="59" t="s">
        <v>1714</v>
      </c>
    </row>
    <row r="91" spans="1:6" ht="15.75" x14ac:dyDescent="0.25">
      <c r="A91" s="60">
        <v>88</v>
      </c>
      <c r="B91" s="62" t="s">
        <v>1843</v>
      </c>
      <c r="C91" s="61" t="s">
        <v>1844</v>
      </c>
      <c r="D91" s="61" t="s">
        <v>1842</v>
      </c>
      <c r="E91" s="61">
        <v>61.7</v>
      </c>
      <c r="F91" s="59" t="s">
        <v>1714</v>
      </c>
    </row>
    <row r="92" spans="1:6" ht="15.75" x14ac:dyDescent="0.25">
      <c r="A92" s="60">
        <v>89</v>
      </c>
      <c r="B92" s="62" t="s">
        <v>1845</v>
      </c>
      <c r="C92" s="61" t="s">
        <v>1846</v>
      </c>
      <c r="D92" s="61" t="s">
        <v>1847</v>
      </c>
      <c r="E92" s="61">
        <v>62.9</v>
      </c>
      <c r="F92" s="59" t="s">
        <v>1617</v>
      </c>
    </row>
    <row r="93" spans="1:6" ht="15.75" x14ac:dyDescent="0.25">
      <c r="A93" s="60">
        <v>90</v>
      </c>
      <c r="B93" s="62" t="s">
        <v>1848</v>
      </c>
      <c r="C93" s="61" t="s">
        <v>1849</v>
      </c>
      <c r="D93" s="61" t="s">
        <v>1847</v>
      </c>
      <c r="E93" s="61">
        <v>62.9</v>
      </c>
      <c r="F93" s="59" t="s">
        <v>1617</v>
      </c>
    </row>
    <row r="94" spans="1:6" ht="15.75" x14ac:dyDescent="0.25">
      <c r="A94" s="60">
        <v>91</v>
      </c>
      <c r="B94" s="62" t="s">
        <v>1850</v>
      </c>
      <c r="C94" s="61" t="s">
        <v>1851</v>
      </c>
      <c r="D94" s="61" t="s">
        <v>1852</v>
      </c>
      <c r="E94" s="61">
        <v>55</v>
      </c>
      <c r="F94" s="59" t="s">
        <v>1623</v>
      </c>
    </row>
    <row r="95" spans="1:6" ht="15.75" x14ac:dyDescent="0.25">
      <c r="A95" s="60">
        <v>92</v>
      </c>
      <c r="B95" s="62" t="s">
        <v>1853</v>
      </c>
      <c r="C95" s="61" t="s">
        <v>1854</v>
      </c>
      <c r="D95" s="61" t="s">
        <v>1852</v>
      </c>
      <c r="E95" s="61">
        <v>53.3</v>
      </c>
      <c r="F95" s="59" t="s">
        <v>1623</v>
      </c>
    </row>
    <row r="96" spans="1:6" ht="15.75" x14ac:dyDescent="0.25">
      <c r="A96" s="60">
        <v>93</v>
      </c>
      <c r="B96" s="62" t="s">
        <v>1855</v>
      </c>
      <c r="C96" s="61" t="s">
        <v>1856</v>
      </c>
      <c r="D96" s="61" t="s">
        <v>1857</v>
      </c>
      <c r="E96" s="61">
        <v>53.8</v>
      </c>
      <c r="F96" s="59" t="s">
        <v>1677</v>
      </c>
    </row>
    <row r="97" spans="1:6" ht="15.75" x14ac:dyDescent="0.25">
      <c r="A97" s="60">
        <v>94</v>
      </c>
      <c r="B97" s="62" t="s">
        <v>1858</v>
      </c>
      <c r="C97" s="61" t="s">
        <v>1859</v>
      </c>
      <c r="D97" s="61" t="s">
        <v>1857</v>
      </c>
      <c r="E97" s="61">
        <v>53</v>
      </c>
      <c r="F97" s="59" t="s">
        <v>1677</v>
      </c>
    </row>
    <row r="98" spans="1:6" ht="15.75" x14ac:dyDescent="0.25">
      <c r="A98" s="60">
        <v>95</v>
      </c>
      <c r="B98" s="62" t="s">
        <v>1860</v>
      </c>
      <c r="C98" s="61" t="s">
        <v>1861</v>
      </c>
      <c r="D98" s="61" t="s">
        <v>1862</v>
      </c>
      <c r="E98" s="61">
        <v>57.1</v>
      </c>
      <c r="F98" s="59" t="s">
        <v>1714</v>
      </c>
    </row>
    <row r="99" spans="1:6" ht="15.75" x14ac:dyDescent="0.25">
      <c r="A99" s="60">
        <v>96</v>
      </c>
      <c r="B99" s="62" t="s">
        <v>1863</v>
      </c>
      <c r="C99" s="61" t="s">
        <v>1864</v>
      </c>
      <c r="D99" s="61" t="s">
        <v>1862</v>
      </c>
      <c r="E99" s="61">
        <v>57.1</v>
      </c>
      <c r="F99" s="59" t="s">
        <v>1714</v>
      </c>
    </row>
    <row r="100" spans="1:6" ht="15.75" x14ac:dyDescent="0.25">
      <c r="A100" s="60">
        <v>97</v>
      </c>
      <c r="B100" s="62" t="s">
        <v>1865</v>
      </c>
      <c r="C100" s="61" t="s">
        <v>1866</v>
      </c>
      <c r="D100" s="61" t="s">
        <v>1867</v>
      </c>
      <c r="E100" s="61">
        <v>61.3</v>
      </c>
      <c r="F100" s="59" t="s">
        <v>1714</v>
      </c>
    </row>
    <row r="101" spans="1:6" ht="15.75" x14ac:dyDescent="0.25">
      <c r="A101" s="60">
        <v>98</v>
      </c>
      <c r="B101" s="62" t="s">
        <v>1868</v>
      </c>
      <c r="C101" s="61" t="s">
        <v>1869</v>
      </c>
      <c r="D101" s="61" t="s">
        <v>1867</v>
      </c>
      <c r="E101" s="61">
        <v>61.3</v>
      </c>
      <c r="F101" s="59" t="s">
        <v>1714</v>
      </c>
    </row>
    <row r="102" spans="1:6" ht="15.75" x14ac:dyDescent="0.25">
      <c r="A102" s="60">
        <v>99</v>
      </c>
      <c r="B102" s="62" t="s">
        <v>1870</v>
      </c>
      <c r="C102" s="61" t="s">
        <v>1871</v>
      </c>
      <c r="D102" s="61" t="s">
        <v>1872</v>
      </c>
      <c r="E102" s="61">
        <v>58.9</v>
      </c>
      <c r="F102" s="59" t="s">
        <v>1714</v>
      </c>
    </row>
    <row r="103" spans="1:6" ht="15.75" x14ac:dyDescent="0.25">
      <c r="A103" s="60">
        <v>100</v>
      </c>
      <c r="B103" s="62" t="s">
        <v>1873</v>
      </c>
      <c r="C103" s="61" t="s">
        <v>1874</v>
      </c>
      <c r="D103" s="61" t="s">
        <v>1872</v>
      </c>
      <c r="E103" s="61">
        <v>56.9</v>
      </c>
      <c r="F103" s="59" t="s">
        <v>1714</v>
      </c>
    </row>
    <row r="104" spans="1:6" ht="15.75" x14ac:dyDescent="0.25">
      <c r="A104" s="60">
        <v>101</v>
      </c>
      <c r="B104" s="62" t="s">
        <v>1875</v>
      </c>
      <c r="C104" s="61" t="s">
        <v>1876</v>
      </c>
      <c r="D104" s="61" t="s">
        <v>1877</v>
      </c>
      <c r="E104" s="61">
        <v>60.4</v>
      </c>
      <c r="F104" s="59" t="s">
        <v>1661</v>
      </c>
    </row>
    <row r="105" spans="1:6" ht="15.75" x14ac:dyDescent="0.25">
      <c r="A105" s="60">
        <v>102</v>
      </c>
      <c r="B105" s="62" t="s">
        <v>1878</v>
      </c>
      <c r="C105" s="61" t="s">
        <v>1879</v>
      </c>
      <c r="D105" s="61" t="s">
        <v>1877</v>
      </c>
      <c r="E105" s="61">
        <v>59.5</v>
      </c>
      <c r="F105" s="59" t="s">
        <v>1661</v>
      </c>
    </row>
    <row r="106" spans="1:6" ht="15.75" x14ac:dyDescent="0.25">
      <c r="A106" s="60">
        <v>103</v>
      </c>
      <c r="B106" s="62" t="s">
        <v>1880</v>
      </c>
      <c r="C106" s="61" t="s">
        <v>1881</v>
      </c>
      <c r="D106" s="61" t="s">
        <v>1882</v>
      </c>
      <c r="E106" s="61">
        <v>61.7</v>
      </c>
      <c r="F106" s="59" t="s">
        <v>1661</v>
      </c>
    </row>
    <row r="107" spans="1:6" ht="15.75" x14ac:dyDescent="0.25">
      <c r="A107" s="60">
        <v>104</v>
      </c>
      <c r="B107" s="62" t="s">
        <v>1883</v>
      </c>
      <c r="C107" s="61" t="s">
        <v>1884</v>
      </c>
      <c r="D107" s="61" t="s">
        <v>1882</v>
      </c>
      <c r="E107" s="61">
        <v>61.7</v>
      </c>
      <c r="F107" s="59" t="s">
        <v>1661</v>
      </c>
    </row>
    <row r="108" spans="1:6" ht="15.75" x14ac:dyDescent="0.25">
      <c r="A108" s="60">
        <v>105</v>
      </c>
      <c r="B108" s="62" t="s">
        <v>1885</v>
      </c>
      <c r="C108" s="61" t="s">
        <v>1886</v>
      </c>
      <c r="D108" s="61" t="s">
        <v>1887</v>
      </c>
      <c r="E108" s="61">
        <v>66</v>
      </c>
      <c r="F108" s="59" t="s">
        <v>1623</v>
      </c>
    </row>
    <row r="109" spans="1:6" ht="15.75" x14ac:dyDescent="0.25">
      <c r="A109" s="60">
        <v>106</v>
      </c>
      <c r="B109" s="62" t="s">
        <v>1888</v>
      </c>
      <c r="C109" s="61" t="s">
        <v>1889</v>
      </c>
      <c r="D109" s="61" t="s">
        <v>1887</v>
      </c>
      <c r="E109" s="61">
        <v>66</v>
      </c>
      <c r="F109" s="59" t="s">
        <v>1623</v>
      </c>
    </row>
    <row r="110" spans="1:6" ht="15.75" x14ac:dyDescent="0.25">
      <c r="A110" s="60">
        <v>107</v>
      </c>
      <c r="B110" s="62" t="s">
        <v>1890</v>
      </c>
      <c r="C110" s="61" t="s">
        <v>1891</v>
      </c>
      <c r="D110" s="61" t="s">
        <v>1892</v>
      </c>
      <c r="E110" s="61">
        <v>64.2</v>
      </c>
      <c r="F110" s="59" t="s">
        <v>1677</v>
      </c>
    </row>
    <row r="111" spans="1:6" ht="15.75" x14ac:dyDescent="0.25">
      <c r="A111" s="60">
        <v>108</v>
      </c>
      <c r="B111" s="62" t="s">
        <v>1893</v>
      </c>
      <c r="C111" s="61" t="s">
        <v>1894</v>
      </c>
      <c r="D111" s="61" t="s">
        <v>1892</v>
      </c>
      <c r="E111" s="61">
        <v>64.2</v>
      </c>
      <c r="F111" s="59" t="s">
        <v>1677</v>
      </c>
    </row>
    <row r="112" spans="1:6" ht="15.75" x14ac:dyDescent="0.25">
      <c r="A112" s="60">
        <v>109</v>
      </c>
      <c r="B112" s="62" t="s">
        <v>1895</v>
      </c>
      <c r="C112" s="61" t="s">
        <v>1896</v>
      </c>
      <c r="D112" s="61" t="s">
        <v>1897</v>
      </c>
      <c r="E112" s="61">
        <v>63.8</v>
      </c>
      <c r="F112" s="59" t="s">
        <v>1617</v>
      </c>
    </row>
    <row r="113" spans="1:6" ht="15.75" x14ac:dyDescent="0.25">
      <c r="A113" s="60">
        <v>110</v>
      </c>
      <c r="B113" s="62" t="s">
        <v>1898</v>
      </c>
      <c r="C113" s="61" t="s">
        <v>1899</v>
      </c>
      <c r="D113" s="61" t="s">
        <v>1897</v>
      </c>
      <c r="E113" s="61">
        <v>63.8</v>
      </c>
      <c r="F113" s="59" t="s">
        <v>1617</v>
      </c>
    </row>
    <row r="114" spans="1:6" ht="15.75" x14ac:dyDescent="0.25">
      <c r="A114" s="60">
        <v>111</v>
      </c>
      <c r="B114" s="62" t="s">
        <v>1900</v>
      </c>
      <c r="C114" s="61" t="s">
        <v>1901</v>
      </c>
      <c r="D114" s="61" t="s">
        <v>1902</v>
      </c>
      <c r="E114" s="61">
        <v>58</v>
      </c>
      <c r="F114" s="59" t="s">
        <v>1714</v>
      </c>
    </row>
    <row r="115" spans="1:6" ht="15.75" x14ac:dyDescent="0.25">
      <c r="A115" s="60">
        <v>112</v>
      </c>
      <c r="B115" s="62" t="s">
        <v>1903</v>
      </c>
      <c r="C115" s="61" t="s">
        <v>1904</v>
      </c>
      <c r="D115" s="61" t="s">
        <v>1902</v>
      </c>
      <c r="E115" s="61">
        <v>58</v>
      </c>
      <c r="F115" s="59" t="s">
        <v>1714</v>
      </c>
    </row>
    <row r="116" spans="1:6" ht="15.75" x14ac:dyDescent="0.25">
      <c r="A116" s="60">
        <v>113</v>
      </c>
      <c r="B116" s="62" t="s">
        <v>1905</v>
      </c>
      <c r="C116" s="61" t="s">
        <v>1906</v>
      </c>
      <c r="D116" s="61" t="s">
        <v>1907</v>
      </c>
      <c r="E116" s="61">
        <v>62.1</v>
      </c>
      <c r="F116" s="59" t="s">
        <v>1714</v>
      </c>
    </row>
    <row r="117" spans="1:6" ht="15.75" x14ac:dyDescent="0.25">
      <c r="A117" s="60">
        <v>114</v>
      </c>
      <c r="B117" s="62" t="s">
        <v>1908</v>
      </c>
      <c r="C117" s="61" t="s">
        <v>1909</v>
      </c>
      <c r="D117" s="61" t="s">
        <v>1907</v>
      </c>
      <c r="E117" s="61">
        <v>62.1</v>
      </c>
      <c r="F117" s="59" t="s">
        <v>1714</v>
      </c>
    </row>
    <row r="118" spans="1:6" ht="15.75" x14ac:dyDescent="0.25">
      <c r="A118" s="60">
        <v>115</v>
      </c>
      <c r="B118" s="62" t="s">
        <v>1910</v>
      </c>
      <c r="C118" s="61" t="s">
        <v>1911</v>
      </c>
      <c r="D118" s="61" t="s">
        <v>1912</v>
      </c>
      <c r="E118" s="61">
        <v>56.7</v>
      </c>
      <c r="F118" s="59" t="s">
        <v>1714</v>
      </c>
    </row>
    <row r="119" spans="1:6" ht="15.75" x14ac:dyDescent="0.25">
      <c r="A119" s="60">
        <v>116</v>
      </c>
      <c r="B119" s="62" t="s">
        <v>1913</v>
      </c>
      <c r="C119" s="61" t="s">
        <v>1914</v>
      </c>
      <c r="D119" s="61" t="s">
        <v>1912</v>
      </c>
      <c r="E119" s="61">
        <v>56.7</v>
      </c>
      <c r="F119" s="59" t="s">
        <v>1714</v>
      </c>
    </row>
    <row r="120" spans="1:6" ht="15.75" x14ac:dyDescent="0.25">
      <c r="A120" s="60">
        <v>117</v>
      </c>
      <c r="B120" s="62" t="s">
        <v>1915</v>
      </c>
      <c r="C120" s="61" t="s">
        <v>1916</v>
      </c>
      <c r="D120" s="61" t="s">
        <v>1917</v>
      </c>
      <c r="E120" s="61">
        <v>60.7</v>
      </c>
      <c r="F120" s="59" t="s">
        <v>1617</v>
      </c>
    </row>
    <row r="121" spans="1:6" ht="15.75" x14ac:dyDescent="0.25">
      <c r="A121" s="60">
        <v>118</v>
      </c>
      <c r="B121" s="62" t="s">
        <v>1918</v>
      </c>
      <c r="C121" s="61" t="s">
        <v>1919</v>
      </c>
      <c r="D121" s="61" t="s">
        <v>1917</v>
      </c>
      <c r="E121" s="61">
        <v>59.4</v>
      </c>
      <c r="F121" s="59" t="s">
        <v>1617</v>
      </c>
    </row>
    <row r="122" spans="1:6" ht="15.75" x14ac:dyDescent="0.25">
      <c r="A122" s="60">
        <v>119</v>
      </c>
      <c r="B122" s="62" t="s">
        <v>1920</v>
      </c>
      <c r="C122" s="61" t="s">
        <v>1921</v>
      </c>
      <c r="D122" s="61" t="s">
        <v>1922</v>
      </c>
      <c r="E122" s="61">
        <v>56.8</v>
      </c>
      <c r="F122" s="59" t="s">
        <v>1617</v>
      </c>
    </row>
    <row r="123" spans="1:6" ht="15.75" x14ac:dyDescent="0.25">
      <c r="A123" s="60">
        <v>120</v>
      </c>
      <c r="B123" s="62" t="s">
        <v>1923</v>
      </c>
      <c r="C123" s="61" t="s">
        <v>1924</v>
      </c>
      <c r="D123" s="61" t="s">
        <v>1922</v>
      </c>
      <c r="E123" s="61">
        <v>56.8</v>
      </c>
      <c r="F123" s="59" t="s">
        <v>1617</v>
      </c>
    </row>
    <row r="124" spans="1:6" ht="15.75" x14ac:dyDescent="0.25">
      <c r="A124" s="60">
        <v>121</v>
      </c>
      <c r="B124" s="62" t="s">
        <v>1925</v>
      </c>
      <c r="C124" s="61" t="s">
        <v>1926</v>
      </c>
      <c r="D124" s="61" t="s">
        <v>1927</v>
      </c>
      <c r="E124" s="61">
        <v>60</v>
      </c>
      <c r="F124" s="59" t="s">
        <v>1661</v>
      </c>
    </row>
    <row r="125" spans="1:6" ht="15.75" x14ac:dyDescent="0.25">
      <c r="A125" s="60">
        <v>122</v>
      </c>
      <c r="B125" s="62" t="s">
        <v>1928</v>
      </c>
      <c r="C125" s="61" t="s">
        <v>1929</v>
      </c>
      <c r="D125" s="61" t="s">
        <v>1927</v>
      </c>
      <c r="E125" s="61">
        <v>60</v>
      </c>
      <c r="F125" s="59" t="s">
        <v>1661</v>
      </c>
    </row>
    <row r="126" spans="1:6" ht="15.75" x14ac:dyDescent="0.25">
      <c r="A126" s="60">
        <v>123</v>
      </c>
      <c r="B126" s="62" t="s">
        <v>1930</v>
      </c>
      <c r="C126" s="61" t="s">
        <v>1931</v>
      </c>
      <c r="D126" s="61" t="s">
        <v>1932</v>
      </c>
      <c r="E126" s="61">
        <v>61.7</v>
      </c>
      <c r="F126" s="59" t="s">
        <v>1693</v>
      </c>
    </row>
    <row r="127" spans="1:6" ht="15.75" x14ac:dyDescent="0.25">
      <c r="A127" s="60">
        <v>124</v>
      </c>
      <c r="B127" s="62" t="s">
        <v>1933</v>
      </c>
      <c r="C127" s="61" t="s">
        <v>1934</v>
      </c>
      <c r="D127" s="61" t="s">
        <v>1932</v>
      </c>
      <c r="E127" s="61">
        <v>61.7</v>
      </c>
      <c r="F127" s="59" t="s">
        <v>1693</v>
      </c>
    </row>
    <row r="128" spans="1:6" ht="15.75" x14ac:dyDescent="0.25">
      <c r="A128" s="60">
        <v>125</v>
      </c>
      <c r="B128" s="62" t="s">
        <v>1935</v>
      </c>
      <c r="C128" s="61" t="s">
        <v>1936</v>
      </c>
      <c r="D128" s="61" t="s">
        <v>1937</v>
      </c>
      <c r="E128" s="61">
        <v>60.9</v>
      </c>
      <c r="F128" s="59" t="s">
        <v>1623</v>
      </c>
    </row>
    <row r="129" spans="1:6" ht="15.75" x14ac:dyDescent="0.25">
      <c r="A129" s="60">
        <v>126</v>
      </c>
      <c r="B129" s="62" t="s">
        <v>1938</v>
      </c>
      <c r="C129" s="61" t="s">
        <v>1939</v>
      </c>
      <c r="D129" s="61" t="s">
        <v>1937</v>
      </c>
      <c r="E129" s="61">
        <v>60.9</v>
      </c>
      <c r="F129" s="59" t="s">
        <v>1623</v>
      </c>
    </row>
    <row r="130" spans="1:6" ht="15.75" x14ac:dyDescent="0.25">
      <c r="A130" s="60">
        <v>127</v>
      </c>
      <c r="B130" s="62" t="s">
        <v>1940</v>
      </c>
      <c r="C130" s="61" t="s">
        <v>1941</v>
      </c>
      <c r="D130" s="61" t="s">
        <v>1942</v>
      </c>
      <c r="E130" s="61">
        <v>64.5</v>
      </c>
      <c r="F130" s="59" t="s">
        <v>1677</v>
      </c>
    </row>
    <row r="131" spans="1:6" ht="15.75" x14ac:dyDescent="0.25">
      <c r="A131" s="60">
        <v>128</v>
      </c>
      <c r="B131" s="62" t="s">
        <v>1943</v>
      </c>
      <c r="C131" s="61" t="s">
        <v>1944</v>
      </c>
      <c r="D131" s="61" t="s">
        <v>1942</v>
      </c>
      <c r="E131" s="61">
        <v>62.2</v>
      </c>
      <c r="F131" s="59" t="s">
        <v>1677</v>
      </c>
    </row>
    <row r="132" spans="1:6" ht="15.75" x14ac:dyDescent="0.25">
      <c r="A132" s="60">
        <v>129</v>
      </c>
      <c r="B132" s="62" t="s">
        <v>1945</v>
      </c>
      <c r="C132" s="61" t="s">
        <v>1946</v>
      </c>
      <c r="D132" s="61" t="s">
        <v>1947</v>
      </c>
      <c r="E132" s="61">
        <v>68.2</v>
      </c>
      <c r="F132" s="59" t="s">
        <v>1677</v>
      </c>
    </row>
    <row r="133" spans="1:6" ht="15.75" x14ac:dyDescent="0.25">
      <c r="A133" s="60">
        <v>130</v>
      </c>
      <c r="B133" s="62" t="s">
        <v>1948</v>
      </c>
      <c r="C133" s="61" t="s">
        <v>1949</v>
      </c>
      <c r="D133" s="61" t="s">
        <v>1947</v>
      </c>
      <c r="E133" s="61">
        <v>65.8</v>
      </c>
      <c r="F133" s="59" t="s">
        <v>1677</v>
      </c>
    </row>
    <row r="134" spans="1:6" ht="15.75" x14ac:dyDescent="0.25">
      <c r="A134" s="60">
        <v>131</v>
      </c>
      <c r="B134" s="62" t="s">
        <v>1950</v>
      </c>
      <c r="C134" s="61" t="s">
        <v>1951</v>
      </c>
      <c r="D134" s="61" t="s">
        <v>1952</v>
      </c>
      <c r="E134" s="61">
        <v>69.8</v>
      </c>
      <c r="F134" s="59" t="s">
        <v>1693</v>
      </c>
    </row>
    <row r="135" spans="1:6" ht="15.75" x14ac:dyDescent="0.25">
      <c r="A135" s="60">
        <v>132</v>
      </c>
      <c r="B135" s="62" t="s">
        <v>1953</v>
      </c>
      <c r="C135" s="61" t="s">
        <v>1954</v>
      </c>
      <c r="D135" s="61" t="s">
        <v>1952</v>
      </c>
      <c r="E135" s="61">
        <v>69.8</v>
      </c>
      <c r="F135" s="59" t="s">
        <v>1693</v>
      </c>
    </row>
    <row r="136" spans="1:6" ht="15.75" x14ac:dyDescent="0.25">
      <c r="A136" s="60">
        <v>133</v>
      </c>
      <c r="B136" s="62" t="s">
        <v>1955</v>
      </c>
      <c r="C136" s="61" t="s">
        <v>1956</v>
      </c>
      <c r="D136" s="61" t="s">
        <v>1957</v>
      </c>
      <c r="E136" s="61">
        <v>64.3</v>
      </c>
      <c r="F136" s="59" t="s">
        <v>1714</v>
      </c>
    </row>
    <row r="137" spans="1:6" ht="15.75" x14ac:dyDescent="0.25">
      <c r="A137" s="60">
        <v>134</v>
      </c>
      <c r="B137" s="62" t="s">
        <v>1958</v>
      </c>
      <c r="C137" s="61" t="s">
        <v>1959</v>
      </c>
      <c r="D137" s="61" t="s">
        <v>1957</v>
      </c>
      <c r="E137" s="61">
        <v>67.599999999999994</v>
      </c>
      <c r="F137" s="59" t="s">
        <v>1714</v>
      </c>
    </row>
    <row r="138" spans="1:6" ht="15.75" x14ac:dyDescent="0.25">
      <c r="A138" s="60">
        <v>135</v>
      </c>
      <c r="B138" s="62" t="s">
        <v>1960</v>
      </c>
      <c r="C138" s="61" t="s">
        <v>1961</v>
      </c>
      <c r="D138" s="61" t="s">
        <v>1962</v>
      </c>
      <c r="E138" s="61">
        <v>65.7</v>
      </c>
      <c r="F138" s="59" t="s">
        <v>1623</v>
      </c>
    </row>
    <row r="139" spans="1:6" ht="15.75" x14ac:dyDescent="0.25">
      <c r="A139" s="60">
        <v>136</v>
      </c>
      <c r="B139" s="62" t="s">
        <v>1963</v>
      </c>
      <c r="C139" s="61" t="s">
        <v>1964</v>
      </c>
      <c r="D139" s="61" t="s">
        <v>1962</v>
      </c>
      <c r="E139" s="61">
        <v>65.099999999999994</v>
      </c>
      <c r="F139" s="59" t="s">
        <v>1623</v>
      </c>
    </row>
    <row r="140" spans="1:6" ht="15.75" x14ac:dyDescent="0.25">
      <c r="A140" s="60">
        <v>137</v>
      </c>
      <c r="B140" s="62" t="s">
        <v>1965</v>
      </c>
      <c r="C140" s="61" t="s">
        <v>1966</v>
      </c>
      <c r="D140" s="61" t="s">
        <v>1967</v>
      </c>
      <c r="E140" s="61">
        <v>61.2</v>
      </c>
      <c r="F140" s="59" t="s">
        <v>1677</v>
      </c>
    </row>
    <row r="141" spans="1:6" ht="15.75" x14ac:dyDescent="0.25">
      <c r="A141" s="60">
        <v>138</v>
      </c>
      <c r="B141" s="62" t="s">
        <v>1968</v>
      </c>
      <c r="C141" s="61" t="s">
        <v>1969</v>
      </c>
      <c r="D141" s="61" t="s">
        <v>1967</v>
      </c>
      <c r="E141" s="61">
        <v>60</v>
      </c>
      <c r="F141" s="59" t="s">
        <v>1677</v>
      </c>
    </row>
    <row r="142" spans="1:6" ht="15.75" x14ac:dyDescent="0.25">
      <c r="A142" s="60">
        <v>139</v>
      </c>
      <c r="B142" s="62" t="s">
        <v>1970</v>
      </c>
      <c r="C142" s="61" t="s">
        <v>1971</v>
      </c>
      <c r="D142" s="61" t="s">
        <v>1972</v>
      </c>
      <c r="E142" s="61">
        <v>68.2</v>
      </c>
      <c r="F142" s="59" t="s">
        <v>1677</v>
      </c>
    </row>
    <row r="143" spans="1:6" ht="15.75" x14ac:dyDescent="0.25">
      <c r="A143" s="60">
        <v>140</v>
      </c>
      <c r="B143" s="62" t="s">
        <v>1973</v>
      </c>
      <c r="C143" s="61" t="s">
        <v>1974</v>
      </c>
      <c r="D143" s="61" t="s">
        <v>1972</v>
      </c>
      <c r="E143" s="61">
        <v>65.7</v>
      </c>
      <c r="F143" s="59" t="s">
        <v>1677</v>
      </c>
    </row>
    <row r="144" spans="1:6" ht="15.75" x14ac:dyDescent="0.25">
      <c r="A144" s="60">
        <v>141</v>
      </c>
      <c r="B144" s="62" t="s">
        <v>1975</v>
      </c>
      <c r="C144" s="61" t="s">
        <v>1976</v>
      </c>
      <c r="D144" s="61" t="s">
        <v>1977</v>
      </c>
      <c r="E144" s="61">
        <v>73.2</v>
      </c>
      <c r="F144" s="59" t="s">
        <v>1978</v>
      </c>
    </row>
    <row r="145" spans="1:6" ht="15.75" x14ac:dyDescent="0.25">
      <c r="A145" s="60">
        <v>142</v>
      </c>
      <c r="B145" s="62" t="s">
        <v>1979</v>
      </c>
      <c r="C145" s="61" t="s">
        <v>1980</v>
      </c>
      <c r="D145" s="61" t="s">
        <v>1977</v>
      </c>
      <c r="E145" s="61">
        <v>73.2</v>
      </c>
      <c r="F145" s="59" t="s">
        <v>1978</v>
      </c>
    </row>
    <row r="146" spans="1:6" ht="15.75" x14ac:dyDescent="0.25">
      <c r="A146" s="60">
        <v>143</v>
      </c>
      <c r="B146" s="62" t="s">
        <v>1981</v>
      </c>
      <c r="C146" s="61" t="s">
        <v>1982</v>
      </c>
      <c r="D146" s="61" t="s">
        <v>1977</v>
      </c>
      <c r="E146" s="61">
        <v>66</v>
      </c>
      <c r="F146" s="59" t="s">
        <v>1978</v>
      </c>
    </row>
    <row r="147" spans="1:6" ht="15.75" x14ac:dyDescent="0.25">
      <c r="A147" s="60">
        <v>144</v>
      </c>
      <c r="B147" s="62" t="s">
        <v>1983</v>
      </c>
      <c r="C147" s="61" t="s">
        <v>1984</v>
      </c>
      <c r="D147" s="61" t="s">
        <v>1977</v>
      </c>
      <c r="E147" s="61">
        <v>66</v>
      </c>
      <c r="F147" s="59" t="s">
        <v>1978</v>
      </c>
    </row>
    <row r="148" spans="1:6" ht="15.75" x14ac:dyDescent="0.25">
      <c r="A148" s="60">
        <v>145</v>
      </c>
      <c r="B148" s="62" t="s">
        <v>1985</v>
      </c>
      <c r="C148" s="61" t="s">
        <v>1986</v>
      </c>
      <c r="D148" s="61" t="s">
        <v>1977</v>
      </c>
      <c r="E148" s="61">
        <v>60.4</v>
      </c>
      <c r="F148" s="59" t="s">
        <v>1978</v>
      </c>
    </row>
    <row r="149" spans="1:6" ht="15.75" x14ac:dyDescent="0.25">
      <c r="A149" s="60">
        <v>146</v>
      </c>
      <c r="B149" s="62" t="s">
        <v>1987</v>
      </c>
      <c r="C149" s="61" t="s">
        <v>1988</v>
      </c>
      <c r="D149" s="61" t="s">
        <v>1977</v>
      </c>
      <c r="E149" s="61">
        <v>60.4</v>
      </c>
      <c r="F149" s="59" t="s">
        <v>1978</v>
      </c>
    </row>
    <row r="150" spans="1:6" ht="15.75" x14ac:dyDescent="0.25">
      <c r="A150" s="60">
        <v>147</v>
      </c>
      <c r="B150" s="62" t="s">
        <v>1989</v>
      </c>
      <c r="C150" s="61" t="s">
        <v>1990</v>
      </c>
      <c r="D150" s="61" t="s">
        <v>1977</v>
      </c>
      <c r="E150" s="61">
        <v>64.5</v>
      </c>
      <c r="F150" s="59" t="s">
        <v>1978</v>
      </c>
    </row>
    <row r="151" spans="1:6" ht="15.75" x14ac:dyDescent="0.25">
      <c r="A151" s="60">
        <v>148</v>
      </c>
      <c r="B151" s="62" t="s">
        <v>1991</v>
      </c>
      <c r="C151" s="61" t="s">
        <v>1992</v>
      </c>
      <c r="D151" s="61" t="s">
        <v>1977</v>
      </c>
      <c r="E151" s="61">
        <v>64.5</v>
      </c>
      <c r="F151" s="59" t="s">
        <v>1978</v>
      </c>
    </row>
    <row r="152" spans="1:6" ht="15.75" x14ac:dyDescent="0.25">
      <c r="A152" s="60">
        <v>149</v>
      </c>
      <c r="B152" s="62" t="s">
        <v>1993</v>
      </c>
      <c r="C152" s="61" t="s">
        <v>1994</v>
      </c>
      <c r="D152" s="61" t="s">
        <v>1977</v>
      </c>
      <c r="E152" s="61">
        <v>54.6</v>
      </c>
      <c r="F152" s="59" t="s">
        <v>1978</v>
      </c>
    </row>
    <row r="153" spans="1:6" ht="15.75" x14ac:dyDescent="0.25">
      <c r="A153" s="60">
        <v>150</v>
      </c>
      <c r="B153" s="62" t="s">
        <v>1995</v>
      </c>
      <c r="C153" s="61" t="s">
        <v>1996</v>
      </c>
      <c r="D153" s="61" t="s">
        <v>1977</v>
      </c>
      <c r="E153" s="61">
        <v>54.6</v>
      </c>
      <c r="F153" s="59" t="s">
        <v>1978</v>
      </c>
    </row>
    <row r="154" spans="1:6" ht="15.75" x14ac:dyDescent="0.25">
      <c r="A154" s="60">
        <v>151</v>
      </c>
      <c r="B154" s="62" t="s">
        <v>1997</v>
      </c>
      <c r="C154" s="61" t="s">
        <v>1998</v>
      </c>
      <c r="D154" s="61" t="s">
        <v>1977</v>
      </c>
      <c r="E154" s="61">
        <v>57.7</v>
      </c>
      <c r="F154" s="59" t="s">
        <v>1978</v>
      </c>
    </row>
    <row r="155" spans="1:6" ht="15.75" x14ac:dyDescent="0.25">
      <c r="A155" s="60">
        <v>152</v>
      </c>
      <c r="B155" s="62" t="s">
        <v>1999</v>
      </c>
      <c r="C155" s="61" t="s">
        <v>2000</v>
      </c>
      <c r="D155" s="61" t="s">
        <v>1977</v>
      </c>
      <c r="E155" s="61">
        <v>57.7</v>
      </c>
      <c r="F155" s="59" t="s">
        <v>1978</v>
      </c>
    </row>
    <row r="156" spans="1:6" ht="15.75" x14ac:dyDescent="0.25">
      <c r="A156" s="60">
        <v>153</v>
      </c>
      <c r="B156" s="62" t="s">
        <v>2001</v>
      </c>
      <c r="C156" s="61" t="s">
        <v>2002</v>
      </c>
      <c r="D156" s="61" t="s">
        <v>2003</v>
      </c>
      <c r="E156" s="61">
        <v>68</v>
      </c>
      <c r="F156" s="59" t="s">
        <v>1693</v>
      </c>
    </row>
    <row r="157" spans="1:6" ht="15.75" x14ac:dyDescent="0.25">
      <c r="A157" s="60">
        <v>154</v>
      </c>
      <c r="B157" s="62" t="s">
        <v>2004</v>
      </c>
      <c r="C157" s="61" t="s">
        <v>2005</v>
      </c>
      <c r="D157" s="61" t="s">
        <v>2003</v>
      </c>
      <c r="E157" s="61">
        <v>68</v>
      </c>
      <c r="F157" s="59" t="s">
        <v>1693</v>
      </c>
    </row>
    <row r="158" spans="1:6" ht="15.75" x14ac:dyDescent="0.25">
      <c r="A158" s="60">
        <v>155</v>
      </c>
      <c r="B158" s="62" t="s">
        <v>2006</v>
      </c>
      <c r="C158" s="61" t="s">
        <v>2007</v>
      </c>
      <c r="D158" s="61" t="s">
        <v>2008</v>
      </c>
      <c r="E158" s="61">
        <v>69</v>
      </c>
      <c r="F158" s="59" t="s">
        <v>1693</v>
      </c>
    </row>
    <row r="159" spans="1:6" ht="15.75" x14ac:dyDescent="0.25">
      <c r="A159" s="60">
        <v>156</v>
      </c>
      <c r="B159" s="62" t="s">
        <v>2009</v>
      </c>
      <c r="C159" s="61" t="s">
        <v>2010</v>
      </c>
      <c r="D159" s="61" t="s">
        <v>2008</v>
      </c>
      <c r="E159" s="61">
        <v>69</v>
      </c>
      <c r="F159" s="59" t="s">
        <v>1693</v>
      </c>
    </row>
    <row r="160" spans="1:6" ht="15.75" x14ac:dyDescent="0.25">
      <c r="A160" s="60">
        <v>157</v>
      </c>
      <c r="B160" s="62" t="s">
        <v>2011</v>
      </c>
      <c r="C160" s="61" t="s">
        <v>2012</v>
      </c>
      <c r="D160" s="61" t="s">
        <v>2013</v>
      </c>
      <c r="E160" s="61">
        <v>73</v>
      </c>
      <c r="F160" s="59" t="s">
        <v>1693</v>
      </c>
    </row>
    <row r="161" spans="1:6" ht="15.75" x14ac:dyDescent="0.25">
      <c r="A161" s="60">
        <v>158</v>
      </c>
      <c r="B161" s="62" t="s">
        <v>2014</v>
      </c>
      <c r="C161" s="61" t="s">
        <v>2015</v>
      </c>
      <c r="D161" s="61" t="s">
        <v>2013</v>
      </c>
      <c r="E161" s="61">
        <v>73</v>
      </c>
      <c r="F161" s="59" t="s">
        <v>1693</v>
      </c>
    </row>
    <row r="162" spans="1:6" ht="15.75" x14ac:dyDescent="0.25">
      <c r="A162" s="60">
        <v>159</v>
      </c>
      <c r="B162" s="62" t="s">
        <v>2016</v>
      </c>
      <c r="C162" s="61" t="s">
        <v>2017</v>
      </c>
      <c r="D162" s="61" t="s">
        <v>2018</v>
      </c>
      <c r="E162" s="61">
        <v>72</v>
      </c>
      <c r="F162" s="59" t="s">
        <v>1693</v>
      </c>
    </row>
    <row r="163" spans="1:6" ht="15.75" x14ac:dyDescent="0.25">
      <c r="A163" s="60">
        <v>160</v>
      </c>
      <c r="B163" s="62" t="s">
        <v>2019</v>
      </c>
      <c r="C163" s="61" t="s">
        <v>2020</v>
      </c>
      <c r="D163" s="61" t="s">
        <v>2018</v>
      </c>
      <c r="E163" s="61">
        <v>72</v>
      </c>
      <c r="F163" s="59" t="s">
        <v>1693</v>
      </c>
    </row>
    <row r="164" spans="1:6" ht="15.75" x14ac:dyDescent="0.25">
      <c r="A164" s="60">
        <v>161</v>
      </c>
      <c r="B164" s="62" t="s">
        <v>2021</v>
      </c>
      <c r="C164" s="61" t="s">
        <v>2022</v>
      </c>
      <c r="D164" s="61" t="s">
        <v>2023</v>
      </c>
      <c r="E164" s="61">
        <v>72</v>
      </c>
      <c r="F164" s="59" t="s">
        <v>1755</v>
      </c>
    </row>
    <row r="165" spans="1:6" ht="15.75" x14ac:dyDescent="0.25">
      <c r="A165" s="60">
        <v>162</v>
      </c>
      <c r="B165" s="62" t="s">
        <v>2024</v>
      </c>
      <c r="C165" s="61" t="s">
        <v>2025</v>
      </c>
      <c r="D165" s="61" t="s">
        <v>2023</v>
      </c>
      <c r="E165" s="61">
        <v>72</v>
      </c>
      <c r="F165" s="59" t="s">
        <v>1755</v>
      </c>
    </row>
    <row r="166" spans="1:6" ht="15.75" x14ac:dyDescent="0.25">
      <c r="A166" s="60">
        <v>163</v>
      </c>
      <c r="B166" s="62" t="s">
        <v>2026</v>
      </c>
      <c r="C166" s="61" t="s">
        <v>2027</v>
      </c>
      <c r="D166" s="61" t="s">
        <v>2028</v>
      </c>
      <c r="E166" s="61">
        <v>59</v>
      </c>
      <c r="F166" s="59" t="s">
        <v>1693</v>
      </c>
    </row>
    <row r="167" spans="1:6" ht="15.75" x14ac:dyDescent="0.25">
      <c r="A167" s="60">
        <v>164</v>
      </c>
      <c r="B167" s="62" t="s">
        <v>2029</v>
      </c>
      <c r="C167" s="61" t="s">
        <v>2030</v>
      </c>
      <c r="D167" s="61" t="s">
        <v>2028</v>
      </c>
      <c r="E167" s="61">
        <v>59</v>
      </c>
      <c r="F167" s="59" t="s">
        <v>1693</v>
      </c>
    </row>
    <row r="168" spans="1:6" ht="15.75" x14ac:dyDescent="0.25">
      <c r="A168" s="60">
        <v>165</v>
      </c>
      <c r="B168" s="62" t="s">
        <v>2031</v>
      </c>
      <c r="C168" s="61" t="s">
        <v>2032</v>
      </c>
      <c r="D168" s="61" t="s">
        <v>2033</v>
      </c>
      <c r="E168" s="61">
        <v>56</v>
      </c>
      <c r="F168" s="59" t="s">
        <v>1837</v>
      </c>
    </row>
    <row r="169" spans="1:6" ht="15.75" x14ac:dyDescent="0.25">
      <c r="A169" s="60">
        <v>166</v>
      </c>
      <c r="B169" s="62" t="s">
        <v>2034</v>
      </c>
      <c r="C169" s="61" t="s">
        <v>2035</v>
      </c>
      <c r="D169" s="61" t="s">
        <v>2033</v>
      </c>
      <c r="E169" s="61">
        <v>56</v>
      </c>
      <c r="F169" s="59" t="s">
        <v>1837</v>
      </c>
    </row>
    <row r="170" spans="1:6" ht="15.75" x14ac:dyDescent="0.25">
      <c r="A170" s="60">
        <v>167</v>
      </c>
      <c r="B170" s="62" t="s">
        <v>2036</v>
      </c>
      <c r="C170" s="61" t="s">
        <v>2037</v>
      </c>
      <c r="D170" s="61" t="s">
        <v>2038</v>
      </c>
      <c r="E170" s="61">
        <v>60.9</v>
      </c>
      <c r="F170" s="59" t="s">
        <v>1693</v>
      </c>
    </row>
    <row r="171" spans="1:6" ht="15.75" x14ac:dyDescent="0.25">
      <c r="A171" s="60">
        <v>168</v>
      </c>
      <c r="B171" s="62" t="s">
        <v>2039</v>
      </c>
      <c r="C171" s="61" t="s">
        <v>2040</v>
      </c>
      <c r="D171" s="61" t="s">
        <v>2038</v>
      </c>
      <c r="E171" s="61">
        <v>59.3</v>
      </c>
      <c r="F171" s="59" t="s">
        <v>1693</v>
      </c>
    </row>
    <row r="172" spans="1:6" ht="15.75" x14ac:dyDescent="0.25">
      <c r="A172" s="60">
        <v>169</v>
      </c>
      <c r="B172" s="62" t="s">
        <v>2041</v>
      </c>
      <c r="C172" s="61" t="s">
        <v>2042</v>
      </c>
      <c r="D172" s="61" t="s">
        <v>2043</v>
      </c>
      <c r="E172" s="61">
        <v>58.5</v>
      </c>
      <c r="F172" s="59" t="s">
        <v>1693</v>
      </c>
    </row>
    <row r="173" spans="1:6" ht="15.75" x14ac:dyDescent="0.25">
      <c r="A173" s="60">
        <v>170</v>
      </c>
      <c r="B173" s="62" t="s">
        <v>2044</v>
      </c>
      <c r="C173" s="61" t="s">
        <v>2045</v>
      </c>
      <c r="D173" s="61" t="s">
        <v>2043</v>
      </c>
      <c r="E173" s="61">
        <v>58.2</v>
      </c>
      <c r="F173" s="59" t="s">
        <v>1693</v>
      </c>
    </row>
    <row r="174" spans="1:6" ht="15.75" x14ac:dyDescent="0.25">
      <c r="A174" s="60">
        <v>171</v>
      </c>
      <c r="B174" s="62" t="s">
        <v>2046</v>
      </c>
      <c r="C174" s="61" t="s">
        <v>2047</v>
      </c>
      <c r="D174" s="61" t="s">
        <v>2048</v>
      </c>
      <c r="E174" s="61">
        <v>55.6</v>
      </c>
      <c r="F174" s="59" t="s">
        <v>1693</v>
      </c>
    </row>
    <row r="175" spans="1:6" ht="15.75" x14ac:dyDescent="0.25">
      <c r="A175" s="60">
        <v>172</v>
      </c>
      <c r="B175" s="62" t="s">
        <v>2049</v>
      </c>
      <c r="C175" s="61" t="s">
        <v>2050</v>
      </c>
      <c r="D175" s="61" t="s">
        <v>2048</v>
      </c>
      <c r="E175" s="61">
        <v>56.9</v>
      </c>
      <c r="F175" s="59" t="s">
        <v>1693</v>
      </c>
    </row>
    <row r="176" spans="1:6" ht="15.75" x14ac:dyDescent="0.25">
      <c r="A176" s="63">
        <v>173</v>
      </c>
      <c r="B176" s="61" t="s">
        <v>2051</v>
      </c>
      <c r="C176" s="62" t="s">
        <v>2052</v>
      </c>
      <c r="D176" s="61" t="s">
        <v>2053</v>
      </c>
      <c r="E176" s="61">
        <v>57.9</v>
      </c>
      <c r="F176" s="59" t="s">
        <v>1693</v>
      </c>
    </row>
    <row r="177" spans="1:6" ht="15.75" x14ac:dyDescent="0.25">
      <c r="A177" s="63">
        <v>174</v>
      </c>
      <c r="B177" s="61" t="s">
        <v>2054</v>
      </c>
      <c r="C177" s="61" t="s">
        <v>2055</v>
      </c>
      <c r="D177" s="61" t="s">
        <v>2053</v>
      </c>
      <c r="E177" s="62">
        <v>59.9</v>
      </c>
      <c r="F177" s="59" t="s">
        <v>1693</v>
      </c>
    </row>
    <row r="178" spans="1:6" ht="15.75" x14ac:dyDescent="0.25">
      <c r="A178" s="63">
        <v>175</v>
      </c>
      <c r="B178" s="61" t="s">
        <v>2056</v>
      </c>
      <c r="C178" s="61" t="s">
        <v>2057</v>
      </c>
      <c r="D178" s="61" t="s">
        <v>2058</v>
      </c>
      <c r="E178" s="62">
        <v>62.1</v>
      </c>
      <c r="F178" s="59" t="s">
        <v>1650</v>
      </c>
    </row>
    <row r="179" spans="1:6" ht="15.75" x14ac:dyDescent="0.25">
      <c r="A179" s="63">
        <v>176</v>
      </c>
      <c r="B179" s="61" t="s">
        <v>2059</v>
      </c>
      <c r="C179" s="61" t="s">
        <v>2060</v>
      </c>
      <c r="D179" s="61" t="s">
        <v>2058</v>
      </c>
      <c r="E179" s="61">
        <v>61.4</v>
      </c>
      <c r="F179" s="59" t="s">
        <v>1650</v>
      </c>
    </row>
    <row r="180" spans="1:6" ht="15.75" x14ac:dyDescent="0.25">
      <c r="A180" s="63">
        <v>177</v>
      </c>
      <c r="B180" s="61" t="s">
        <v>2061</v>
      </c>
      <c r="C180" s="61" t="s">
        <v>2062</v>
      </c>
      <c r="D180" s="61" t="s">
        <v>2063</v>
      </c>
      <c r="E180" s="61">
        <v>63.5</v>
      </c>
      <c r="F180" s="61" t="s">
        <v>1677</v>
      </c>
    </row>
    <row r="181" spans="1:6" ht="15.75" x14ac:dyDescent="0.25">
      <c r="A181" s="63">
        <v>178</v>
      </c>
      <c r="B181" s="61" t="s">
        <v>2064</v>
      </c>
      <c r="C181" s="61" t="s">
        <v>2065</v>
      </c>
      <c r="D181" s="61" t="s">
        <v>2063</v>
      </c>
      <c r="E181" s="61">
        <v>63.5</v>
      </c>
      <c r="F181" s="61" t="s">
        <v>1677</v>
      </c>
    </row>
    <row r="182" spans="1:6" ht="15.75" x14ac:dyDescent="0.25">
      <c r="A182" s="63">
        <v>179</v>
      </c>
      <c r="B182" s="61" t="s">
        <v>2066</v>
      </c>
      <c r="C182" s="61" t="s">
        <v>2067</v>
      </c>
      <c r="D182" s="61" t="s">
        <v>2068</v>
      </c>
      <c r="E182" s="61">
        <v>59</v>
      </c>
      <c r="F182" s="61" t="s">
        <v>1617</v>
      </c>
    </row>
    <row r="183" spans="1:6" ht="15.75" x14ac:dyDescent="0.25">
      <c r="A183" s="63">
        <v>180</v>
      </c>
      <c r="B183" s="61" t="s">
        <v>2069</v>
      </c>
      <c r="C183" s="61" t="s">
        <v>2070</v>
      </c>
      <c r="D183" s="61" t="s">
        <v>2068</v>
      </c>
      <c r="E183" s="61">
        <v>59</v>
      </c>
      <c r="F183" s="61" t="s">
        <v>1617</v>
      </c>
    </row>
    <row r="184" spans="1:6" ht="15.75" x14ac:dyDescent="0.25">
      <c r="A184" s="63">
        <v>181</v>
      </c>
      <c r="B184" s="61" t="s">
        <v>2071</v>
      </c>
      <c r="C184" s="61" t="s">
        <v>2072</v>
      </c>
      <c r="D184" s="61" t="s">
        <v>2073</v>
      </c>
      <c r="E184" s="61">
        <v>59</v>
      </c>
      <c r="F184" s="61" t="s">
        <v>1617</v>
      </c>
    </row>
    <row r="185" spans="1:6" ht="15.75" x14ac:dyDescent="0.25">
      <c r="A185" s="63">
        <v>182</v>
      </c>
      <c r="B185" s="61" t="s">
        <v>2074</v>
      </c>
      <c r="C185" s="61" t="s">
        <v>2075</v>
      </c>
      <c r="D185" s="61" t="s">
        <v>2073</v>
      </c>
      <c r="E185" s="61">
        <v>59</v>
      </c>
      <c r="F185" s="61" t="s">
        <v>1617</v>
      </c>
    </row>
    <row r="186" spans="1:6" ht="15.75" x14ac:dyDescent="0.25">
      <c r="A186" s="63">
        <v>183</v>
      </c>
      <c r="B186" s="61" t="s">
        <v>2076</v>
      </c>
      <c r="C186" s="61" t="s">
        <v>2077</v>
      </c>
      <c r="D186" s="61" t="s">
        <v>2078</v>
      </c>
      <c r="E186" s="61">
        <v>62</v>
      </c>
      <c r="F186" s="61" t="s">
        <v>1650</v>
      </c>
    </row>
    <row r="187" spans="1:6" ht="15.75" x14ac:dyDescent="0.25">
      <c r="A187" s="63">
        <v>184</v>
      </c>
      <c r="B187" s="61" t="s">
        <v>2079</v>
      </c>
      <c r="C187" s="61" t="s">
        <v>2080</v>
      </c>
      <c r="D187" s="61" t="s">
        <v>2078</v>
      </c>
      <c r="E187" s="61">
        <v>62</v>
      </c>
      <c r="F187" s="61" t="s">
        <v>1650</v>
      </c>
    </row>
    <row r="188" spans="1:6" ht="15.75" x14ac:dyDescent="0.25">
      <c r="A188" s="63">
        <v>185</v>
      </c>
      <c r="B188" s="61" t="s">
        <v>2081</v>
      </c>
      <c r="C188" s="61" t="s">
        <v>2082</v>
      </c>
      <c r="D188" s="61" t="s">
        <v>2083</v>
      </c>
      <c r="E188" s="61">
        <v>63.2</v>
      </c>
      <c r="F188" s="61" t="s">
        <v>1617</v>
      </c>
    </row>
    <row r="189" spans="1:6" ht="15.75" x14ac:dyDescent="0.25">
      <c r="A189" s="63">
        <v>186</v>
      </c>
      <c r="B189" s="61" t="s">
        <v>2084</v>
      </c>
      <c r="C189" s="61" t="s">
        <v>2085</v>
      </c>
      <c r="D189" s="61" t="s">
        <v>2083</v>
      </c>
      <c r="E189" s="61">
        <v>63.1</v>
      </c>
      <c r="F189" s="61" t="s">
        <v>16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81A4-1B0B-451F-B607-50E703A576FA}">
  <dimension ref="A2:F20"/>
  <sheetViews>
    <sheetView workbookViewId="0">
      <selection activeCell="E19" sqref="E19"/>
    </sheetView>
  </sheetViews>
  <sheetFormatPr defaultRowHeight="15" x14ac:dyDescent="0.25"/>
  <cols>
    <col min="1" max="1" width="26.85546875" bestFit="1" customWidth="1"/>
    <col min="2" max="2" width="20.7109375" bestFit="1" customWidth="1"/>
    <col min="3" max="3" width="15.5703125" customWidth="1"/>
    <col min="4" max="4" width="58" bestFit="1" customWidth="1"/>
    <col min="5" max="5" width="37.28515625" bestFit="1" customWidth="1"/>
    <col min="6" max="6" width="43.42578125" bestFit="1" customWidth="1"/>
  </cols>
  <sheetData>
    <row r="2" spans="1:6" ht="15.75" thickBot="1" x14ac:dyDescent="0.3"/>
    <row r="3" spans="1:6" s="13" customFormat="1" ht="15.75" thickBot="1" x14ac:dyDescent="0.3">
      <c r="A3" s="87" t="s">
        <v>2086</v>
      </c>
      <c r="B3" s="88" t="s">
        <v>2087</v>
      </c>
      <c r="C3" s="88" t="s">
        <v>2088</v>
      </c>
      <c r="D3" s="88" t="s">
        <v>2089</v>
      </c>
      <c r="E3" s="79" t="s">
        <v>2152</v>
      </c>
      <c r="F3" s="80" t="s">
        <v>2090</v>
      </c>
    </row>
    <row r="4" spans="1:6" x14ac:dyDescent="0.25">
      <c r="A4" s="68" t="s">
        <v>2091</v>
      </c>
      <c r="B4" s="69" t="s">
        <v>2092</v>
      </c>
      <c r="C4" s="69" t="s">
        <v>2093</v>
      </c>
      <c r="D4" s="69" t="s">
        <v>2141</v>
      </c>
      <c r="E4" s="76" t="s">
        <v>2153</v>
      </c>
      <c r="F4" s="70" t="s">
        <v>2143</v>
      </c>
    </row>
    <row r="5" spans="1:6" x14ac:dyDescent="0.25">
      <c r="A5" s="64" t="s">
        <v>2094</v>
      </c>
      <c r="B5" s="65" t="s">
        <v>2095</v>
      </c>
      <c r="C5" s="65" t="s">
        <v>2096</v>
      </c>
      <c r="D5" s="65" t="s">
        <v>2097</v>
      </c>
      <c r="E5" s="78" t="s">
        <v>2157</v>
      </c>
      <c r="F5" s="66" t="s">
        <v>2098</v>
      </c>
    </row>
    <row r="6" spans="1:6" x14ac:dyDescent="0.25">
      <c r="A6" s="64" t="s">
        <v>2099</v>
      </c>
      <c r="B6" s="65" t="s">
        <v>2100</v>
      </c>
      <c r="C6" s="65" t="s">
        <v>2101</v>
      </c>
      <c r="D6" s="65" t="s">
        <v>2097</v>
      </c>
      <c r="E6" s="78" t="s">
        <v>2154</v>
      </c>
      <c r="F6" s="66" t="s">
        <v>2102</v>
      </c>
    </row>
    <row r="7" spans="1:6" x14ac:dyDescent="0.25">
      <c r="A7" s="64" t="s">
        <v>2103</v>
      </c>
      <c r="B7" s="65" t="s">
        <v>2104</v>
      </c>
      <c r="C7" s="71" t="s">
        <v>2105</v>
      </c>
      <c r="D7" s="65" t="s">
        <v>2097</v>
      </c>
      <c r="E7" s="78" t="s">
        <v>87</v>
      </c>
      <c r="F7" s="66" t="s">
        <v>2102</v>
      </c>
    </row>
    <row r="8" spans="1:6" x14ac:dyDescent="0.25">
      <c r="A8" s="64" t="s">
        <v>2106</v>
      </c>
      <c r="B8" s="65" t="s">
        <v>2107</v>
      </c>
      <c r="C8" s="65" t="s">
        <v>2108</v>
      </c>
      <c r="D8" s="65" t="s">
        <v>2097</v>
      </c>
      <c r="E8" s="78" t="s">
        <v>2154</v>
      </c>
      <c r="F8" s="66" t="s">
        <v>2102</v>
      </c>
    </row>
    <row r="9" spans="1:6" x14ac:dyDescent="0.25">
      <c r="A9" s="64" t="s">
        <v>2109</v>
      </c>
      <c r="B9" s="65" t="s">
        <v>2110</v>
      </c>
      <c r="C9" s="71" t="s">
        <v>2111</v>
      </c>
      <c r="D9" s="65" t="s">
        <v>2097</v>
      </c>
      <c r="E9" s="78" t="s">
        <v>87</v>
      </c>
      <c r="F9" s="66" t="s">
        <v>2102</v>
      </c>
    </row>
    <row r="10" spans="1:6" x14ac:dyDescent="0.25">
      <c r="A10" s="64" t="s">
        <v>2112</v>
      </c>
      <c r="B10" s="65" t="s">
        <v>2113</v>
      </c>
      <c r="C10" s="71" t="s">
        <v>2114</v>
      </c>
      <c r="D10" s="65" t="s">
        <v>2097</v>
      </c>
      <c r="E10" s="78" t="s">
        <v>2155</v>
      </c>
      <c r="F10" s="66" t="s">
        <v>2102</v>
      </c>
    </row>
    <row r="11" spans="1:6" x14ac:dyDescent="0.25">
      <c r="A11" s="64" t="s">
        <v>2115</v>
      </c>
      <c r="B11" s="65" t="s">
        <v>2116</v>
      </c>
      <c r="C11" s="65" t="s">
        <v>2117</v>
      </c>
      <c r="D11" s="65" t="s">
        <v>2097</v>
      </c>
      <c r="E11" s="78" t="s">
        <v>2155</v>
      </c>
      <c r="F11" s="66" t="s">
        <v>2102</v>
      </c>
    </row>
    <row r="12" spans="1:6" x14ac:dyDescent="0.25">
      <c r="A12" s="64" t="s">
        <v>2131</v>
      </c>
      <c r="B12" s="65" t="s">
        <v>2132</v>
      </c>
      <c r="C12" s="72" t="s">
        <v>2118</v>
      </c>
      <c r="D12" s="65" t="s">
        <v>2097</v>
      </c>
      <c r="E12" s="78" t="s">
        <v>87</v>
      </c>
      <c r="F12" s="66" t="s">
        <v>2119</v>
      </c>
    </row>
    <row r="13" spans="1:6" x14ac:dyDescent="0.25">
      <c r="A13" s="64" t="s">
        <v>2133</v>
      </c>
      <c r="B13" s="65" t="s">
        <v>2134</v>
      </c>
      <c r="C13" s="72" t="s">
        <v>2120</v>
      </c>
      <c r="D13" s="65" t="s">
        <v>2097</v>
      </c>
      <c r="E13" s="78" t="s">
        <v>87</v>
      </c>
      <c r="F13" s="66" t="s">
        <v>2119</v>
      </c>
    </row>
    <row r="14" spans="1:6" x14ac:dyDescent="0.25">
      <c r="A14" s="64" t="s">
        <v>2135</v>
      </c>
      <c r="B14" s="67" t="s">
        <v>2136</v>
      </c>
      <c r="C14" s="72" t="s">
        <v>2121</v>
      </c>
      <c r="D14" s="65" t="s">
        <v>2097</v>
      </c>
      <c r="E14" s="78" t="s">
        <v>87</v>
      </c>
      <c r="F14" s="66" t="s">
        <v>2119</v>
      </c>
    </row>
    <row r="15" spans="1:6" x14ac:dyDescent="0.25">
      <c r="A15" s="64" t="s">
        <v>2149</v>
      </c>
      <c r="B15" s="65" t="s">
        <v>2148</v>
      </c>
      <c r="C15" s="72" t="s">
        <v>2122</v>
      </c>
      <c r="D15" s="65" t="s">
        <v>2097</v>
      </c>
      <c r="E15" s="78" t="s">
        <v>87</v>
      </c>
      <c r="F15" s="66" t="s">
        <v>2119</v>
      </c>
    </row>
    <row r="16" spans="1:6" x14ac:dyDescent="0.25">
      <c r="A16" s="64" t="s">
        <v>2145</v>
      </c>
      <c r="B16" s="65" t="s">
        <v>2146</v>
      </c>
      <c r="C16" s="72" t="s">
        <v>2123</v>
      </c>
      <c r="D16" s="65" t="s">
        <v>2097</v>
      </c>
      <c r="E16" s="78" t="s">
        <v>87</v>
      </c>
      <c r="F16" s="66" t="s">
        <v>2119</v>
      </c>
    </row>
    <row r="17" spans="1:6" x14ac:dyDescent="0.25">
      <c r="A17" s="64" t="s">
        <v>2144</v>
      </c>
      <c r="B17" s="65" t="s">
        <v>2147</v>
      </c>
      <c r="C17" s="72" t="s">
        <v>2124</v>
      </c>
      <c r="D17" s="65" t="s">
        <v>2097</v>
      </c>
      <c r="E17" s="78" t="s">
        <v>2153</v>
      </c>
      <c r="F17" s="66" t="s">
        <v>2150</v>
      </c>
    </row>
    <row r="18" spans="1:6" x14ac:dyDescent="0.25">
      <c r="A18" s="64" t="s">
        <v>2137</v>
      </c>
      <c r="B18" s="65" t="s">
        <v>2138</v>
      </c>
      <c r="C18" s="72" t="s">
        <v>2125</v>
      </c>
      <c r="D18" s="65" t="s">
        <v>2097</v>
      </c>
      <c r="E18" s="78" t="s">
        <v>2156</v>
      </c>
      <c r="F18" s="66" t="s">
        <v>2126</v>
      </c>
    </row>
    <row r="19" spans="1:6" x14ac:dyDescent="0.25">
      <c r="A19" s="64" t="s">
        <v>2139</v>
      </c>
      <c r="B19" s="65" t="s">
        <v>2140</v>
      </c>
      <c r="C19" s="72" t="s">
        <v>2127</v>
      </c>
      <c r="D19" s="65" t="s">
        <v>2097</v>
      </c>
      <c r="E19" s="78" t="s">
        <v>2156</v>
      </c>
      <c r="F19" s="66" t="s">
        <v>2126</v>
      </c>
    </row>
    <row r="20" spans="1:6" ht="15.75" thickBot="1" x14ac:dyDescent="0.3">
      <c r="A20" s="73" t="s">
        <v>2128</v>
      </c>
      <c r="B20" s="74" t="s">
        <v>2129</v>
      </c>
      <c r="C20" s="74" t="s">
        <v>2130</v>
      </c>
      <c r="D20" s="74" t="s">
        <v>2151</v>
      </c>
      <c r="E20" s="77" t="s">
        <v>2153</v>
      </c>
      <c r="F20" s="75" t="s">
        <v>2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F009A-A509-48A6-944B-7207EE6194B4}">
  <dimension ref="A3:E17"/>
  <sheetViews>
    <sheetView workbookViewId="0">
      <selection activeCell="B4" sqref="B4"/>
    </sheetView>
  </sheetViews>
  <sheetFormatPr defaultRowHeight="15" x14ac:dyDescent="0.25"/>
  <cols>
    <col min="1" max="1" width="30.5703125" customWidth="1"/>
    <col min="2" max="2" width="20.42578125" bestFit="1" customWidth="1"/>
    <col min="3" max="3" width="11.42578125" bestFit="1" customWidth="1"/>
    <col min="4" max="4" width="10.140625" bestFit="1" customWidth="1"/>
    <col min="5" max="5" width="42.85546875" bestFit="1" customWidth="1"/>
  </cols>
  <sheetData>
    <row r="3" spans="1:5" ht="15.75" thickBot="1" x14ac:dyDescent="0.3">
      <c r="A3" t="s">
        <v>1607</v>
      </c>
    </row>
    <row r="4" spans="1:5" x14ac:dyDescent="0.25">
      <c r="A4" s="21" t="s">
        <v>12</v>
      </c>
      <c r="B4" s="22" t="s">
        <v>1584</v>
      </c>
      <c r="C4" s="22" t="s">
        <v>1585</v>
      </c>
      <c r="D4" s="22" t="s">
        <v>1586</v>
      </c>
      <c r="E4" s="23" t="s">
        <v>1587</v>
      </c>
    </row>
    <row r="5" spans="1:5" x14ac:dyDescent="0.25">
      <c r="A5" s="52" t="s">
        <v>1605</v>
      </c>
      <c r="B5" s="53" t="s">
        <v>1588</v>
      </c>
      <c r="C5" s="53" t="s">
        <v>1589</v>
      </c>
      <c r="D5" s="53">
        <v>1</v>
      </c>
      <c r="E5" s="53" t="s">
        <v>1590</v>
      </c>
    </row>
    <row r="6" spans="1:5" x14ac:dyDescent="0.25">
      <c r="A6" s="52" t="s">
        <v>1605</v>
      </c>
      <c r="B6" s="53" t="s">
        <v>402</v>
      </c>
      <c r="C6" s="53" t="s">
        <v>1589</v>
      </c>
      <c r="D6" s="53">
        <v>1</v>
      </c>
      <c r="E6" s="53" t="s">
        <v>1591</v>
      </c>
    </row>
    <row r="7" spans="1:5" x14ac:dyDescent="0.25">
      <c r="A7" s="52" t="s">
        <v>1605</v>
      </c>
      <c r="B7" s="53" t="s">
        <v>1588</v>
      </c>
      <c r="C7" s="53">
        <v>1</v>
      </c>
      <c r="D7" s="53">
        <v>1</v>
      </c>
      <c r="E7" s="53" t="s">
        <v>1592</v>
      </c>
    </row>
    <row r="8" spans="1:5" x14ac:dyDescent="0.25">
      <c r="A8" s="52" t="s">
        <v>1605</v>
      </c>
      <c r="B8" s="53" t="s">
        <v>402</v>
      </c>
      <c r="C8" s="53">
        <v>1</v>
      </c>
      <c r="D8" s="53">
        <v>1</v>
      </c>
      <c r="E8" s="53" t="s">
        <v>1593</v>
      </c>
    </row>
    <row r="9" spans="1:5" x14ac:dyDescent="0.25">
      <c r="A9" s="52" t="s">
        <v>1605</v>
      </c>
      <c r="B9" s="53" t="s">
        <v>1588</v>
      </c>
      <c r="C9" s="53">
        <v>10</v>
      </c>
      <c r="D9" s="53">
        <v>1</v>
      </c>
      <c r="E9" s="53" t="s">
        <v>1594</v>
      </c>
    </row>
    <row r="10" spans="1:5" x14ac:dyDescent="0.25">
      <c r="A10" s="52" t="s">
        <v>1605</v>
      </c>
      <c r="B10" s="53" t="s">
        <v>1595</v>
      </c>
      <c r="C10" s="53">
        <v>10</v>
      </c>
      <c r="D10" s="53">
        <v>1</v>
      </c>
      <c r="E10" s="53" t="s">
        <v>1596</v>
      </c>
    </row>
    <row r="11" spans="1:5" x14ac:dyDescent="0.25">
      <c r="A11" s="52" t="s">
        <v>1605</v>
      </c>
      <c r="B11" s="53" t="s">
        <v>1588</v>
      </c>
      <c r="C11" s="54" t="s">
        <v>1597</v>
      </c>
      <c r="D11" s="53">
        <v>2</v>
      </c>
      <c r="E11" s="53" t="s">
        <v>1598</v>
      </c>
    </row>
    <row r="12" spans="1:5" x14ac:dyDescent="0.25">
      <c r="A12" s="52" t="s">
        <v>1605</v>
      </c>
      <c r="B12" s="53" t="s">
        <v>402</v>
      </c>
      <c r="C12" s="54" t="s">
        <v>1597</v>
      </c>
      <c r="D12" s="53">
        <v>2</v>
      </c>
      <c r="E12" s="53" t="s">
        <v>1599</v>
      </c>
    </row>
    <row r="13" spans="1:5" x14ac:dyDescent="0.25">
      <c r="A13" s="52" t="s">
        <v>17</v>
      </c>
      <c r="B13" s="53" t="s">
        <v>1588</v>
      </c>
      <c r="C13" s="53" t="s">
        <v>1600</v>
      </c>
      <c r="D13" s="53">
        <v>1</v>
      </c>
      <c r="E13" s="53" t="s">
        <v>1601</v>
      </c>
    </row>
    <row r="14" spans="1:5" x14ac:dyDescent="0.25">
      <c r="A14" s="52" t="s">
        <v>17</v>
      </c>
      <c r="B14" s="53" t="s">
        <v>402</v>
      </c>
      <c r="C14" s="53" t="s">
        <v>1600</v>
      </c>
      <c r="D14" s="53">
        <v>1</v>
      </c>
      <c r="E14" s="53" t="s">
        <v>1602</v>
      </c>
    </row>
    <row r="15" spans="1:5" x14ac:dyDescent="0.25">
      <c r="A15" t="s">
        <v>1603</v>
      </c>
    </row>
    <row r="16" spans="1:5" x14ac:dyDescent="0.25">
      <c r="A16" t="s">
        <v>1604</v>
      </c>
    </row>
    <row r="17" spans="1:1" x14ac:dyDescent="0.25">
      <c r="A17" s="55" t="s">
        <v>16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04BB7-9E62-4B28-A9C7-71E57BB0C888}">
  <dimension ref="A3:E10"/>
  <sheetViews>
    <sheetView workbookViewId="0">
      <selection activeCell="C7" sqref="C7"/>
    </sheetView>
  </sheetViews>
  <sheetFormatPr defaultRowHeight="15" x14ac:dyDescent="0.25"/>
  <cols>
    <col min="1" max="1" width="7" bestFit="1" customWidth="1"/>
    <col min="2" max="2" width="30" bestFit="1" customWidth="1"/>
    <col min="3" max="3" width="16.85546875" bestFit="1" customWidth="1"/>
    <col min="4" max="4" width="16.85546875" customWidth="1"/>
    <col min="5" max="5" width="40.5703125" bestFit="1" customWidth="1"/>
  </cols>
  <sheetData>
    <row r="3" spans="1:5" x14ac:dyDescent="0.25">
      <c r="A3" s="51" t="s">
        <v>12</v>
      </c>
      <c r="B3" s="51" t="s">
        <v>1552</v>
      </c>
      <c r="C3" s="51" t="s">
        <v>1553</v>
      </c>
      <c r="D3" s="51" t="s">
        <v>1575</v>
      </c>
      <c r="E3" s="51" t="s">
        <v>1554</v>
      </c>
    </row>
    <row r="4" spans="1:5" x14ac:dyDescent="0.25">
      <c r="A4" s="16" t="s">
        <v>25</v>
      </c>
      <c r="B4" s="16" t="s">
        <v>1555</v>
      </c>
      <c r="C4" s="16" t="s">
        <v>1556</v>
      </c>
      <c r="D4" s="16" t="s">
        <v>1583</v>
      </c>
      <c r="E4" s="16" t="s">
        <v>1570</v>
      </c>
    </row>
    <row r="5" spans="1:5" x14ac:dyDescent="0.25">
      <c r="A5" s="16" t="s">
        <v>17</v>
      </c>
      <c r="B5" s="16" t="s">
        <v>1557</v>
      </c>
      <c r="C5" s="16" t="s">
        <v>1556</v>
      </c>
      <c r="D5" s="16" t="s">
        <v>1580</v>
      </c>
      <c r="E5" s="16" t="s">
        <v>1569</v>
      </c>
    </row>
    <row r="6" spans="1:5" x14ac:dyDescent="0.25">
      <c r="A6" s="16" t="s">
        <v>1558</v>
      </c>
      <c r="B6" s="16" t="s">
        <v>1559</v>
      </c>
      <c r="C6" s="16" t="s">
        <v>1556</v>
      </c>
      <c r="D6" s="16" t="s">
        <v>1580</v>
      </c>
      <c r="E6" s="16" t="s">
        <v>1569</v>
      </c>
    </row>
    <row r="7" spans="1:5" x14ac:dyDescent="0.25">
      <c r="A7" s="16" t="s">
        <v>26</v>
      </c>
      <c r="B7" s="16" t="s">
        <v>1555</v>
      </c>
      <c r="C7" s="16" t="s">
        <v>1556</v>
      </c>
      <c r="D7" s="16" t="s">
        <v>1581</v>
      </c>
      <c r="E7" s="16" t="s">
        <v>1571</v>
      </c>
    </row>
    <row r="8" spans="1:5" x14ac:dyDescent="0.25">
      <c r="A8" s="16" t="s">
        <v>27</v>
      </c>
      <c r="B8" s="16" t="s">
        <v>1560</v>
      </c>
      <c r="C8" s="16" t="s">
        <v>1561</v>
      </c>
      <c r="D8" s="16" t="s">
        <v>1579</v>
      </c>
      <c r="E8" s="16" t="s">
        <v>1562</v>
      </c>
    </row>
    <row r="9" spans="1:5" x14ac:dyDescent="0.25">
      <c r="A9" s="16" t="s">
        <v>1563</v>
      </c>
      <c r="B9" s="16" t="s">
        <v>1564</v>
      </c>
      <c r="C9" s="16" t="s">
        <v>1565</v>
      </c>
      <c r="D9" s="16" t="s">
        <v>1582</v>
      </c>
      <c r="E9" s="16" t="s">
        <v>1566</v>
      </c>
    </row>
    <row r="10" spans="1:5" x14ac:dyDescent="0.25">
      <c r="A10" s="16" t="s">
        <v>28</v>
      </c>
      <c r="B10" s="16" t="s">
        <v>1560</v>
      </c>
      <c r="C10" s="16" t="s">
        <v>1567</v>
      </c>
      <c r="D10" s="16" t="s">
        <v>1579</v>
      </c>
      <c r="E10" s="16" t="s">
        <v>15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9272B-0BD8-46BC-8F79-21B759770957}">
  <dimension ref="A1:I74"/>
  <sheetViews>
    <sheetView workbookViewId="0">
      <selection activeCell="P21" sqref="P21"/>
    </sheetView>
  </sheetViews>
  <sheetFormatPr defaultRowHeight="15" x14ac:dyDescent="0.25"/>
  <cols>
    <col min="1" max="1" width="12.42578125" bestFit="1" customWidth="1"/>
    <col min="2" max="2" width="9.85546875" bestFit="1" customWidth="1"/>
    <col min="3" max="3" width="26.5703125" bestFit="1" customWidth="1"/>
    <col min="4" max="4" width="24.7109375" bestFit="1" customWidth="1"/>
    <col min="5" max="5" width="40" bestFit="1" customWidth="1"/>
    <col min="6" max="6" width="36.140625" bestFit="1" customWidth="1"/>
    <col min="7" max="7" width="22.5703125" style="90" bestFit="1" customWidth="1"/>
    <col min="8" max="8" width="9.140625" style="89"/>
  </cols>
  <sheetData>
    <row r="1" spans="1:9" ht="15.75" thickBot="1" x14ac:dyDescent="0.3"/>
    <row r="2" spans="1:9" ht="16.5" thickBot="1" x14ac:dyDescent="0.3">
      <c r="A2" s="107" t="s">
        <v>2162</v>
      </c>
      <c r="B2" s="108"/>
      <c r="C2" s="108"/>
      <c r="D2" s="108"/>
      <c r="E2" s="108"/>
      <c r="F2" s="109"/>
      <c r="G2" s="110"/>
    </row>
    <row r="3" spans="1:9" ht="16.5" thickBot="1" x14ac:dyDescent="0.3">
      <c r="A3" s="111" t="s">
        <v>11</v>
      </c>
      <c r="B3" s="112" t="s">
        <v>12</v>
      </c>
      <c r="C3" s="112" t="s">
        <v>30</v>
      </c>
      <c r="D3" s="112" t="s">
        <v>13</v>
      </c>
      <c r="E3" s="113" t="s">
        <v>14</v>
      </c>
      <c r="F3" s="114" t="s">
        <v>15</v>
      </c>
      <c r="G3" s="115" t="s">
        <v>2158</v>
      </c>
    </row>
    <row r="4" spans="1:9" ht="15.75" x14ac:dyDescent="0.25">
      <c r="A4" s="116" t="s">
        <v>16</v>
      </c>
      <c r="B4" s="117" t="s">
        <v>17</v>
      </c>
      <c r="C4" s="118">
        <v>191000000</v>
      </c>
      <c r="D4" s="119">
        <v>1910000</v>
      </c>
      <c r="E4" s="117">
        <v>0</v>
      </c>
      <c r="F4" s="120">
        <f>E4/C4</f>
        <v>0</v>
      </c>
      <c r="G4" s="110"/>
    </row>
    <row r="5" spans="1:9" ht="15.75" x14ac:dyDescent="0.25">
      <c r="A5" s="116" t="s">
        <v>4</v>
      </c>
      <c r="B5" s="117" t="s">
        <v>17</v>
      </c>
      <c r="C5" s="118">
        <v>126000000</v>
      </c>
      <c r="D5" s="119">
        <v>1260000</v>
      </c>
      <c r="E5" s="117">
        <v>76</v>
      </c>
      <c r="F5" s="120">
        <f t="shared" ref="F5:F68" si="0">E5/C5</f>
        <v>6.0317460317460313E-7</v>
      </c>
      <c r="G5" s="110"/>
    </row>
    <row r="6" spans="1:9" ht="15.75" x14ac:dyDescent="0.25">
      <c r="A6" s="116" t="s">
        <v>5</v>
      </c>
      <c r="B6" s="117" t="s">
        <v>17</v>
      </c>
      <c r="C6" s="118">
        <v>113000000</v>
      </c>
      <c r="D6" s="119">
        <v>1130000</v>
      </c>
      <c r="E6" s="117">
        <v>1</v>
      </c>
      <c r="F6" s="120">
        <f t="shared" si="0"/>
        <v>8.8495575221238945E-9</v>
      </c>
      <c r="G6" s="110"/>
    </row>
    <row r="7" spans="1:9" ht="15.75" x14ac:dyDescent="0.25">
      <c r="A7" s="116" t="s">
        <v>6</v>
      </c>
      <c r="B7" s="117" t="s">
        <v>17</v>
      </c>
      <c r="C7" s="118">
        <v>34000000</v>
      </c>
      <c r="D7" s="119">
        <v>340000</v>
      </c>
      <c r="E7" s="117">
        <v>93</v>
      </c>
      <c r="F7" s="120">
        <f t="shared" si="0"/>
        <v>2.7352941176470587E-6</v>
      </c>
      <c r="G7" s="110"/>
    </row>
    <row r="8" spans="1:9" ht="15.75" x14ac:dyDescent="0.25">
      <c r="A8" s="116" t="s">
        <v>18</v>
      </c>
      <c r="B8" s="117" t="s">
        <v>17</v>
      </c>
      <c r="C8" s="118">
        <v>120000000</v>
      </c>
      <c r="D8" s="119">
        <v>1200000</v>
      </c>
      <c r="E8" s="117">
        <v>70</v>
      </c>
      <c r="F8" s="120">
        <f t="shared" si="0"/>
        <v>5.8333333333333329E-7</v>
      </c>
      <c r="G8" s="110"/>
    </row>
    <row r="9" spans="1:9" ht="15.75" x14ac:dyDescent="0.25">
      <c r="A9" s="116" t="s">
        <v>19</v>
      </c>
      <c r="B9" s="117" t="s">
        <v>17</v>
      </c>
      <c r="C9" s="118">
        <v>39900000</v>
      </c>
      <c r="D9" s="119">
        <v>399000</v>
      </c>
      <c r="E9" s="117">
        <v>224</v>
      </c>
      <c r="F9" s="120">
        <f t="shared" si="0"/>
        <v>5.6140350877192985E-6</v>
      </c>
      <c r="G9" s="110"/>
    </row>
    <row r="10" spans="1:9" ht="15.75" x14ac:dyDescent="0.25">
      <c r="A10" s="116" t="s">
        <v>20</v>
      </c>
      <c r="B10" s="117" t="s">
        <v>17</v>
      </c>
      <c r="C10" s="118">
        <v>224000000</v>
      </c>
      <c r="D10" s="119">
        <v>2240000</v>
      </c>
      <c r="E10" s="117">
        <v>9</v>
      </c>
      <c r="F10" s="120">
        <f t="shared" si="0"/>
        <v>4.0178571428571431E-8</v>
      </c>
      <c r="G10" s="110"/>
    </row>
    <row r="11" spans="1:9" ht="15.75" x14ac:dyDescent="0.25">
      <c r="A11" s="116" t="s">
        <v>21</v>
      </c>
      <c r="B11" s="117" t="s">
        <v>17</v>
      </c>
      <c r="C11" s="118">
        <v>191000000</v>
      </c>
      <c r="D11" s="119">
        <v>1910000</v>
      </c>
      <c r="E11" s="117">
        <v>2</v>
      </c>
      <c r="F11" s="120">
        <f t="shared" si="0"/>
        <v>1.0471204188481676E-8</v>
      </c>
      <c r="G11" s="110"/>
    </row>
    <row r="12" spans="1:9" ht="15.75" x14ac:dyDescent="0.25">
      <c r="A12" s="116" t="s">
        <v>22</v>
      </c>
      <c r="B12" s="117" t="s">
        <v>17</v>
      </c>
      <c r="C12" s="118">
        <v>93000000</v>
      </c>
      <c r="D12" s="119">
        <v>930000</v>
      </c>
      <c r="E12" s="117">
        <v>10</v>
      </c>
      <c r="F12" s="120">
        <f t="shared" si="0"/>
        <v>1.0752688172043011E-7</v>
      </c>
      <c r="G12" s="110"/>
    </row>
    <row r="13" spans="1:9" ht="16.5" thickBot="1" x14ac:dyDescent="0.3">
      <c r="A13" s="121" t="s">
        <v>23</v>
      </c>
      <c r="B13" s="122" t="s">
        <v>17</v>
      </c>
      <c r="C13" s="123">
        <v>123000000</v>
      </c>
      <c r="D13" s="123">
        <v>1230000</v>
      </c>
      <c r="E13" s="122">
        <v>1</v>
      </c>
      <c r="F13" s="124">
        <f t="shared" si="0"/>
        <v>8.1300813008130078E-9</v>
      </c>
      <c r="G13" s="110"/>
    </row>
    <row r="14" spans="1:9" ht="15.75" x14ac:dyDescent="0.25">
      <c r="A14" s="116" t="s">
        <v>16</v>
      </c>
      <c r="B14" s="117" t="s">
        <v>24</v>
      </c>
      <c r="C14" s="118">
        <v>237000000</v>
      </c>
      <c r="D14" s="119">
        <v>474000000</v>
      </c>
      <c r="E14" s="117">
        <v>44</v>
      </c>
      <c r="F14" s="120">
        <f t="shared" si="0"/>
        <v>1.8565400843881855E-7</v>
      </c>
      <c r="G14" s="110"/>
    </row>
    <row r="15" spans="1:9" ht="15.75" x14ac:dyDescent="0.25">
      <c r="A15" s="116" t="s">
        <v>1572</v>
      </c>
      <c r="B15" s="117" t="s">
        <v>24</v>
      </c>
      <c r="C15" s="118">
        <v>52500000</v>
      </c>
      <c r="D15" s="119">
        <v>525000000</v>
      </c>
      <c r="E15" s="117">
        <v>36</v>
      </c>
      <c r="F15" s="120">
        <f t="shared" si="0"/>
        <v>6.8571428571428573E-7</v>
      </c>
      <c r="G15" s="110"/>
    </row>
    <row r="16" spans="1:9" ht="15.75" x14ac:dyDescent="0.25">
      <c r="A16" s="116" t="s">
        <v>4</v>
      </c>
      <c r="B16" s="117" t="s">
        <v>24</v>
      </c>
      <c r="C16" s="118">
        <v>18000000</v>
      </c>
      <c r="D16" s="119">
        <v>36000000</v>
      </c>
      <c r="E16" s="117">
        <v>256</v>
      </c>
      <c r="F16" s="120">
        <f t="shared" si="0"/>
        <v>1.4222222222222222E-5</v>
      </c>
      <c r="G16" s="110">
        <v>20.74074074074074</v>
      </c>
      <c r="I16" s="89"/>
    </row>
    <row r="17" spans="1:9" ht="15.75" x14ac:dyDescent="0.25">
      <c r="A17" s="116" t="s">
        <v>5</v>
      </c>
      <c r="B17" s="117" t="s">
        <v>24</v>
      </c>
      <c r="C17" s="118">
        <v>113000000</v>
      </c>
      <c r="D17" s="119">
        <v>226000000</v>
      </c>
      <c r="E17" s="117">
        <v>39</v>
      </c>
      <c r="F17" s="120">
        <f t="shared" si="0"/>
        <v>3.4513274336283188E-7</v>
      </c>
      <c r="G17" s="110">
        <v>0.50331858407079644</v>
      </c>
      <c r="I17" s="89"/>
    </row>
    <row r="18" spans="1:9" ht="15.75" x14ac:dyDescent="0.25">
      <c r="A18" s="116" t="s">
        <v>6</v>
      </c>
      <c r="B18" s="117" t="s">
        <v>24</v>
      </c>
      <c r="C18" s="118">
        <v>100000000</v>
      </c>
      <c r="D18" s="119">
        <v>100000000</v>
      </c>
      <c r="E18" s="117">
        <v>252</v>
      </c>
      <c r="F18" s="120">
        <f t="shared" si="0"/>
        <v>2.52E-6</v>
      </c>
      <c r="G18" s="110">
        <v>3.6749999999999998</v>
      </c>
      <c r="I18" s="89"/>
    </row>
    <row r="19" spans="1:9" ht="15.75" x14ac:dyDescent="0.25">
      <c r="A19" s="116" t="s">
        <v>18</v>
      </c>
      <c r="B19" s="117" t="s">
        <v>24</v>
      </c>
      <c r="C19" s="118">
        <v>69100000</v>
      </c>
      <c r="D19" s="119">
        <v>69100000</v>
      </c>
      <c r="E19" s="117">
        <v>264</v>
      </c>
      <c r="F19" s="120">
        <f t="shared" si="0"/>
        <v>3.8205499276411002E-6</v>
      </c>
      <c r="G19" s="110">
        <v>5.5716353111432708</v>
      </c>
      <c r="I19" s="89"/>
    </row>
    <row r="20" spans="1:9" ht="15.75" x14ac:dyDescent="0.25">
      <c r="A20" s="116" t="s">
        <v>19</v>
      </c>
      <c r="B20" s="117" t="s">
        <v>24</v>
      </c>
      <c r="C20" s="118">
        <v>52500000</v>
      </c>
      <c r="D20" s="119">
        <v>525000000</v>
      </c>
      <c r="E20" s="117">
        <v>100</v>
      </c>
      <c r="F20" s="120">
        <f t="shared" si="0"/>
        <v>1.9047619047619047E-6</v>
      </c>
      <c r="G20" s="110">
        <v>2.7777777777777777</v>
      </c>
      <c r="I20" s="89"/>
    </row>
    <row r="21" spans="1:9" ht="15.75" x14ac:dyDescent="0.25">
      <c r="A21" s="116" t="s">
        <v>20</v>
      </c>
      <c r="B21" s="117" t="s">
        <v>24</v>
      </c>
      <c r="C21" s="118">
        <v>80200000</v>
      </c>
      <c r="D21" s="119">
        <v>80200000</v>
      </c>
      <c r="E21" s="117">
        <v>256</v>
      </c>
      <c r="F21" s="120">
        <f t="shared" si="0"/>
        <v>3.1920199501246882E-6</v>
      </c>
      <c r="G21" s="110">
        <v>4.6550290939318364</v>
      </c>
      <c r="I21" s="89"/>
    </row>
    <row r="22" spans="1:9" ht="15.75" x14ac:dyDescent="0.25">
      <c r="A22" s="116" t="s">
        <v>21</v>
      </c>
      <c r="B22" s="117" t="s">
        <v>24</v>
      </c>
      <c r="C22" s="118">
        <v>237000000</v>
      </c>
      <c r="D22" s="119">
        <v>474000000</v>
      </c>
      <c r="E22" s="117">
        <v>38</v>
      </c>
      <c r="F22" s="120">
        <f t="shared" si="0"/>
        <v>1.6033755274261603E-7</v>
      </c>
      <c r="G22" s="110">
        <v>0.23382559774964837</v>
      </c>
      <c r="I22" s="89"/>
    </row>
    <row r="23" spans="1:9" ht="15.75" x14ac:dyDescent="0.25">
      <c r="A23" s="116" t="s">
        <v>22</v>
      </c>
      <c r="B23" s="117" t="s">
        <v>24</v>
      </c>
      <c r="C23" s="118">
        <v>38600000</v>
      </c>
      <c r="D23" s="119">
        <v>386000000</v>
      </c>
      <c r="E23" s="117">
        <v>52</v>
      </c>
      <c r="F23" s="120">
        <f t="shared" si="0"/>
        <v>1.3471502590673574E-6</v>
      </c>
      <c r="G23" s="110">
        <v>1.9645941278065628</v>
      </c>
      <c r="I23" s="89"/>
    </row>
    <row r="24" spans="1:9" ht="16.5" thickBot="1" x14ac:dyDescent="0.3">
      <c r="A24" s="121" t="s">
        <v>23</v>
      </c>
      <c r="B24" s="122" t="s">
        <v>24</v>
      </c>
      <c r="C24" s="123">
        <v>246000000</v>
      </c>
      <c r="D24" s="123">
        <v>246000000</v>
      </c>
      <c r="E24" s="122">
        <v>96</v>
      </c>
      <c r="F24" s="124">
        <f t="shared" si="0"/>
        <v>3.9024390243902438E-7</v>
      </c>
      <c r="G24" s="110">
        <v>0.56910569105691056</v>
      </c>
      <c r="I24" s="89"/>
    </row>
    <row r="25" spans="1:9" ht="15.75" x14ac:dyDescent="0.25">
      <c r="A25" s="125" t="s">
        <v>16</v>
      </c>
      <c r="B25" s="117" t="s">
        <v>25</v>
      </c>
      <c r="C25" s="118">
        <v>246000000</v>
      </c>
      <c r="D25" s="119">
        <v>24600000</v>
      </c>
      <c r="E25" s="117">
        <v>564</v>
      </c>
      <c r="F25" s="120">
        <f t="shared" si="0"/>
        <v>2.2926829268292683E-6</v>
      </c>
      <c r="G25" s="110"/>
    </row>
    <row r="26" spans="1:9" ht="15.75" x14ac:dyDescent="0.25">
      <c r="A26" s="125" t="s">
        <v>4</v>
      </c>
      <c r="B26" s="117" t="s">
        <v>25</v>
      </c>
      <c r="C26" s="118">
        <v>18000000</v>
      </c>
      <c r="D26" s="119">
        <v>1800000</v>
      </c>
      <c r="E26" s="117">
        <v>452</v>
      </c>
      <c r="F26" s="120">
        <f t="shared" si="0"/>
        <v>2.511111111111111E-5</v>
      </c>
      <c r="G26" s="110">
        <v>10.952718676122931</v>
      </c>
    </row>
    <row r="27" spans="1:9" ht="15.75" x14ac:dyDescent="0.25">
      <c r="A27" s="125" t="s">
        <v>5</v>
      </c>
      <c r="B27" s="117" t="s">
        <v>25</v>
      </c>
      <c r="C27" s="118">
        <v>113000000</v>
      </c>
      <c r="D27" s="119">
        <v>11300000</v>
      </c>
      <c r="E27" s="117">
        <v>472</v>
      </c>
      <c r="F27" s="120">
        <f t="shared" si="0"/>
        <v>4.1769911504424776E-6</v>
      </c>
      <c r="G27" s="110">
        <v>1.8218791188100167</v>
      </c>
    </row>
    <row r="28" spans="1:9" ht="15.75" x14ac:dyDescent="0.25">
      <c r="A28" s="125" t="s">
        <v>6</v>
      </c>
      <c r="B28" s="117" t="s">
        <v>25</v>
      </c>
      <c r="C28" s="118">
        <v>34000000</v>
      </c>
      <c r="D28" s="119">
        <v>3400000</v>
      </c>
      <c r="E28" s="117">
        <v>744</v>
      </c>
      <c r="F28" s="120">
        <f t="shared" si="0"/>
        <v>2.1882352941176469E-5</v>
      </c>
      <c r="G28" s="110">
        <v>9.5444305381727155</v>
      </c>
    </row>
    <row r="29" spans="1:9" ht="15.75" x14ac:dyDescent="0.25">
      <c r="A29" s="125" t="s">
        <v>18</v>
      </c>
      <c r="B29" s="117" t="s">
        <v>25</v>
      </c>
      <c r="C29" s="118">
        <v>69000000</v>
      </c>
      <c r="D29" s="119">
        <v>6900000</v>
      </c>
      <c r="E29" s="117">
        <v>528</v>
      </c>
      <c r="F29" s="120">
        <f t="shared" si="0"/>
        <v>7.6521739130434789E-6</v>
      </c>
      <c r="G29" s="110">
        <v>3.3376503237742834</v>
      </c>
    </row>
    <row r="30" spans="1:9" ht="15.75" x14ac:dyDescent="0.25">
      <c r="A30" s="125" t="s">
        <v>19</v>
      </c>
      <c r="B30" s="117" t="s">
        <v>25</v>
      </c>
      <c r="C30" s="118">
        <v>52500000</v>
      </c>
      <c r="D30" s="119">
        <v>5250000</v>
      </c>
      <c r="E30" s="117">
        <v>208</v>
      </c>
      <c r="F30" s="120">
        <f t="shared" si="0"/>
        <v>3.9619047619047616E-6</v>
      </c>
      <c r="G30" s="110">
        <v>1.7280648429584597</v>
      </c>
    </row>
    <row r="31" spans="1:9" ht="15.75" x14ac:dyDescent="0.25">
      <c r="A31" s="125" t="s">
        <v>20</v>
      </c>
      <c r="B31" s="117" t="s">
        <v>25</v>
      </c>
      <c r="C31" s="118">
        <v>80200000</v>
      </c>
      <c r="D31" s="119">
        <v>8020000</v>
      </c>
      <c r="E31" s="117">
        <v>532</v>
      </c>
      <c r="F31" s="120">
        <f t="shared" si="0"/>
        <v>6.6334164588528682E-6</v>
      </c>
      <c r="G31" s="110">
        <v>2.8932986682230597</v>
      </c>
    </row>
    <row r="32" spans="1:9" ht="15.75" x14ac:dyDescent="0.25">
      <c r="A32" s="125" t="s">
        <v>21</v>
      </c>
      <c r="B32" s="117" t="s">
        <v>25</v>
      </c>
      <c r="C32" s="118">
        <v>2370000000</v>
      </c>
      <c r="D32" s="119">
        <v>237000000</v>
      </c>
      <c r="E32" s="117">
        <v>316</v>
      </c>
      <c r="F32" s="120">
        <f t="shared" si="0"/>
        <v>1.3333333333333334E-7</v>
      </c>
      <c r="G32" s="110">
        <v>5.8156028368794327E-2</v>
      </c>
    </row>
    <row r="33" spans="1:7" ht="15.75" x14ac:dyDescent="0.25">
      <c r="A33" s="125" t="s">
        <v>22</v>
      </c>
      <c r="B33" s="117" t="s">
        <v>25</v>
      </c>
      <c r="C33" s="118">
        <v>38600000</v>
      </c>
      <c r="D33" s="119">
        <v>3860000</v>
      </c>
      <c r="E33" s="117">
        <v>700</v>
      </c>
      <c r="F33" s="120">
        <f t="shared" si="0"/>
        <v>1.8134715025906735E-5</v>
      </c>
      <c r="G33" s="110">
        <v>7.9098225112997458</v>
      </c>
    </row>
    <row r="34" spans="1:7" ht="16.5" thickBot="1" x14ac:dyDescent="0.3">
      <c r="A34" s="126" t="s">
        <v>23</v>
      </c>
      <c r="B34" s="122" t="s">
        <v>25</v>
      </c>
      <c r="C34" s="123">
        <v>246000000</v>
      </c>
      <c r="D34" s="123">
        <v>24600000</v>
      </c>
      <c r="E34" s="122">
        <v>400</v>
      </c>
      <c r="F34" s="124">
        <f t="shared" si="0"/>
        <v>1.6260162601626016E-6</v>
      </c>
      <c r="G34" s="110">
        <v>0.70921985815602839</v>
      </c>
    </row>
    <row r="35" spans="1:7" ht="15.75" x14ac:dyDescent="0.25">
      <c r="A35" s="125" t="s">
        <v>16</v>
      </c>
      <c r="B35" s="117" t="s">
        <v>26</v>
      </c>
      <c r="C35" s="118">
        <v>246000000</v>
      </c>
      <c r="D35" s="119">
        <v>2460000</v>
      </c>
      <c r="E35" s="117">
        <v>113</v>
      </c>
      <c r="F35" s="120">
        <f t="shared" si="0"/>
        <v>4.5934959349593498E-7</v>
      </c>
      <c r="G35" s="110"/>
    </row>
    <row r="36" spans="1:7" ht="15.75" x14ac:dyDescent="0.25">
      <c r="A36" s="125" t="s">
        <v>4</v>
      </c>
      <c r="B36" s="117" t="s">
        <v>26</v>
      </c>
      <c r="C36" s="118">
        <v>18000000</v>
      </c>
      <c r="D36" s="119">
        <v>180000</v>
      </c>
      <c r="E36" s="117">
        <v>131</v>
      </c>
      <c r="F36" s="120">
        <f t="shared" si="0"/>
        <v>7.277777777777778E-6</v>
      </c>
      <c r="G36" s="110">
        <v>15.843657817109143</v>
      </c>
    </row>
    <row r="37" spans="1:7" ht="15.75" x14ac:dyDescent="0.25">
      <c r="A37" s="125" t="s">
        <v>5</v>
      </c>
      <c r="B37" s="117" t="s">
        <v>26</v>
      </c>
      <c r="C37" s="118">
        <v>113000000</v>
      </c>
      <c r="D37" s="119">
        <v>1130000</v>
      </c>
      <c r="E37" s="117">
        <v>316</v>
      </c>
      <c r="F37" s="120">
        <f t="shared" si="0"/>
        <v>2.7964601769911503E-6</v>
      </c>
      <c r="G37" s="110">
        <v>6.0878690578745394</v>
      </c>
    </row>
    <row r="38" spans="1:7" ht="15.75" x14ac:dyDescent="0.25">
      <c r="A38" s="125" t="s">
        <v>6</v>
      </c>
      <c r="B38" s="117" t="s">
        <v>26</v>
      </c>
      <c r="C38" s="118">
        <v>100000000</v>
      </c>
      <c r="D38" s="119">
        <v>1000000</v>
      </c>
      <c r="E38" s="117">
        <v>132</v>
      </c>
      <c r="F38" s="120">
        <f t="shared" si="0"/>
        <v>1.3200000000000001E-6</v>
      </c>
      <c r="G38" s="110">
        <v>2.8736283185840708</v>
      </c>
    </row>
    <row r="39" spans="1:7" ht="15.75" x14ac:dyDescent="0.25">
      <c r="A39" s="125" t="s">
        <v>18</v>
      </c>
      <c r="B39" s="117" t="s">
        <v>26</v>
      </c>
      <c r="C39" s="118">
        <v>69100000</v>
      </c>
      <c r="D39" s="119">
        <v>691000</v>
      </c>
      <c r="E39" s="117">
        <v>188</v>
      </c>
      <c r="F39" s="120">
        <f t="shared" si="0"/>
        <v>2.7206946454413893E-6</v>
      </c>
      <c r="G39" s="110">
        <v>5.9229281661821389</v>
      </c>
    </row>
    <row r="40" spans="1:7" ht="15.75" x14ac:dyDescent="0.25">
      <c r="A40" s="125" t="s">
        <v>19</v>
      </c>
      <c r="B40" s="117" t="s">
        <v>26</v>
      </c>
      <c r="C40" s="118">
        <v>52500000</v>
      </c>
      <c r="D40" s="119">
        <v>525000</v>
      </c>
      <c r="E40" s="117">
        <v>404</v>
      </c>
      <c r="F40" s="120">
        <f t="shared" si="0"/>
        <v>7.6952380952380953E-6</v>
      </c>
      <c r="G40" s="110">
        <v>16.752465233881161</v>
      </c>
    </row>
    <row r="41" spans="1:7" ht="15.75" x14ac:dyDescent="0.25">
      <c r="A41" s="125" t="s">
        <v>20</v>
      </c>
      <c r="B41" s="117" t="s">
        <v>26</v>
      </c>
      <c r="C41" s="118">
        <v>80200000</v>
      </c>
      <c r="D41" s="119">
        <v>802000</v>
      </c>
      <c r="E41" s="117">
        <v>244</v>
      </c>
      <c r="F41" s="120">
        <f t="shared" si="0"/>
        <v>3.0423940149625936E-6</v>
      </c>
      <c r="G41" s="110">
        <v>6.6232648467327255</v>
      </c>
    </row>
    <row r="42" spans="1:7" ht="15.75" x14ac:dyDescent="0.25">
      <c r="A42" s="125" t="s">
        <v>21</v>
      </c>
      <c r="B42" s="117" t="s">
        <v>26</v>
      </c>
      <c r="C42" s="118">
        <v>237000000</v>
      </c>
      <c r="D42" s="119">
        <v>2370000</v>
      </c>
      <c r="E42" s="117">
        <v>188</v>
      </c>
      <c r="F42" s="120">
        <f t="shared" si="0"/>
        <v>7.9324894514767932E-7</v>
      </c>
      <c r="G42" s="110">
        <v>1.7268959336843284</v>
      </c>
    </row>
    <row r="43" spans="1:7" ht="15.75" x14ac:dyDescent="0.25">
      <c r="A43" s="125" t="s">
        <v>22</v>
      </c>
      <c r="B43" s="117" t="s">
        <v>26</v>
      </c>
      <c r="C43" s="118">
        <v>38600000</v>
      </c>
      <c r="D43" s="119">
        <v>386000</v>
      </c>
      <c r="E43" s="117">
        <v>147</v>
      </c>
      <c r="F43" s="120">
        <f t="shared" si="0"/>
        <v>3.8082901554404144E-6</v>
      </c>
      <c r="G43" s="110">
        <v>8.2906139667109908</v>
      </c>
    </row>
    <row r="44" spans="1:7" ht="16.5" thickBot="1" x14ac:dyDescent="0.3">
      <c r="A44" s="126" t="s">
        <v>23</v>
      </c>
      <c r="B44" s="122" t="s">
        <v>26</v>
      </c>
      <c r="C44" s="123">
        <v>246000000</v>
      </c>
      <c r="D44" s="123">
        <v>2460000</v>
      </c>
      <c r="E44" s="122">
        <v>150</v>
      </c>
      <c r="F44" s="124">
        <f t="shared" si="0"/>
        <v>6.0975609756097558E-7</v>
      </c>
      <c r="G44" s="110">
        <v>1.3274336283185839</v>
      </c>
    </row>
    <row r="45" spans="1:7" ht="15.75" x14ac:dyDescent="0.25">
      <c r="A45" s="125" t="s">
        <v>16</v>
      </c>
      <c r="B45" s="117" t="s">
        <v>27</v>
      </c>
      <c r="C45" s="118">
        <v>246000000</v>
      </c>
      <c r="D45" s="119">
        <v>246000000</v>
      </c>
      <c r="E45" s="117">
        <v>41</v>
      </c>
      <c r="F45" s="120">
        <f t="shared" si="0"/>
        <v>1.6666666666666668E-7</v>
      </c>
      <c r="G45" s="110"/>
    </row>
    <row r="46" spans="1:7" ht="15.75" x14ac:dyDescent="0.25">
      <c r="A46" s="125" t="s">
        <v>4</v>
      </c>
      <c r="B46" s="117" t="s">
        <v>27</v>
      </c>
      <c r="C46" s="118">
        <v>33300000</v>
      </c>
      <c r="D46" s="119">
        <v>33300000</v>
      </c>
      <c r="E46" s="117">
        <v>371</v>
      </c>
      <c r="F46" s="120">
        <f t="shared" si="0"/>
        <v>1.1141141141141142E-5</v>
      </c>
      <c r="G46" s="110">
        <v>66.846846846846844</v>
      </c>
    </row>
    <row r="47" spans="1:7" ht="15.75" x14ac:dyDescent="0.25">
      <c r="A47" s="125" t="s">
        <v>5</v>
      </c>
      <c r="B47" s="117" t="s">
        <v>27</v>
      </c>
      <c r="C47" s="118">
        <v>113000000</v>
      </c>
      <c r="D47" s="119">
        <v>113000000</v>
      </c>
      <c r="E47" s="117">
        <v>316</v>
      </c>
      <c r="F47" s="120">
        <f t="shared" si="0"/>
        <v>2.7964601769911503E-6</v>
      </c>
      <c r="G47" s="110">
        <v>16.778761061946902</v>
      </c>
    </row>
    <row r="48" spans="1:7" ht="15.75" x14ac:dyDescent="0.25">
      <c r="A48" s="125" t="s">
        <v>6</v>
      </c>
      <c r="B48" s="117" t="s">
        <v>27</v>
      </c>
      <c r="C48" s="118">
        <v>34000000</v>
      </c>
      <c r="D48" s="119">
        <v>34000000</v>
      </c>
      <c r="E48" s="117">
        <v>283</v>
      </c>
      <c r="F48" s="120">
        <f t="shared" si="0"/>
        <v>8.3235294117647065E-6</v>
      </c>
      <c r="G48" s="110">
        <v>49.941176470588239</v>
      </c>
    </row>
    <row r="49" spans="1:7" ht="15.75" x14ac:dyDescent="0.25">
      <c r="A49" s="125" t="s">
        <v>18</v>
      </c>
      <c r="B49" s="117" t="s">
        <v>27</v>
      </c>
      <c r="C49" s="118">
        <v>69000000</v>
      </c>
      <c r="D49" s="119">
        <v>69000000</v>
      </c>
      <c r="E49" s="117">
        <v>334</v>
      </c>
      <c r="F49" s="120">
        <f t="shared" si="0"/>
        <v>4.8405797101449275E-6</v>
      </c>
      <c r="G49" s="110">
        <v>29.043478260869563</v>
      </c>
    </row>
    <row r="50" spans="1:7" ht="15.75" x14ac:dyDescent="0.25">
      <c r="A50" s="125" t="s">
        <v>19</v>
      </c>
      <c r="B50" s="117" t="s">
        <v>27</v>
      </c>
      <c r="C50" s="118">
        <v>52500000</v>
      </c>
      <c r="D50" s="119">
        <v>52500000</v>
      </c>
      <c r="E50" s="117">
        <v>258</v>
      </c>
      <c r="F50" s="120">
        <f t="shared" si="0"/>
        <v>4.9142857142857145E-6</v>
      </c>
      <c r="G50" s="110">
        <v>29.485714285714284</v>
      </c>
    </row>
    <row r="51" spans="1:7" ht="15.75" x14ac:dyDescent="0.25">
      <c r="A51" s="125" t="s">
        <v>20</v>
      </c>
      <c r="B51" s="117" t="s">
        <v>27</v>
      </c>
      <c r="C51" s="118">
        <v>80200000</v>
      </c>
      <c r="D51" s="119">
        <v>80200000</v>
      </c>
      <c r="E51" s="117">
        <v>315</v>
      </c>
      <c r="F51" s="120">
        <f t="shared" si="0"/>
        <v>3.9276807980049879E-6</v>
      </c>
      <c r="G51" s="110">
        <v>23.566084788029926</v>
      </c>
    </row>
    <row r="52" spans="1:7" ht="15.75" x14ac:dyDescent="0.25">
      <c r="A52" s="125" t="s">
        <v>21</v>
      </c>
      <c r="B52" s="117" t="s">
        <v>27</v>
      </c>
      <c r="C52" s="118">
        <v>237000000</v>
      </c>
      <c r="D52" s="119">
        <v>237000000</v>
      </c>
      <c r="E52" s="117">
        <v>392</v>
      </c>
      <c r="F52" s="120">
        <f t="shared" si="0"/>
        <v>1.6540084388185653E-6</v>
      </c>
      <c r="G52" s="110">
        <v>9.924050632911392</v>
      </c>
    </row>
    <row r="53" spans="1:7" ht="15.75" x14ac:dyDescent="0.25">
      <c r="A53" s="125" t="s">
        <v>22</v>
      </c>
      <c r="B53" s="117" t="s">
        <v>27</v>
      </c>
      <c r="C53" s="118">
        <v>38600000</v>
      </c>
      <c r="D53" s="119">
        <v>38600000</v>
      </c>
      <c r="E53" s="117">
        <v>387</v>
      </c>
      <c r="F53" s="120">
        <f t="shared" si="0"/>
        <v>1.0025906735751295E-5</v>
      </c>
      <c r="G53" s="110">
        <v>60.155440414507765</v>
      </c>
    </row>
    <row r="54" spans="1:7" ht="16.5" thickBot="1" x14ac:dyDescent="0.3">
      <c r="A54" s="126" t="s">
        <v>23</v>
      </c>
      <c r="B54" s="122" t="s">
        <v>27</v>
      </c>
      <c r="C54" s="123">
        <v>246000000</v>
      </c>
      <c r="D54" s="123">
        <v>246000000</v>
      </c>
      <c r="E54" s="122">
        <v>390</v>
      </c>
      <c r="F54" s="124">
        <f t="shared" si="0"/>
        <v>1.5853658536585366E-6</v>
      </c>
      <c r="G54" s="110">
        <v>9.5121951219512191</v>
      </c>
    </row>
    <row r="55" spans="1:7" ht="15.75" x14ac:dyDescent="0.25">
      <c r="A55" s="125" t="s">
        <v>16</v>
      </c>
      <c r="B55" s="117" t="s">
        <v>28</v>
      </c>
      <c r="C55" s="118">
        <v>246000000</v>
      </c>
      <c r="D55" s="119">
        <v>2460000</v>
      </c>
      <c r="E55" s="117">
        <v>196</v>
      </c>
      <c r="F55" s="120">
        <f t="shared" si="0"/>
        <v>7.9674796747967483E-7</v>
      </c>
      <c r="G55" s="110"/>
    </row>
    <row r="56" spans="1:7" ht="15.75" x14ac:dyDescent="0.25">
      <c r="A56" s="125" t="s">
        <v>4</v>
      </c>
      <c r="B56" s="117" t="s">
        <v>28</v>
      </c>
      <c r="C56" s="118">
        <v>80000000</v>
      </c>
      <c r="D56" s="119">
        <v>800000</v>
      </c>
      <c r="E56" s="117">
        <v>240</v>
      </c>
      <c r="F56" s="120">
        <f t="shared" si="0"/>
        <v>3.0000000000000001E-6</v>
      </c>
      <c r="G56" s="110">
        <v>3.7653061224489797</v>
      </c>
    </row>
    <row r="57" spans="1:7" ht="15.75" x14ac:dyDescent="0.25">
      <c r="A57" s="125" t="s">
        <v>5</v>
      </c>
      <c r="B57" s="117" t="s">
        <v>28</v>
      </c>
      <c r="C57" s="118">
        <v>113000000</v>
      </c>
      <c r="D57" s="119">
        <v>1130000</v>
      </c>
      <c r="E57" s="117">
        <v>384</v>
      </c>
      <c r="F57" s="120">
        <f t="shared" si="0"/>
        <v>3.3982300884955751E-6</v>
      </c>
      <c r="G57" s="110">
        <v>4.2651255192342417</v>
      </c>
    </row>
    <row r="58" spans="1:7" ht="15.75" x14ac:dyDescent="0.25">
      <c r="A58" s="125" t="s">
        <v>6</v>
      </c>
      <c r="B58" s="117" t="s">
        <v>28</v>
      </c>
      <c r="C58" s="118">
        <v>100000000</v>
      </c>
      <c r="D58" s="119">
        <v>1000000</v>
      </c>
      <c r="E58" s="117">
        <v>204</v>
      </c>
      <c r="F58" s="120">
        <f t="shared" si="0"/>
        <v>2.04E-6</v>
      </c>
      <c r="G58" s="110">
        <v>2.560408163265306</v>
      </c>
    </row>
    <row r="59" spans="1:7" ht="15.75" x14ac:dyDescent="0.25">
      <c r="A59" s="125" t="s">
        <v>18</v>
      </c>
      <c r="B59" s="117" t="s">
        <v>28</v>
      </c>
      <c r="C59" s="118">
        <v>69100000</v>
      </c>
      <c r="D59" s="119">
        <v>691000</v>
      </c>
      <c r="E59" s="117">
        <v>240</v>
      </c>
      <c r="F59" s="120">
        <f t="shared" si="0"/>
        <v>3.4732272069464546E-6</v>
      </c>
      <c r="G59" s="110">
        <v>4.3592545556572846</v>
      </c>
    </row>
    <row r="60" spans="1:7" ht="15.75" x14ac:dyDescent="0.25">
      <c r="A60" s="125" t="s">
        <v>19</v>
      </c>
      <c r="B60" s="117" t="s">
        <v>28</v>
      </c>
      <c r="C60" s="118">
        <v>52500000</v>
      </c>
      <c r="D60" s="119">
        <v>525000</v>
      </c>
      <c r="E60" s="117">
        <v>235</v>
      </c>
      <c r="F60" s="120">
        <f t="shared" si="0"/>
        <v>4.4761904761904759E-6</v>
      </c>
      <c r="G60" s="110">
        <v>5.6180758017492707</v>
      </c>
    </row>
    <row r="61" spans="1:7" ht="15.75" x14ac:dyDescent="0.25">
      <c r="A61" s="125" t="s">
        <v>20</v>
      </c>
      <c r="B61" s="117" t="s">
        <v>28</v>
      </c>
      <c r="C61" s="118">
        <v>80200000</v>
      </c>
      <c r="D61" s="119">
        <v>802000</v>
      </c>
      <c r="E61" s="117">
        <v>220</v>
      </c>
      <c r="F61" s="120">
        <f t="shared" si="0"/>
        <v>2.7431421446384041E-6</v>
      </c>
      <c r="G61" s="110">
        <v>3.4429233039849354</v>
      </c>
    </row>
    <row r="62" spans="1:7" ht="15.75" x14ac:dyDescent="0.25">
      <c r="A62" s="125" t="s">
        <v>21</v>
      </c>
      <c r="B62" s="117" t="s">
        <v>28</v>
      </c>
      <c r="C62" s="118">
        <v>237000000</v>
      </c>
      <c r="D62" s="119">
        <v>2370000</v>
      </c>
      <c r="E62" s="117">
        <v>172</v>
      </c>
      <c r="F62" s="120">
        <f t="shared" si="0"/>
        <v>7.2573839662447254E-7</v>
      </c>
      <c r="G62" s="110">
        <v>0.91087574270214411</v>
      </c>
    </row>
    <row r="63" spans="1:7" ht="15.75" x14ac:dyDescent="0.25">
      <c r="A63" s="125" t="s">
        <v>22</v>
      </c>
      <c r="B63" s="117" t="s">
        <v>28</v>
      </c>
      <c r="C63" s="118">
        <v>38600000</v>
      </c>
      <c r="D63" s="119">
        <v>386000</v>
      </c>
      <c r="E63" s="117">
        <v>164</v>
      </c>
      <c r="F63" s="120">
        <f t="shared" si="0"/>
        <v>4.2487046632124352E-6</v>
      </c>
      <c r="G63" s="110">
        <v>5.3325578936237701</v>
      </c>
    </row>
    <row r="64" spans="1:7" ht="16.5" thickBot="1" x14ac:dyDescent="0.3">
      <c r="A64" s="126" t="s">
        <v>23</v>
      </c>
      <c r="B64" s="122" t="s">
        <v>28</v>
      </c>
      <c r="C64" s="123">
        <v>246000000</v>
      </c>
      <c r="D64" s="123">
        <v>2460000</v>
      </c>
      <c r="E64" s="122">
        <v>158</v>
      </c>
      <c r="F64" s="124">
        <f t="shared" si="0"/>
        <v>6.4227642276422764E-7</v>
      </c>
      <c r="G64" s="110">
        <v>0.80612244897959184</v>
      </c>
    </row>
    <row r="65" spans="1:7" ht="15.75" x14ac:dyDescent="0.25">
      <c r="A65" s="125" t="s">
        <v>16</v>
      </c>
      <c r="B65" s="117" t="s">
        <v>29</v>
      </c>
      <c r="C65" s="118">
        <v>224000000</v>
      </c>
      <c r="D65" s="119">
        <v>2240000000</v>
      </c>
      <c r="E65" s="117">
        <v>488</v>
      </c>
      <c r="F65" s="120">
        <f t="shared" si="0"/>
        <v>2.1785714285714286E-6</v>
      </c>
      <c r="G65" s="110"/>
    </row>
    <row r="66" spans="1:7" ht="15.75" x14ac:dyDescent="0.25">
      <c r="A66" s="125" t="s">
        <v>4</v>
      </c>
      <c r="B66" s="117" t="s">
        <v>29</v>
      </c>
      <c r="C66" s="118">
        <v>18000000</v>
      </c>
      <c r="D66" s="119">
        <v>180000000</v>
      </c>
      <c r="E66" s="117">
        <v>328</v>
      </c>
      <c r="F66" s="120">
        <f t="shared" si="0"/>
        <v>1.8222222222222221E-5</v>
      </c>
      <c r="G66" s="110">
        <v>8.3642987249544625</v>
      </c>
    </row>
    <row r="67" spans="1:7" ht="15.75" x14ac:dyDescent="0.25">
      <c r="A67" s="125" t="s">
        <v>5</v>
      </c>
      <c r="B67" s="117" t="s">
        <v>29</v>
      </c>
      <c r="C67" s="118">
        <v>13000000</v>
      </c>
      <c r="D67" s="119">
        <v>130000000</v>
      </c>
      <c r="E67" s="117">
        <v>380</v>
      </c>
      <c r="F67" s="120">
        <f t="shared" si="0"/>
        <v>2.9230769230769231E-5</v>
      </c>
      <c r="G67" s="110">
        <v>13.417402269861286</v>
      </c>
    </row>
    <row r="68" spans="1:7" ht="15.75" x14ac:dyDescent="0.25">
      <c r="A68" s="125" t="s">
        <v>6</v>
      </c>
      <c r="B68" s="117" t="s">
        <v>29</v>
      </c>
      <c r="C68" s="118">
        <v>30300000</v>
      </c>
      <c r="D68" s="119">
        <v>303000000</v>
      </c>
      <c r="E68" s="117">
        <v>320</v>
      </c>
      <c r="F68" s="120">
        <f t="shared" si="0"/>
        <v>1.0561056105610561E-5</v>
      </c>
      <c r="G68" s="110">
        <v>4.8476978845425522</v>
      </c>
    </row>
    <row r="69" spans="1:7" ht="15.75" x14ac:dyDescent="0.25">
      <c r="A69" s="125" t="s">
        <v>18</v>
      </c>
      <c r="B69" s="117" t="s">
        <v>29</v>
      </c>
      <c r="C69" s="118">
        <v>121000000</v>
      </c>
      <c r="D69" s="119">
        <v>1210000000</v>
      </c>
      <c r="E69" s="117">
        <v>516</v>
      </c>
      <c r="F69" s="120">
        <f t="shared" ref="F69:F74" si="1">E69/C69</f>
        <v>4.264462809917355E-6</v>
      </c>
      <c r="G69" s="110">
        <v>1.9574583389784579</v>
      </c>
    </row>
    <row r="70" spans="1:7" ht="15.75" x14ac:dyDescent="0.25">
      <c r="A70" s="125" t="s">
        <v>19</v>
      </c>
      <c r="B70" s="117" t="s">
        <v>29</v>
      </c>
      <c r="C70" s="118">
        <v>39900000</v>
      </c>
      <c r="D70" s="119">
        <v>399000000</v>
      </c>
      <c r="E70" s="117">
        <v>508</v>
      </c>
      <c r="F70" s="120">
        <f t="shared" si="1"/>
        <v>1.2731829573934837E-5</v>
      </c>
      <c r="G70" s="110">
        <v>5.8441184929536956</v>
      </c>
    </row>
    <row r="71" spans="1:7" ht="15.75" x14ac:dyDescent="0.25">
      <c r="A71" s="125" t="s">
        <v>20</v>
      </c>
      <c r="B71" s="117" t="s">
        <v>29</v>
      </c>
      <c r="C71" s="118">
        <v>224000000</v>
      </c>
      <c r="D71" s="119">
        <v>2240000000</v>
      </c>
      <c r="E71" s="117">
        <v>580</v>
      </c>
      <c r="F71" s="120">
        <f t="shared" si="1"/>
        <v>2.5892857142857144E-6</v>
      </c>
      <c r="G71" s="110">
        <v>1.1885245901639345</v>
      </c>
    </row>
    <row r="72" spans="1:7" ht="15.75" x14ac:dyDescent="0.25">
      <c r="A72" s="125" t="s">
        <v>21</v>
      </c>
      <c r="B72" s="117" t="s">
        <v>29</v>
      </c>
      <c r="C72" s="118">
        <v>191000000</v>
      </c>
      <c r="D72" s="119">
        <v>1910000000</v>
      </c>
      <c r="E72" s="117">
        <v>656</v>
      </c>
      <c r="F72" s="120">
        <f t="shared" si="1"/>
        <v>3.4345549738219897E-6</v>
      </c>
      <c r="G72" s="110">
        <v>1.5765170371641919</v>
      </c>
    </row>
    <row r="73" spans="1:7" ht="15.75" x14ac:dyDescent="0.25">
      <c r="A73" s="125" t="s">
        <v>22</v>
      </c>
      <c r="B73" s="117" t="s">
        <v>29</v>
      </c>
      <c r="C73" s="118">
        <v>93000000</v>
      </c>
      <c r="D73" s="119">
        <v>930000000</v>
      </c>
      <c r="E73" s="117">
        <v>552</v>
      </c>
      <c r="F73" s="120">
        <f t="shared" si="1"/>
        <v>5.9354838709677422E-6</v>
      </c>
      <c r="G73" s="110">
        <v>2.7244843997884716</v>
      </c>
    </row>
    <row r="74" spans="1:7" ht="16.5" thickBot="1" x14ac:dyDescent="0.3">
      <c r="A74" s="126" t="s">
        <v>23</v>
      </c>
      <c r="B74" s="122" t="s">
        <v>29</v>
      </c>
      <c r="C74" s="123">
        <v>123000000</v>
      </c>
      <c r="D74" s="123">
        <v>1230000000</v>
      </c>
      <c r="E74" s="122">
        <v>516</v>
      </c>
      <c r="F74" s="124">
        <f t="shared" si="1"/>
        <v>4.1951219512195124E-6</v>
      </c>
      <c r="G74" s="110">
        <v>1.9256297481007598</v>
      </c>
    </row>
  </sheetData>
  <mergeCells count="1">
    <mergeCell ref="A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79AA4-7928-47C7-A5E0-0D8EC43D28B2}">
  <dimension ref="A1:H80"/>
  <sheetViews>
    <sheetView workbookViewId="0">
      <selection activeCell="D3" sqref="D3"/>
    </sheetView>
  </sheetViews>
  <sheetFormatPr defaultRowHeight="15" x14ac:dyDescent="0.25"/>
  <cols>
    <col min="1" max="1" width="12.42578125" style="127" bestFit="1" customWidth="1"/>
    <col min="2" max="2" width="9.85546875" style="127" bestFit="1" customWidth="1"/>
    <col min="3" max="3" width="26.7109375" style="127" bestFit="1" customWidth="1"/>
    <col min="4" max="4" width="24.7109375" style="127" bestFit="1" customWidth="1"/>
    <col min="5" max="5" width="40" style="127" bestFit="1" customWidth="1"/>
    <col min="6" max="6" width="36.140625" style="127" bestFit="1" customWidth="1"/>
    <col min="7" max="7" width="22.5703125" style="128" bestFit="1" customWidth="1"/>
    <col min="8" max="16384" width="9.140625" style="127"/>
  </cols>
  <sheetData>
    <row r="1" spans="1:8" ht="15.75" thickBot="1" x14ac:dyDescent="0.3"/>
    <row r="2" spans="1:8" ht="16.5" thickBot="1" x14ac:dyDescent="0.3">
      <c r="A2" s="107" t="s">
        <v>2163</v>
      </c>
      <c r="B2" s="108"/>
      <c r="C2" s="108"/>
      <c r="D2" s="108"/>
      <c r="E2" s="108"/>
      <c r="F2" s="109"/>
    </row>
    <row r="3" spans="1:8" ht="16.5" thickBot="1" x14ac:dyDescent="0.3">
      <c r="A3" s="111" t="s">
        <v>11</v>
      </c>
      <c r="B3" s="112" t="s">
        <v>12</v>
      </c>
      <c r="C3" s="112" t="s">
        <v>30</v>
      </c>
      <c r="D3" s="112" t="s">
        <v>13</v>
      </c>
      <c r="E3" s="113" t="s">
        <v>14</v>
      </c>
      <c r="F3" s="114" t="s">
        <v>15</v>
      </c>
      <c r="G3" s="115" t="s">
        <v>2158</v>
      </c>
    </row>
    <row r="4" spans="1:8" ht="15.75" x14ac:dyDescent="0.25">
      <c r="A4" s="116" t="s">
        <v>16</v>
      </c>
      <c r="B4" s="117" t="s">
        <v>17</v>
      </c>
      <c r="C4" s="129" t="s">
        <v>54</v>
      </c>
      <c r="D4" s="129" t="s">
        <v>54</v>
      </c>
      <c r="E4" s="129" t="s">
        <v>54</v>
      </c>
      <c r="F4" s="130" t="s">
        <v>54</v>
      </c>
    </row>
    <row r="5" spans="1:8" ht="15.75" x14ac:dyDescent="0.25">
      <c r="A5" s="116" t="s">
        <v>4</v>
      </c>
      <c r="B5" s="117" t="s">
        <v>17</v>
      </c>
      <c r="C5" s="129" t="s">
        <v>54</v>
      </c>
      <c r="D5" s="129" t="s">
        <v>54</v>
      </c>
      <c r="E5" s="129" t="s">
        <v>54</v>
      </c>
      <c r="F5" s="130" t="s">
        <v>54</v>
      </c>
    </row>
    <row r="6" spans="1:8" ht="15.75" x14ac:dyDescent="0.25">
      <c r="A6" s="116" t="s">
        <v>5</v>
      </c>
      <c r="B6" s="117" t="s">
        <v>17</v>
      </c>
      <c r="C6" s="129" t="s">
        <v>54</v>
      </c>
      <c r="D6" s="129" t="s">
        <v>54</v>
      </c>
      <c r="E6" s="129" t="s">
        <v>54</v>
      </c>
      <c r="F6" s="130" t="s">
        <v>54</v>
      </c>
    </row>
    <row r="7" spans="1:8" ht="15.75" x14ac:dyDescent="0.25">
      <c r="A7" s="116" t="s">
        <v>6</v>
      </c>
      <c r="B7" s="117" t="s">
        <v>17</v>
      </c>
      <c r="C7" s="129" t="s">
        <v>54</v>
      </c>
      <c r="D7" s="129" t="s">
        <v>54</v>
      </c>
      <c r="E7" s="129" t="s">
        <v>54</v>
      </c>
      <c r="F7" s="130" t="s">
        <v>54</v>
      </c>
    </row>
    <row r="8" spans="1:8" ht="15.75" x14ac:dyDescent="0.25">
      <c r="A8" s="116" t="s">
        <v>18</v>
      </c>
      <c r="B8" s="117" t="s">
        <v>17</v>
      </c>
      <c r="C8" s="129" t="s">
        <v>54</v>
      </c>
      <c r="D8" s="129" t="s">
        <v>54</v>
      </c>
      <c r="E8" s="129" t="s">
        <v>54</v>
      </c>
      <c r="F8" s="130" t="s">
        <v>54</v>
      </c>
    </row>
    <row r="9" spans="1:8" ht="15.75" x14ac:dyDescent="0.25">
      <c r="A9" s="116" t="s">
        <v>19</v>
      </c>
      <c r="B9" s="117" t="s">
        <v>17</v>
      </c>
      <c r="C9" s="129" t="s">
        <v>54</v>
      </c>
      <c r="D9" s="129" t="s">
        <v>54</v>
      </c>
      <c r="E9" s="129" t="s">
        <v>54</v>
      </c>
      <c r="F9" s="130" t="s">
        <v>54</v>
      </c>
    </row>
    <row r="10" spans="1:8" ht="15.75" x14ac:dyDescent="0.25">
      <c r="A10" s="116" t="s">
        <v>20</v>
      </c>
      <c r="B10" s="117" t="s">
        <v>17</v>
      </c>
      <c r="C10" s="129" t="s">
        <v>54</v>
      </c>
      <c r="D10" s="129" t="s">
        <v>54</v>
      </c>
      <c r="E10" s="129" t="s">
        <v>54</v>
      </c>
      <c r="F10" s="130" t="s">
        <v>54</v>
      </c>
    </row>
    <row r="11" spans="1:8" ht="15.75" x14ac:dyDescent="0.25">
      <c r="A11" s="116" t="s">
        <v>21</v>
      </c>
      <c r="B11" s="117" t="s">
        <v>17</v>
      </c>
      <c r="C11" s="129" t="s">
        <v>54</v>
      </c>
      <c r="D11" s="129" t="s">
        <v>54</v>
      </c>
      <c r="E11" s="129" t="s">
        <v>54</v>
      </c>
      <c r="F11" s="130" t="s">
        <v>54</v>
      </c>
    </row>
    <row r="12" spans="1:8" ht="15.75" x14ac:dyDescent="0.25">
      <c r="A12" s="116" t="s">
        <v>22</v>
      </c>
      <c r="B12" s="117" t="s">
        <v>17</v>
      </c>
      <c r="C12" s="129" t="s">
        <v>54</v>
      </c>
      <c r="D12" s="129" t="s">
        <v>54</v>
      </c>
      <c r="E12" s="129" t="s">
        <v>54</v>
      </c>
      <c r="F12" s="130" t="s">
        <v>54</v>
      </c>
    </row>
    <row r="13" spans="1:8" ht="16.5" thickBot="1" x14ac:dyDescent="0.3">
      <c r="A13" s="121" t="s">
        <v>23</v>
      </c>
      <c r="B13" s="122" t="s">
        <v>17</v>
      </c>
      <c r="C13" s="131" t="s">
        <v>54</v>
      </c>
      <c r="D13" s="131" t="s">
        <v>54</v>
      </c>
      <c r="E13" s="131" t="s">
        <v>54</v>
      </c>
      <c r="F13" s="132" t="s">
        <v>54</v>
      </c>
    </row>
    <row r="14" spans="1:8" ht="15.75" x14ac:dyDescent="0.25">
      <c r="A14" s="116" t="s">
        <v>16</v>
      </c>
      <c r="B14" s="117" t="s">
        <v>24</v>
      </c>
      <c r="C14" s="118">
        <v>3600000</v>
      </c>
      <c r="D14" s="129">
        <v>129000000</v>
      </c>
      <c r="E14" s="117">
        <v>2</v>
      </c>
      <c r="F14" s="120">
        <f>E14/C14</f>
        <v>5.5555555555555552E-7</v>
      </c>
    </row>
    <row r="15" spans="1:8" ht="15.75" x14ac:dyDescent="0.25">
      <c r="A15" s="116" t="s">
        <v>4</v>
      </c>
      <c r="B15" s="117" t="s">
        <v>24</v>
      </c>
      <c r="C15" s="118">
        <v>2400000</v>
      </c>
      <c r="D15" s="129">
        <v>129000000</v>
      </c>
      <c r="E15" s="117">
        <v>172</v>
      </c>
      <c r="F15" s="120">
        <f t="shared" ref="F15:F73" si="0">E15/C15</f>
        <v>7.1666666666666669E-5</v>
      </c>
      <c r="G15" s="133">
        <v>129</v>
      </c>
      <c r="H15" s="134"/>
    </row>
    <row r="16" spans="1:8" ht="15.75" x14ac:dyDescent="0.25">
      <c r="A16" s="116" t="s">
        <v>5</v>
      </c>
      <c r="B16" s="117" t="s">
        <v>24</v>
      </c>
      <c r="C16" s="118">
        <v>593000</v>
      </c>
      <c r="D16" s="118">
        <v>129000000</v>
      </c>
      <c r="E16" s="117">
        <v>140</v>
      </c>
      <c r="F16" s="120">
        <f t="shared" si="0"/>
        <v>2.360876897133221E-4</v>
      </c>
      <c r="G16" s="133">
        <v>424.95784148397979</v>
      </c>
    </row>
    <row r="17" spans="1:8" ht="15.75" x14ac:dyDescent="0.25">
      <c r="A17" s="116" t="s">
        <v>6</v>
      </c>
      <c r="B17" s="117" t="s">
        <v>24</v>
      </c>
      <c r="C17" s="118">
        <v>213000</v>
      </c>
      <c r="D17" s="118">
        <v>129000000</v>
      </c>
      <c r="E17" s="117">
        <v>324</v>
      </c>
      <c r="F17" s="120">
        <f t="shared" si="0"/>
        <v>1.5211267605633803E-3</v>
      </c>
      <c r="G17" s="133">
        <v>2738.0281690140846</v>
      </c>
    </row>
    <row r="18" spans="1:8" ht="15.75" x14ac:dyDescent="0.25">
      <c r="A18" s="116" t="s">
        <v>18</v>
      </c>
      <c r="B18" s="117" t="s">
        <v>24</v>
      </c>
      <c r="C18" s="118">
        <v>31300</v>
      </c>
      <c r="D18" s="118">
        <v>129000000</v>
      </c>
      <c r="E18" s="117">
        <v>520</v>
      </c>
      <c r="F18" s="120">
        <f t="shared" si="0"/>
        <v>1.6613418530351438E-2</v>
      </c>
      <c r="G18" s="133">
        <v>29904.153354632588</v>
      </c>
    </row>
    <row r="19" spans="1:8" ht="15.75" x14ac:dyDescent="0.25">
      <c r="A19" s="116" t="s">
        <v>19</v>
      </c>
      <c r="B19" s="117" t="s">
        <v>24</v>
      </c>
      <c r="C19" s="118">
        <v>600000</v>
      </c>
      <c r="D19" s="118">
        <v>129000000</v>
      </c>
      <c r="E19" s="117">
        <v>168</v>
      </c>
      <c r="F19" s="120">
        <f t="shared" si="0"/>
        <v>2.7999999999999998E-4</v>
      </c>
      <c r="G19" s="133">
        <v>504</v>
      </c>
    </row>
    <row r="20" spans="1:8" ht="15.75" x14ac:dyDescent="0.25">
      <c r="A20" s="116" t="s">
        <v>20</v>
      </c>
      <c r="B20" s="117" t="s">
        <v>24</v>
      </c>
      <c r="C20" s="118">
        <v>347000</v>
      </c>
      <c r="D20" s="118">
        <v>129000000</v>
      </c>
      <c r="E20" s="117">
        <v>124</v>
      </c>
      <c r="F20" s="120">
        <f t="shared" si="0"/>
        <v>3.5734870317002883E-4</v>
      </c>
      <c r="G20" s="133">
        <v>643.22766570605199</v>
      </c>
    </row>
    <row r="21" spans="1:8" ht="15.75" x14ac:dyDescent="0.25">
      <c r="A21" s="116" t="s">
        <v>21</v>
      </c>
      <c r="B21" s="117" t="s">
        <v>24</v>
      </c>
      <c r="C21" s="118">
        <v>1930000</v>
      </c>
      <c r="D21" s="118">
        <v>129000000</v>
      </c>
      <c r="E21" s="117">
        <v>11</v>
      </c>
      <c r="F21" s="120">
        <f t="shared" si="0"/>
        <v>5.6994818652849741E-6</v>
      </c>
      <c r="G21" s="133">
        <v>10.259067357512954</v>
      </c>
    </row>
    <row r="22" spans="1:8" ht="15.75" x14ac:dyDescent="0.25">
      <c r="A22" s="116" t="s">
        <v>22</v>
      </c>
      <c r="B22" s="117" t="s">
        <v>24</v>
      </c>
      <c r="C22" s="118">
        <v>3000000</v>
      </c>
      <c r="D22" s="118">
        <v>129000000</v>
      </c>
      <c r="E22" s="117">
        <v>244</v>
      </c>
      <c r="F22" s="120">
        <f t="shared" si="0"/>
        <v>8.1333333333333336E-5</v>
      </c>
      <c r="G22" s="133">
        <v>146.4</v>
      </c>
    </row>
    <row r="23" spans="1:8" ht="16.5" thickBot="1" x14ac:dyDescent="0.3">
      <c r="A23" s="121" t="s">
        <v>23</v>
      </c>
      <c r="B23" s="122" t="s">
        <v>24</v>
      </c>
      <c r="C23" s="123">
        <v>3270000</v>
      </c>
      <c r="D23" s="123">
        <v>129000000</v>
      </c>
      <c r="E23" s="122">
        <v>22</v>
      </c>
      <c r="F23" s="124">
        <f t="shared" si="0"/>
        <v>6.7278287461773696E-6</v>
      </c>
      <c r="G23" s="133">
        <v>12.110091743119266</v>
      </c>
      <c r="H23" s="134"/>
    </row>
    <row r="24" spans="1:8" ht="15.75" x14ac:dyDescent="0.25">
      <c r="A24" s="125" t="s">
        <v>16</v>
      </c>
      <c r="B24" s="117" t="s">
        <v>25</v>
      </c>
      <c r="C24" s="118">
        <v>13200000</v>
      </c>
      <c r="D24" s="129">
        <v>500000000</v>
      </c>
      <c r="E24" s="117">
        <v>30</v>
      </c>
      <c r="F24" s="120">
        <f t="shared" si="0"/>
        <v>2.2727272727272728E-6</v>
      </c>
      <c r="G24" s="133"/>
    </row>
    <row r="25" spans="1:8" ht="15.75" x14ac:dyDescent="0.25">
      <c r="A25" s="125" t="s">
        <v>4</v>
      </c>
      <c r="B25" s="117" t="s">
        <v>25</v>
      </c>
      <c r="C25" s="118">
        <v>22700</v>
      </c>
      <c r="D25" s="129">
        <v>6950000000</v>
      </c>
      <c r="E25" s="117">
        <v>912</v>
      </c>
      <c r="F25" s="120">
        <f t="shared" si="0"/>
        <v>4.0176211453744497E-2</v>
      </c>
      <c r="G25" s="133">
        <v>17677.533039647577</v>
      </c>
      <c r="H25" s="134"/>
    </row>
    <row r="26" spans="1:8" ht="15.75" x14ac:dyDescent="0.25">
      <c r="A26" s="125" t="s">
        <v>5</v>
      </c>
      <c r="B26" s="117" t="s">
        <v>25</v>
      </c>
      <c r="C26" s="118">
        <v>16800000</v>
      </c>
      <c r="D26" s="129">
        <v>500000000</v>
      </c>
      <c r="E26" s="117">
        <v>152</v>
      </c>
      <c r="F26" s="120">
        <f t="shared" si="0"/>
        <v>9.047619047619047E-6</v>
      </c>
      <c r="G26" s="133">
        <v>3.9809523809523806</v>
      </c>
      <c r="H26" s="134"/>
    </row>
    <row r="27" spans="1:8" ht="15.75" x14ac:dyDescent="0.25">
      <c r="A27" s="125" t="s">
        <v>6</v>
      </c>
      <c r="B27" s="117" t="s">
        <v>25</v>
      </c>
      <c r="C27" s="118">
        <v>37100000</v>
      </c>
      <c r="D27" s="129">
        <v>500000000</v>
      </c>
      <c r="E27" s="117">
        <v>364</v>
      </c>
      <c r="F27" s="120">
        <f t="shared" si="0"/>
        <v>9.8113207547169813E-6</v>
      </c>
      <c r="G27" s="133">
        <v>4.3169811320754716</v>
      </c>
      <c r="H27" s="134"/>
    </row>
    <row r="28" spans="1:8" ht="15.75" x14ac:dyDescent="0.25">
      <c r="A28" s="125" t="s">
        <v>18</v>
      </c>
      <c r="B28" s="117" t="s">
        <v>25</v>
      </c>
      <c r="C28" s="118">
        <v>4200000</v>
      </c>
      <c r="D28" s="129">
        <v>800000000</v>
      </c>
      <c r="E28" s="117">
        <v>700</v>
      </c>
      <c r="F28" s="120">
        <f t="shared" si="0"/>
        <v>1.6666666666666666E-4</v>
      </c>
      <c r="G28" s="133">
        <v>73.333333333333329</v>
      </c>
      <c r="H28" s="134"/>
    </row>
    <row r="29" spans="1:8" ht="15.75" x14ac:dyDescent="0.25">
      <c r="A29" s="125" t="s">
        <v>19</v>
      </c>
      <c r="B29" s="117" t="s">
        <v>25</v>
      </c>
      <c r="C29" s="118">
        <v>1170000</v>
      </c>
      <c r="D29" s="129">
        <v>800000000</v>
      </c>
      <c r="E29" s="117">
        <v>684</v>
      </c>
      <c r="F29" s="120">
        <f t="shared" si="0"/>
        <v>5.846153846153846E-4</v>
      </c>
      <c r="G29" s="133">
        <v>257.23076923076923</v>
      </c>
      <c r="H29" s="134"/>
    </row>
    <row r="30" spans="1:8" ht="15.75" x14ac:dyDescent="0.25">
      <c r="A30" s="125" t="s">
        <v>20</v>
      </c>
      <c r="B30" s="117" t="s">
        <v>25</v>
      </c>
      <c r="C30" s="118">
        <v>720000</v>
      </c>
      <c r="D30" s="129">
        <v>800000000</v>
      </c>
      <c r="E30" s="117">
        <v>399</v>
      </c>
      <c r="F30" s="120">
        <f t="shared" si="0"/>
        <v>5.5416666666666667E-4</v>
      </c>
      <c r="G30" s="133">
        <v>243.83333333333334</v>
      </c>
      <c r="H30" s="134"/>
    </row>
    <row r="31" spans="1:8" ht="15.75" x14ac:dyDescent="0.25">
      <c r="A31" s="125" t="s">
        <v>21</v>
      </c>
      <c r="B31" s="117" t="s">
        <v>25</v>
      </c>
      <c r="C31" s="118">
        <v>198000000</v>
      </c>
      <c r="D31" s="129">
        <v>800000000</v>
      </c>
      <c r="E31" s="117">
        <v>316</v>
      </c>
      <c r="F31" s="120">
        <f t="shared" si="0"/>
        <v>1.5959595959595959E-6</v>
      </c>
      <c r="G31" s="133">
        <v>0.70222222222222219</v>
      </c>
      <c r="H31" s="134"/>
    </row>
    <row r="32" spans="1:8" ht="15.75" x14ac:dyDescent="0.25">
      <c r="A32" s="125" t="s">
        <v>22</v>
      </c>
      <c r="B32" s="117" t="s">
        <v>25</v>
      </c>
      <c r="C32" s="118">
        <v>900000</v>
      </c>
      <c r="D32" s="129">
        <v>800000000</v>
      </c>
      <c r="E32" s="117">
        <v>524</v>
      </c>
      <c r="F32" s="120">
        <f t="shared" si="0"/>
        <v>5.8222222222222226E-4</v>
      </c>
      <c r="G32" s="133">
        <v>256.17777777777781</v>
      </c>
      <c r="H32" s="134"/>
    </row>
    <row r="33" spans="1:8" ht="16.5" thickBot="1" x14ac:dyDescent="0.3">
      <c r="A33" s="126" t="s">
        <v>23</v>
      </c>
      <c r="B33" s="122" t="s">
        <v>25</v>
      </c>
      <c r="C33" s="123">
        <v>839000</v>
      </c>
      <c r="D33" s="131">
        <v>800000000</v>
      </c>
      <c r="E33" s="122">
        <v>560</v>
      </c>
      <c r="F33" s="124">
        <f t="shared" si="0"/>
        <v>6.6746126340881998E-4</v>
      </c>
      <c r="G33" s="133">
        <v>293.68295589988077</v>
      </c>
      <c r="H33" s="134"/>
    </row>
    <row r="34" spans="1:8" ht="15.75" x14ac:dyDescent="0.25">
      <c r="A34" s="125" t="s">
        <v>16</v>
      </c>
      <c r="B34" s="117" t="s">
        <v>26</v>
      </c>
      <c r="C34" s="118">
        <v>480000000</v>
      </c>
      <c r="D34" s="129">
        <v>860000000</v>
      </c>
      <c r="E34" s="117">
        <v>180</v>
      </c>
      <c r="F34" s="120">
        <f t="shared" si="0"/>
        <v>3.7500000000000001E-7</v>
      </c>
      <c r="G34" s="133"/>
    </row>
    <row r="35" spans="1:8" ht="15.75" x14ac:dyDescent="0.25">
      <c r="A35" s="125" t="s">
        <v>4</v>
      </c>
      <c r="B35" s="117" t="s">
        <v>26</v>
      </c>
      <c r="C35" s="118">
        <v>24000000</v>
      </c>
      <c r="D35" s="129">
        <v>860000000</v>
      </c>
      <c r="E35" s="117">
        <v>420</v>
      </c>
      <c r="F35" s="120">
        <f t="shared" si="0"/>
        <v>1.7499999999999998E-5</v>
      </c>
      <c r="G35" s="133">
        <v>46.666666666666664</v>
      </c>
      <c r="H35" s="134"/>
    </row>
    <row r="36" spans="1:8" ht="15.75" x14ac:dyDescent="0.25">
      <c r="A36" s="125" t="s">
        <v>5</v>
      </c>
      <c r="B36" s="117" t="s">
        <v>26</v>
      </c>
      <c r="C36" s="118">
        <v>733000000</v>
      </c>
      <c r="D36" s="129">
        <v>860000000</v>
      </c>
      <c r="E36" s="117">
        <v>264</v>
      </c>
      <c r="F36" s="120">
        <f t="shared" si="0"/>
        <v>3.601637107776262E-7</v>
      </c>
      <c r="G36" s="133">
        <v>0.96043656207366979</v>
      </c>
      <c r="H36" s="134"/>
    </row>
    <row r="37" spans="1:8" ht="15.75" x14ac:dyDescent="0.25">
      <c r="A37" s="125" t="s">
        <v>6</v>
      </c>
      <c r="B37" s="117" t="s">
        <v>26</v>
      </c>
      <c r="C37" s="118">
        <v>48700000</v>
      </c>
      <c r="D37" s="129">
        <v>860000000</v>
      </c>
      <c r="E37" s="117">
        <v>244</v>
      </c>
      <c r="F37" s="120">
        <f t="shared" si="0"/>
        <v>5.0102669404517456E-6</v>
      </c>
      <c r="G37" s="133">
        <v>13.360711841204655</v>
      </c>
      <c r="H37" s="134"/>
    </row>
    <row r="38" spans="1:8" ht="15.75" x14ac:dyDescent="0.25">
      <c r="A38" s="125" t="s">
        <v>18</v>
      </c>
      <c r="B38" s="117" t="s">
        <v>26</v>
      </c>
      <c r="C38" s="118">
        <v>6000000</v>
      </c>
      <c r="D38" s="129">
        <v>860000000</v>
      </c>
      <c r="E38" s="117">
        <v>262</v>
      </c>
      <c r="F38" s="120">
        <f t="shared" si="0"/>
        <v>4.3666666666666666E-5</v>
      </c>
      <c r="G38" s="133">
        <v>116.44444444444444</v>
      </c>
      <c r="H38" s="134"/>
    </row>
    <row r="39" spans="1:8" ht="15.75" x14ac:dyDescent="0.25">
      <c r="A39" s="125" t="s">
        <v>19</v>
      </c>
      <c r="B39" s="117" t="s">
        <v>26</v>
      </c>
      <c r="C39" s="118">
        <v>10700000</v>
      </c>
      <c r="D39" s="129">
        <v>860000000</v>
      </c>
      <c r="E39" s="117">
        <v>284</v>
      </c>
      <c r="F39" s="120">
        <f t="shared" si="0"/>
        <v>2.6542056074766356E-5</v>
      </c>
      <c r="G39" s="133">
        <v>70.778816199376948</v>
      </c>
      <c r="H39" s="134"/>
    </row>
    <row r="40" spans="1:8" ht="15.75" x14ac:dyDescent="0.25">
      <c r="A40" s="125" t="s">
        <v>20</v>
      </c>
      <c r="B40" s="117" t="s">
        <v>26</v>
      </c>
      <c r="C40" s="118">
        <v>27300000</v>
      </c>
      <c r="D40" s="129">
        <v>860000000</v>
      </c>
      <c r="E40" s="117">
        <v>356</v>
      </c>
      <c r="F40" s="120">
        <f t="shared" si="0"/>
        <v>1.3040293040293041E-5</v>
      </c>
      <c r="G40" s="133">
        <v>34.774114774114771</v>
      </c>
      <c r="H40" s="134"/>
    </row>
    <row r="41" spans="1:8" ht="15.75" x14ac:dyDescent="0.25">
      <c r="A41" s="125" t="s">
        <v>21</v>
      </c>
      <c r="B41" s="117" t="s">
        <v>26</v>
      </c>
      <c r="C41" s="118">
        <v>600000</v>
      </c>
      <c r="D41" s="129">
        <v>860000000</v>
      </c>
      <c r="E41" s="117">
        <v>120</v>
      </c>
      <c r="F41" s="120">
        <f t="shared" si="0"/>
        <v>2.0000000000000001E-4</v>
      </c>
      <c r="G41" s="133">
        <v>533.33333333333337</v>
      </c>
      <c r="H41" s="134"/>
    </row>
    <row r="42" spans="1:8" ht="15.75" x14ac:dyDescent="0.25">
      <c r="A42" s="125" t="s">
        <v>22</v>
      </c>
      <c r="B42" s="117" t="s">
        <v>26</v>
      </c>
      <c r="C42" s="118">
        <v>242000</v>
      </c>
      <c r="D42" s="129">
        <v>860000000</v>
      </c>
      <c r="E42" s="117">
        <v>318</v>
      </c>
      <c r="F42" s="120">
        <f t="shared" si="0"/>
        <v>1.3140495867768596E-3</v>
      </c>
      <c r="G42" s="133">
        <v>3504.1322314049589</v>
      </c>
      <c r="H42" s="134"/>
    </row>
    <row r="43" spans="1:8" ht="16.5" thickBot="1" x14ac:dyDescent="0.3">
      <c r="A43" s="126" t="s">
        <v>23</v>
      </c>
      <c r="B43" s="122" t="s">
        <v>26</v>
      </c>
      <c r="C43" s="123">
        <v>1130000</v>
      </c>
      <c r="D43" s="131">
        <v>860000000</v>
      </c>
      <c r="E43" s="122">
        <v>41</v>
      </c>
      <c r="F43" s="124">
        <f t="shared" si="0"/>
        <v>3.6283185840707967E-5</v>
      </c>
      <c r="G43" s="133">
        <v>96.755162241887902</v>
      </c>
      <c r="H43" s="134"/>
    </row>
    <row r="44" spans="1:8" ht="15.75" x14ac:dyDescent="0.25">
      <c r="A44" s="125" t="s">
        <v>16</v>
      </c>
      <c r="B44" s="117" t="s">
        <v>27</v>
      </c>
      <c r="C44" s="118">
        <v>36000000</v>
      </c>
      <c r="D44" s="118">
        <v>500000000</v>
      </c>
      <c r="E44" s="117">
        <v>21</v>
      </c>
      <c r="F44" s="120">
        <f t="shared" si="0"/>
        <v>5.8333333333333329E-7</v>
      </c>
      <c r="G44" s="133"/>
    </row>
    <row r="45" spans="1:8" ht="15.75" x14ac:dyDescent="0.25">
      <c r="A45" s="125" t="s">
        <v>4</v>
      </c>
      <c r="B45" s="117" t="s">
        <v>27</v>
      </c>
      <c r="C45" s="118">
        <v>36000</v>
      </c>
      <c r="D45" s="118">
        <v>500000000</v>
      </c>
      <c r="E45" s="117">
        <v>408</v>
      </c>
      <c r="F45" s="120">
        <f t="shared" si="0"/>
        <v>1.1333333333333334E-2</v>
      </c>
      <c r="G45" s="133">
        <v>19428.571428571431</v>
      </c>
      <c r="H45" s="134"/>
    </row>
    <row r="46" spans="1:8" ht="15.75" x14ac:dyDescent="0.25">
      <c r="A46" s="125" t="s">
        <v>5</v>
      </c>
      <c r="B46" s="117" t="s">
        <v>27</v>
      </c>
      <c r="C46" s="118">
        <v>140000</v>
      </c>
      <c r="D46" s="118">
        <v>500000000</v>
      </c>
      <c r="E46" s="117">
        <v>1</v>
      </c>
      <c r="F46" s="120">
        <f t="shared" si="0"/>
        <v>7.1428571428571427E-6</v>
      </c>
      <c r="G46" s="133">
        <v>12.244897959183675</v>
      </c>
      <c r="H46" s="134"/>
    </row>
    <row r="47" spans="1:8" ht="15.75" x14ac:dyDescent="0.25">
      <c r="A47" s="125" t="s">
        <v>6</v>
      </c>
      <c r="B47" s="117" t="s">
        <v>27</v>
      </c>
      <c r="C47" s="118">
        <v>180000</v>
      </c>
      <c r="D47" s="118">
        <v>500000000</v>
      </c>
      <c r="E47" s="117">
        <v>652</v>
      </c>
      <c r="F47" s="120">
        <f t="shared" si="0"/>
        <v>3.6222222222222224E-3</v>
      </c>
      <c r="G47" s="133">
        <v>6209.5238095238101</v>
      </c>
      <c r="H47" s="134"/>
    </row>
    <row r="48" spans="1:8" ht="15.75" x14ac:dyDescent="0.25">
      <c r="A48" s="125" t="s">
        <v>18</v>
      </c>
      <c r="B48" s="117" t="s">
        <v>27</v>
      </c>
      <c r="C48" s="118">
        <v>7500000</v>
      </c>
      <c r="D48" s="118">
        <v>500000000</v>
      </c>
      <c r="E48" s="117">
        <v>543</v>
      </c>
      <c r="F48" s="120">
        <f t="shared" si="0"/>
        <v>7.2399999999999998E-5</v>
      </c>
      <c r="G48" s="133">
        <v>124.11428571428571</v>
      </c>
      <c r="H48" s="134"/>
    </row>
    <row r="49" spans="1:8" ht="15.75" x14ac:dyDescent="0.25">
      <c r="A49" s="125" t="s">
        <v>19</v>
      </c>
      <c r="B49" s="117" t="s">
        <v>27</v>
      </c>
      <c r="C49" s="118">
        <v>4250000</v>
      </c>
      <c r="D49" s="118">
        <v>500000000</v>
      </c>
      <c r="E49" s="117">
        <v>87</v>
      </c>
      <c r="F49" s="120">
        <f t="shared" si="0"/>
        <v>2.0470588235294119E-5</v>
      </c>
      <c r="G49" s="133">
        <v>35.092436974789919</v>
      </c>
      <c r="H49" s="134"/>
    </row>
    <row r="50" spans="1:8" ht="15.75" x14ac:dyDescent="0.25">
      <c r="A50" s="125" t="s">
        <v>20</v>
      </c>
      <c r="B50" s="117" t="s">
        <v>27</v>
      </c>
      <c r="C50" s="118">
        <v>2200000</v>
      </c>
      <c r="D50" s="118">
        <v>500000000</v>
      </c>
      <c r="E50" s="117">
        <v>57</v>
      </c>
      <c r="F50" s="120">
        <f t="shared" si="0"/>
        <v>2.5909090909090909E-5</v>
      </c>
      <c r="G50" s="133">
        <v>44.415584415584419</v>
      </c>
      <c r="H50" s="134"/>
    </row>
    <row r="51" spans="1:8" ht="15.75" x14ac:dyDescent="0.25">
      <c r="A51" s="125" t="s">
        <v>21</v>
      </c>
      <c r="B51" s="117" t="s">
        <v>27</v>
      </c>
      <c r="C51" s="118">
        <v>40700000</v>
      </c>
      <c r="D51" s="118">
        <v>500000000</v>
      </c>
      <c r="E51" s="117">
        <v>59</v>
      </c>
      <c r="F51" s="120">
        <f t="shared" si="0"/>
        <v>1.4496314496314496E-6</v>
      </c>
      <c r="G51" s="133">
        <v>2.4850824850824851</v>
      </c>
      <c r="H51" s="134"/>
    </row>
    <row r="52" spans="1:8" ht="15.75" x14ac:dyDescent="0.25">
      <c r="A52" s="125" t="s">
        <v>22</v>
      </c>
      <c r="B52" s="117" t="s">
        <v>27</v>
      </c>
      <c r="C52" s="118">
        <v>9080000</v>
      </c>
      <c r="D52" s="118">
        <v>500000000</v>
      </c>
      <c r="E52" s="117">
        <v>70</v>
      </c>
      <c r="F52" s="120">
        <f t="shared" si="0"/>
        <v>7.7092511013215866E-6</v>
      </c>
      <c r="G52" s="133">
        <v>13.215859030837006</v>
      </c>
      <c r="H52" s="134"/>
    </row>
    <row r="53" spans="1:8" ht="16.5" thickBot="1" x14ac:dyDescent="0.3">
      <c r="A53" s="126" t="s">
        <v>23</v>
      </c>
      <c r="B53" s="122" t="s">
        <v>27</v>
      </c>
      <c r="C53" s="123">
        <v>11400000</v>
      </c>
      <c r="D53" s="123">
        <v>500000000</v>
      </c>
      <c r="E53" s="122">
        <v>19</v>
      </c>
      <c r="F53" s="124">
        <f t="shared" si="0"/>
        <v>1.6666666666666667E-6</v>
      </c>
      <c r="G53" s="133">
        <v>2.8571428571428572</v>
      </c>
      <c r="H53" s="134"/>
    </row>
    <row r="54" spans="1:8" ht="15.75" x14ac:dyDescent="0.25">
      <c r="A54" s="125" t="s">
        <v>16</v>
      </c>
      <c r="B54" s="117" t="s">
        <v>28</v>
      </c>
      <c r="C54" s="118">
        <v>32400000</v>
      </c>
      <c r="D54" s="129">
        <v>756000000</v>
      </c>
      <c r="E54" s="117">
        <v>240</v>
      </c>
      <c r="F54" s="120">
        <f t="shared" si="0"/>
        <v>7.4074074074074075E-6</v>
      </c>
      <c r="G54" s="133"/>
    </row>
    <row r="55" spans="1:8" ht="15.75" x14ac:dyDescent="0.25">
      <c r="A55" s="125" t="s">
        <v>4</v>
      </c>
      <c r="B55" s="117" t="s">
        <v>28</v>
      </c>
      <c r="C55" s="118">
        <v>9000</v>
      </c>
      <c r="D55" s="129">
        <v>756000000</v>
      </c>
      <c r="E55" s="117">
        <v>828</v>
      </c>
      <c r="F55" s="120">
        <f t="shared" si="0"/>
        <v>9.1999999999999998E-2</v>
      </c>
      <c r="G55" s="133">
        <v>12420</v>
      </c>
      <c r="H55" s="134"/>
    </row>
    <row r="56" spans="1:8" ht="15.75" x14ac:dyDescent="0.25">
      <c r="A56" s="125" t="s">
        <v>5</v>
      </c>
      <c r="B56" s="117" t="s">
        <v>28</v>
      </c>
      <c r="C56" s="129" t="s">
        <v>2159</v>
      </c>
      <c r="D56" s="135" t="s">
        <v>2159</v>
      </c>
      <c r="E56" s="135" t="s">
        <v>2159</v>
      </c>
      <c r="F56" s="136" t="s">
        <v>2159</v>
      </c>
      <c r="G56" s="133" t="s">
        <v>2161</v>
      </c>
      <c r="H56" s="134"/>
    </row>
    <row r="57" spans="1:8" ht="15.75" x14ac:dyDescent="0.25">
      <c r="A57" s="125" t="s">
        <v>6</v>
      </c>
      <c r="B57" s="117" t="s">
        <v>28</v>
      </c>
      <c r="C57" s="118">
        <v>16200</v>
      </c>
      <c r="D57" s="129">
        <v>756000000</v>
      </c>
      <c r="E57" s="137">
        <v>1084</v>
      </c>
      <c r="F57" s="136">
        <f t="shared" si="0"/>
        <v>6.6913580246913587E-2</v>
      </c>
      <c r="G57" s="133">
        <v>9033.3333333333339</v>
      </c>
      <c r="H57" s="134"/>
    </row>
    <row r="58" spans="1:8" ht="15.75" x14ac:dyDescent="0.25">
      <c r="A58" s="125" t="s">
        <v>18</v>
      </c>
      <c r="B58" s="117" t="s">
        <v>28</v>
      </c>
      <c r="C58" s="129" t="s">
        <v>2159</v>
      </c>
      <c r="D58" s="135" t="s">
        <v>2159</v>
      </c>
      <c r="E58" s="135" t="s">
        <v>2159</v>
      </c>
      <c r="F58" s="136" t="s">
        <v>2159</v>
      </c>
      <c r="G58" s="133" t="s">
        <v>2161</v>
      </c>
      <c r="H58" s="134"/>
    </row>
    <row r="59" spans="1:8" ht="15.75" x14ac:dyDescent="0.25">
      <c r="A59" s="125" t="s">
        <v>19</v>
      </c>
      <c r="B59" s="117" t="s">
        <v>28</v>
      </c>
      <c r="C59" s="129" t="s">
        <v>2159</v>
      </c>
      <c r="D59" s="135" t="s">
        <v>2159</v>
      </c>
      <c r="E59" s="135" t="s">
        <v>2159</v>
      </c>
      <c r="F59" s="136" t="s">
        <v>2159</v>
      </c>
      <c r="G59" s="133" t="s">
        <v>2161</v>
      </c>
      <c r="H59" s="134"/>
    </row>
    <row r="60" spans="1:8" ht="15.75" x14ac:dyDescent="0.25">
      <c r="A60" s="125" t="s">
        <v>20</v>
      </c>
      <c r="B60" s="117" t="s">
        <v>28</v>
      </c>
      <c r="C60" s="118">
        <v>2630000</v>
      </c>
      <c r="D60" s="129">
        <v>756000000</v>
      </c>
      <c r="E60" s="117">
        <v>58</v>
      </c>
      <c r="F60" s="120">
        <f t="shared" si="0"/>
        <v>2.2053231939163497E-5</v>
      </c>
      <c r="G60" s="133">
        <v>2.9771863117870718</v>
      </c>
      <c r="H60" s="134"/>
    </row>
    <row r="61" spans="1:8" ht="15.75" x14ac:dyDescent="0.25">
      <c r="A61" s="125" t="s">
        <v>21</v>
      </c>
      <c r="B61" s="117" t="s">
        <v>28</v>
      </c>
      <c r="C61" s="118">
        <v>12700</v>
      </c>
      <c r="D61" s="129">
        <v>756000000</v>
      </c>
      <c r="E61" s="137">
        <v>1056</v>
      </c>
      <c r="F61" s="120">
        <f t="shared" si="0"/>
        <v>8.31496062992126E-2</v>
      </c>
      <c r="G61" s="133">
        <v>11225.196850393701</v>
      </c>
      <c r="H61" s="134"/>
    </row>
    <row r="62" spans="1:8" ht="15.75" x14ac:dyDescent="0.25">
      <c r="A62" s="125" t="s">
        <v>22</v>
      </c>
      <c r="B62" s="117" t="s">
        <v>28</v>
      </c>
      <c r="C62" s="118">
        <v>13700</v>
      </c>
      <c r="D62" s="129">
        <v>756000000</v>
      </c>
      <c r="E62" s="117">
        <v>768</v>
      </c>
      <c r="F62" s="120">
        <f t="shared" si="0"/>
        <v>5.6058394160583939E-2</v>
      </c>
      <c r="G62" s="133">
        <v>7567.8832116788317</v>
      </c>
      <c r="H62" s="134"/>
    </row>
    <row r="63" spans="1:8" ht="16.5" thickBot="1" x14ac:dyDescent="0.3">
      <c r="A63" s="126" t="s">
        <v>23</v>
      </c>
      <c r="B63" s="122" t="s">
        <v>28</v>
      </c>
      <c r="C63" s="123">
        <v>11400</v>
      </c>
      <c r="D63" s="131">
        <v>756000000</v>
      </c>
      <c r="E63" s="122">
        <v>804</v>
      </c>
      <c r="F63" s="124">
        <f t="shared" si="0"/>
        <v>7.0526315789473687E-2</v>
      </c>
      <c r="G63" s="133">
        <v>9521.0526315789484</v>
      </c>
      <c r="H63" s="134"/>
    </row>
    <row r="64" spans="1:8" ht="15.75" x14ac:dyDescent="0.25">
      <c r="A64" s="125" t="s">
        <v>16</v>
      </c>
      <c r="B64" s="117" t="s">
        <v>29</v>
      </c>
      <c r="C64" s="118">
        <v>12000000</v>
      </c>
      <c r="D64" s="118">
        <v>500000000</v>
      </c>
      <c r="E64" s="117">
        <v>32</v>
      </c>
      <c r="F64" s="120">
        <f t="shared" si="0"/>
        <v>2.6666666666666668E-6</v>
      </c>
      <c r="G64" s="133"/>
    </row>
    <row r="65" spans="1:8" ht="15.75" x14ac:dyDescent="0.25">
      <c r="A65" s="125" t="s">
        <v>4</v>
      </c>
      <c r="B65" s="117" t="s">
        <v>29</v>
      </c>
      <c r="C65" s="118">
        <v>12000</v>
      </c>
      <c r="D65" s="118">
        <v>500000000</v>
      </c>
      <c r="E65" s="117">
        <v>416</v>
      </c>
      <c r="F65" s="120">
        <f t="shared" si="0"/>
        <v>3.4666666666666665E-2</v>
      </c>
      <c r="G65" s="133">
        <v>12999.999999999998</v>
      </c>
      <c r="H65" s="134"/>
    </row>
    <row r="66" spans="1:8" ht="15.75" x14ac:dyDescent="0.25">
      <c r="A66" s="125" t="s">
        <v>5</v>
      </c>
      <c r="B66" s="117" t="s">
        <v>29</v>
      </c>
      <c r="C66" s="118">
        <v>2100</v>
      </c>
      <c r="D66" s="118">
        <v>500000000</v>
      </c>
      <c r="E66" s="117">
        <v>580</v>
      </c>
      <c r="F66" s="120">
        <f t="shared" si="0"/>
        <v>0.27619047619047621</v>
      </c>
      <c r="G66" s="133">
        <v>103571.42857142857</v>
      </c>
      <c r="H66" s="134"/>
    </row>
    <row r="67" spans="1:8" ht="15.75" x14ac:dyDescent="0.25">
      <c r="A67" s="125" t="s">
        <v>6</v>
      </c>
      <c r="B67" s="117" t="s">
        <v>29</v>
      </c>
      <c r="C67" s="118">
        <v>540000</v>
      </c>
      <c r="D67" s="118">
        <v>500000000</v>
      </c>
      <c r="E67" s="117">
        <v>320</v>
      </c>
      <c r="F67" s="120">
        <f t="shared" si="0"/>
        <v>5.9259259259259258E-4</v>
      </c>
      <c r="G67" s="133">
        <v>222.2222222222222</v>
      </c>
      <c r="H67" s="134"/>
    </row>
    <row r="68" spans="1:8" ht="15.75" x14ac:dyDescent="0.25">
      <c r="A68" s="125" t="s">
        <v>18</v>
      </c>
      <c r="B68" s="117" t="s">
        <v>29</v>
      </c>
      <c r="C68" s="118">
        <v>7200</v>
      </c>
      <c r="D68" s="118">
        <v>500000000</v>
      </c>
      <c r="E68" s="117">
        <v>416</v>
      </c>
      <c r="F68" s="120">
        <f t="shared" si="0"/>
        <v>5.7777777777777775E-2</v>
      </c>
      <c r="G68" s="133">
        <v>21666.666666666664</v>
      </c>
      <c r="H68" s="134"/>
    </row>
    <row r="69" spans="1:8" ht="15.75" x14ac:dyDescent="0.25">
      <c r="A69" s="125" t="s">
        <v>19</v>
      </c>
      <c r="B69" s="117" t="s">
        <v>29</v>
      </c>
      <c r="C69" s="118">
        <v>6000</v>
      </c>
      <c r="D69" s="118">
        <v>500000000</v>
      </c>
      <c r="E69" s="117">
        <v>420</v>
      </c>
      <c r="F69" s="120">
        <f t="shared" si="0"/>
        <v>7.0000000000000007E-2</v>
      </c>
      <c r="G69" s="133">
        <v>26250</v>
      </c>
      <c r="H69" s="134"/>
    </row>
    <row r="70" spans="1:8" ht="15.75" x14ac:dyDescent="0.25">
      <c r="A70" s="125" t="s">
        <v>20</v>
      </c>
      <c r="B70" s="117" t="s">
        <v>29</v>
      </c>
      <c r="C70" s="118">
        <v>4800</v>
      </c>
      <c r="D70" s="118">
        <v>500000000</v>
      </c>
      <c r="E70" s="117">
        <v>544</v>
      </c>
      <c r="F70" s="120">
        <f t="shared" si="0"/>
        <v>0.11333333333333333</v>
      </c>
      <c r="G70" s="133">
        <v>42499.999999999993</v>
      </c>
      <c r="H70" s="134"/>
    </row>
    <row r="71" spans="1:8" ht="15.75" x14ac:dyDescent="0.25">
      <c r="A71" s="125" t="s">
        <v>21</v>
      </c>
      <c r="B71" s="117" t="s">
        <v>29</v>
      </c>
      <c r="C71" s="118">
        <v>15000</v>
      </c>
      <c r="D71" s="118">
        <v>500000000</v>
      </c>
      <c r="E71" s="117">
        <v>672</v>
      </c>
      <c r="F71" s="120">
        <f t="shared" si="0"/>
        <v>4.48E-2</v>
      </c>
      <c r="G71" s="133">
        <v>16800</v>
      </c>
      <c r="H71" s="134"/>
    </row>
    <row r="72" spans="1:8" ht="15.75" x14ac:dyDescent="0.25">
      <c r="A72" s="125" t="s">
        <v>22</v>
      </c>
      <c r="B72" s="117" t="s">
        <v>29</v>
      </c>
      <c r="C72" s="118">
        <v>76000</v>
      </c>
      <c r="D72" s="118">
        <v>500000000</v>
      </c>
      <c r="E72" s="117">
        <v>536</v>
      </c>
      <c r="F72" s="120">
        <f t="shared" si="0"/>
        <v>7.0526315789473685E-3</v>
      </c>
      <c r="G72" s="133">
        <v>2644.7368421052629</v>
      </c>
      <c r="H72" s="134"/>
    </row>
    <row r="73" spans="1:8" ht="16.5" thickBot="1" x14ac:dyDescent="0.3">
      <c r="A73" s="126" t="s">
        <v>23</v>
      </c>
      <c r="B73" s="122" t="s">
        <v>29</v>
      </c>
      <c r="C73" s="123">
        <v>1000</v>
      </c>
      <c r="D73" s="123">
        <v>500000000</v>
      </c>
      <c r="E73" s="122">
        <v>604</v>
      </c>
      <c r="F73" s="124">
        <f t="shared" si="0"/>
        <v>0.60399999999999998</v>
      </c>
      <c r="G73" s="133">
        <v>226499.99999999997</v>
      </c>
      <c r="H73" s="134"/>
    </row>
    <row r="74" spans="1:8" ht="15.75" x14ac:dyDescent="0.25">
      <c r="A74" s="125" t="s">
        <v>55</v>
      </c>
    </row>
    <row r="75" spans="1:8" ht="15.75" x14ac:dyDescent="0.25">
      <c r="A75" s="125" t="s">
        <v>2160</v>
      </c>
    </row>
    <row r="80" spans="1:8" x14ac:dyDescent="0.25">
      <c r="E80" s="134"/>
      <c r="F80" s="134"/>
    </row>
  </sheetData>
  <mergeCells count="1">
    <mergeCell ref="A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462D9-8AC3-436B-9C32-8F00A4F6C8DD}">
  <dimension ref="A2:S208"/>
  <sheetViews>
    <sheetView topLeftCell="B1" zoomScale="85" zoomScaleNormal="85" workbookViewId="0">
      <selection activeCell="F34" sqref="F34"/>
    </sheetView>
  </sheetViews>
  <sheetFormatPr defaultRowHeight="15" x14ac:dyDescent="0.25"/>
  <cols>
    <col min="1" max="1" width="12.85546875" bestFit="1" customWidth="1"/>
    <col min="2" max="2" width="12.42578125" bestFit="1" customWidth="1"/>
    <col min="3" max="3" width="9.5703125" bestFit="1" customWidth="1"/>
    <col min="4" max="4" width="38.5703125" bestFit="1" customWidth="1"/>
    <col min="5" max="5" width="30.42578125" bestFit="1" customWidth="1"/>
    <col min="6" max="6" width="21.28515625" style="13" bestFit="1" customWidth="1"/>
    <col min="7" max="7" width="30" bestFit="1" customWidth="1"/>
    <col min="8" max="8" width="38.85546875" bestFit="1" customWidth="1"/>
    <col min="9" max="9" width="24.28515625" bestFit="1" customWidth="1"/>
    <col min="10" max="10" width="48" bestFit="1" customWidth="1"/>
    <col min="11" max="13" width="31.5703125" bestFit="1" customWidth="1"/>
    <col min="14" max="14" width="26.140625" bestFit="1" customWidth="1"/>
    <col min="15" max="15" width="10.5703125" customWidth="1"/>
  </cols>
  <sheetData>
    <row r="2" spans="1:19" ht="15.75" thickBot="1" x14ac:dyDescent="0.3"/>
    <row r="3" spans="1:19" ht="16.5" thickBot="1" x14ac:dyDescent="0.3">
      <c r="A3" s="27" t="s">
        <v>56</v>
      </c>
      <c r="B3" s="28" t="s">
        <v>45</v>
      </c>
      <c r="C3" s="28" t="s">
        <v>12</v>
      </c>
      <c r="D3" s="28" t="s">
        <v>57</v>
      </c>
      <c r="E3" s="28" t="s">
        <v>58</v>
      </c>
      <c r="F3" s="40" t="s">
        <v>59</v>
      </c>
      <c r="G3" s="29" t="s">
        <v>60</v>
      </c>
      <c r="H3" s="28" t="s">
        <v>61</v>
      </c>
      <c r="I3" s="28" t="s">
        <v>62</v>
      </c>
      <c r="J3" s="28" t="s">
        <v>63</v>
      </c>
      <c r="K3" s="28" t="s">
        <v>398</v>
      </c>
      <c r="L3" s="28" t="s">
        <v>399</v>
      </c>
      <c r="M3" s="28" t="s">
        <v>581</v>
      </c>
      <c r="N3" s="30" t="s">
        <v>1578</v>
      </c>
    </row>
    <row r="4" spans="1:19" ht="15.75" x14ac:dyDescent="0.25">
      <c r="A4" s="31">
        <v>1</v>
      </c>
      <c r="B4" s="32" t="s">
        <v>402</v>
      </c>
      <c r="C4" s="32" t="s">
        <v>24</v>
      </c>
      <c r="D4" s="32" t="s">
        <v>64</v>
      </c>
      <c r="E4" s="32" t="s">
        <v>65</v>
      </c>
      <c r="F4" s="13" t="s">
        <v>400</v>
      </c>
      <c r="G4" s="33">
        <v>0.78143534668755743</v>
      </c>
      <c r="H4" s="32" t="s">
        <v>66</v>
      </c>
      <c r="I4" s="32" t="s">
        <v>67</v>
      </c>
      <c r="J4" s="32" t="s">
        <v>68</v>
      </c>
      <c r="K4" s="32" t="s">
        <v>69</v>
      </c>
      <c r="L4" s="42" t="e">
        <v>#N/A</v>
      </c>
      <c r="M4" s="42" t="e">
        <v>#N/A</v>
      </c>
      <c r="N4" s="39" t="s">
        <v>87</v>
      </c>
    </row>
    <row r="5" spans="1:19" ht="15.75" x14ac:dyDescent="0.25">
      <c r="A5" s="31">
        <v>2</v>
      </c>
      <c r="B5" s="32" t="s">
        <v>402</v>
      </c>
      <c r="C5" s="32" t="s">
        <v>24</v>
      </c>
      <c r="D5" s="32" t="s">
        <v>70</v>
      </c>
      <c r="E5" s="32" t="s">
        <v>65</v>
      </c>
      <c r="F5" s="13" t="s">
        <v>400</v>
      </c>
      <c r="G5" s="33">
        <v>1.3160213426204472</v>
      </c>
      <c r="H5" s="32" t="s">
        <v>71</v>
      </c>
      <c r="I5" s="32" t="s">
        <v>72</v>
      </c>
      <c r="J5" s="32" t="s">
        <v>73</v>
      </c>
      <c r="K5" s="32" t="s">
        <v>69</v>
      </c>
      <c r="L5" s="42" t="e">
        <v>#N/A</v>
      </c>
      <c r="M5" s="42" t="e">
        <v>#N/A</v>
      </c>
      <c r="N5" s="39" t="s">
        <v>87</v>
      </c>
    </row>
    <row r="6" spans="1:19" ht="15.75" x14ac:dyDescent="0.25">
      <c r="A6" s="31">
        <v>3</v>
      </c>
      <c r="B6" s="32" t="s">
        <v>402</v>
      </c>
      <c r="C6" s="32" t="s">
        <v>29</v>
      </c>
      <c r="D6" s="32" t="s">
        <v>74</v>
      </c>
      <c r="E6" s="32" t="s">
        <v>65</v>
      </c>
      <c r="F6" s="13" t="s">
        <v>400</v>
      </c>
      <c r="G6" s="33">
        <v>0.98586238590292574</v>
      </c>
      <c r="H6" s="32" t="s">
        <v>66</v>
      </c>
      <c r="I6" s="32" t="s">
        <v>67</v>
      </c>
      <c r="J6" s="32" t="s">
        <v>68</v>
      </c>
      <c r="K6" s="32" t="s">
        <v>69</v>
      </c>
      <c r="L6" s="42" t="e">
        <v>#N/A</v>
      </c>
      <c r="M6" s="42" t="e">
        <v>#N/A</v>
      </c>
      <c r="N6" s="39" t="s">
        <v>87</v>
      </c>
    </row>
    <row r="7" spans="1:19" ht="15.75" x14ac:dyDescent="0.25">
      <c r="A7" s="31">
        <v>4</v>
      </c>
      <c r="B7" s="32" t="s">
        <v>402</v>
      </c>
      <c r="C7" s="32" t="s">
        <v>29</v>
      </c>
      <c r="D7" s="32" t="s">
        <v>75</v>
      </c>
      <c r="E7" s="32" t="s">
        <v>65</v>
      </c>
      <c r="F7" s="13" t="s">
        <v>400</v>
      </c>
      <c r="G7" s="33">
        <v>0.95655226539381999</v>
      </c>
      <c r="H7" s="32" t="s">
        <v>66</v>
      </c>
      <c r="I7" s="32" t="s">
        <v>67</v>
      </c>
      <c r="J7" s="32" t="s">
        <v>76</v>
      </c>
      <c r="K7" s="32" t="s">
        <v>69</v>
      </c>
      <c r="L7" s="42" t="e">
        <v>#N/A</v>
      </c>
      <c r="M7" s="42" t="e">
        <v>#N/A</v>
      </c>
      <c r="N7" s="39" t="s">
        <v>87</v>
      </c>
    </row>
    <row r="8" spans="1:19" ht="15.75" x14ac:dyDescent="0.25">
      <c r="A8" s="31">
        <v>5</v>
      </c>
      <c r="B8" s="32" t="s">
        <v>402</v>
      </c>
      <c r="C8" s="32" t="s">
        <v>29</v>
      </c>
      <c r="D8" s="32" t="s">
        <v>77</v>
      </c>
      <c r="E8" s="32" t="s">
        <v>65</v>
      </c>
      <c r="F8" s="13" t="s">
        <v>400</v>
      </c>
      <c r="G8" s="33">
        <v>1.1913421600922625</v>
      </c>
      <c r="H8" s="32" t="s">
        <v>78</v>
      </c>
      <c r="I8" s="32" t="s">
        <v>78</v>
      </c>
      <c r="J8" s="32" t="s">
        <v>79</v>
      </c>
      <c r="K8" s="32" t="s">
        <v>69</v>
      </c>
      <c r="L8" s="42" t="e">
        <v>#N/A</v>
      </c>
      <c r="M8" s="42" t="e">
        <v>#N/A</v>
      </c>
      <c r="N8" s="39" t="s">
        <v>69</v>
      </c>
    </row>
    <row r="9" spans="1:19" ht="15.75" x14ac:dyDescent="0.25">
      <c r="A9" s="31">
        <v>6</v>
      </c>
      <c r="B9" s="32" t="s">
        <v>402</v>
      </c>
      <c r="C9" s="32" t="s">
        <v>29</v>
      </c>
      <c r="D9" s="32" t="s">
        <v>80</v>
      </c>
      <c r="E9" s="32" t="s">
        <v>65</v>
      </c>
      <c r="F9" s="13" t="s">
        <v>400</v>
      </c>
      <c r="G9" s="33">
        <v>1.1336947458989268</v>
      </c>
      <c r="H9" s="32" t="s">
        <v>66</v>
      </c>
      <c r="I9" s="32" t="s">
        <v>67</v>
      </c>
      <c r="J9" s="32" t="s">
        <v>81</v>
      </c>
      <c r="K9" s="32" t="s">
        <v>69</v>
      </c>
      <c r="L9" s="42" t="e">
        <v>#N/A</v>
      </c>
      <c r="M9" s="42" t="e">
        <v>#N/A</v>
      </c>
      <c r="N9" s="39" t="s">
        <v>69</v>
      </c>
    </row>
    <row r="10" spans="1:19" ht="15.75" x14ac:dyDescent="0.25">
      <c r="A10" s="31">
        <v>7</v>
      </c>
      <c r="B10" s="32" t="s">
        <v>402</v>
      </c>
      <c r="C10" s="32" t="s">
        <v>27</v>
      </c>
      <c r="D10" s="32" t="s">
        <v>82</v>
      </c>
      <c r="E10" s="32" t="s">
        <v>65</v>
      </c>
      <c r="F10" s="13" t="s">
        <v>400</v>
      </c>
      <c r="G10" s="33">
        <v>1.0864586355646701</v>
      </c>
      <c r="H10" s="32" t="s">
        <v>78</v>
      </c>
      <c r="I10" s="32" t="s">
        <v>78</v>
      </c>
      <c r="J10" s="32" t="s">
        <v>79</v>
      </c>
      <c r="K10" s="32" t="s">
        <v>69</v>
      </c>
      <c r="L10" s="42" t="e">
        <v>#N/A</v>
      </c>
      <c r="M10" s="42" t="e">
        <v>#N/A</v>
      </c>
      <c r="N10" s="39" t="s">
        <v>87</v>
      </c>
      <c r="Q10" s="91" t="s">
        <v>471</v>
      </c>
      <c r="R10" s="91"/>
    </row>
    <row r="11" spans="1:19" ht="15.75" x14ac:dyDescent="0.25">
      <c r="A11" s="31">
        <v>8</v>
      </c>
      <c r="B11" s="32" t="s">
        <v>402</v>
      </c>
      <c r="C11" s="32" t="s">
        <v>27</v>
      </c>
      <c r="D11" s="32" t="s">
        <v>83</v>
      </c>
      <c r="E11" s="32" t="s">
        <v>65</v>
      </c>
      <c r="F11" s="13" t="s">
        <v>400</v>
      </c>
      <c r="G11" s="33">
        <v>1.7918348732322325</v>
      </c>
      <c r="H11" s="32" t="s">
        <v>84</v>
      </c>
      <c r="I11" s="32" t="s">
        <v>85</v>
      </c>
      <c r="J11" s="32" t="s">
        <v>86</v>
      </c>
      <c r="K11" s="32" t="s">
        <v>87</v>
      </c>
      <c r="L11" s="32" t="s">
        <v>407</v>
      </c>
      <c r="M11" s="32" t="s">
        <v>87</v>
      </c>
      <c r="N11" s="44" t="s">
        <v>87</v>
      </c>
      <c r="Q11" t="s">
        <v>87</v>
      </c>
      <c r="R11" t="s">
        <v>69</v>
      </c>
    </row>
    <row r="12" spans="1:19" ht="15.75" x14ac:dyDescent="0.25">
      <c r="A12" s="31">
        <v>9</v>
      </c>
      <c r="B12" s="32" t="s">
        <v>402</v>
      </c>
      <c r="C12" s="32" t="s">
        <v>27</v>
      </c>
      <c r="D12" s="32" t="s">
        <v>88</v>
      </c>
      <c r="E12" s="32" t="s">
        <v>65</v>
      </c>
      <c r="F12" s="13" t="s">
        <v>400</v>
      </c>
      <c r="G12" s="33">
        <v>2.601930105017312</v>
      </c>
      <c r="H12" s="32" t="s">
        <v>84</v>
      </c>
      <c r="I12" s="32" t="s">
        <v>85</v>
      </c>
      <c r="J12" s="32" t="s">
        <v>89</v>
      </c>
      <c r="K12" s="32" t="s">
        <v>69</v>
      </c>
      <c r="L12" s="42" t="e">
        <v>#N/A</v>
      </c>
      <c r="M12" s="42" t="e">
        <v>#N/A</v>
      </c>
      <c r="N12" s="39" t="s">
        <v>87</v>
      </c>
      <c r="O12" s="92" t="s">
        <v>472</v>
      </c>
      <c r="P12" t="s">
        <v>87</v>
      </c>
      <c r="Q12">
        <f>COUNTIFS($M$4:$M$206,"Yes",$N$4:$N$206,"Yes")</f>
        <v>35</v>
      </c>
      <c r="R12">
        <f>COUNTIFS($M$4:$M$206,"Yes",$N$4:$N$206,"No")</f>
        <v>4</v>
      </c>
      <c r="S12">
        <f>SUM(Q12:R12)</f>
        <v>39</v>
      </c>
    </row>
    <row r="13" spans="1:19" ht="15.75" x14ac:dyDescent="0.25">
      <c r="A13" s="31">
        <v>10</v>
      </c>
      <c r="B13" s="32" t="s">
        <v>402</v>
      </c>
      <c r="C13" s="32" t="s">
        <v>25</v>
      </c>
      <c r="D13" s="32" t="s">
        <v>90</v>
      </c>
      <c r="E13" s="32" t="s">
        <v>65</v>
      </c>
      <c r="F13" s="13" t="s">
        <v>400</v>
      </c>
      <c r="G13" s="33">
        <v>0.85462246143622289</v>
      </c>
      <c r="H13" s="32" t="s">
        <v>66</v>
      </c>
      <c r="I13" s="32" t="s">
        <v>67</v>
      </c>
      <c r="J13" s="32" t="s">
        <v>91</v>
      </c>
      <c r="K13" s="32" t="s">
        <v>69</v>
      </c>
      <c r="L13" s="42" t="e">
        <v>#N/A</v>
      </c>
      <c r="M13" s="42" t="e">
        <v>#N/A</v>
      </c>
      <c r="N13" s="39" t="s">
        <v>87</v>
      </c>
      <c r="O13" s="92"/>
      <c r="P13" t="s">
        <v>69</v>
      </c>
      <c r="Q13">
        <f>COUNTIFS($M$4:$M$206,"No",$N$4:$N$206,"Yes")</f>
        <v>8</v>
      </c>
      <c r="R13">
        <f>COUNTIFS($M$4:$M$206,"No",$N$4:$N$206,"No")</f>
        <v>17</v>
      </c>
      <c r="S13">
        <f>SUM(Q13:R13)</f>
        <v>25</v>
      </c>
    </row>
    <row r="14" spans="1:19" ht="15.75" x14ac:dyDescent="0.25">
      <c r="A14" s="31">
        <v>11</v>
      </c>
      <c r="B14" s="32" t="s">
        <v>402</v>
      </c>
      <c r="C14" s="32" t="s">
        <v>25</v>
      </c>
      <c r="D14" s="32" t="s">
        <v>92</v>
      </c>
      <c r="E14" s="32" t="s">
        <v>65</v>
      </c>
      <c r="F14" s="13" t="s">
        <v>400</v>
      </c>
      <c r="G14" s="33">
        <v>2.2641963880348865</v>
      </c>
      <c r="H14" s="32" t="s">
        <v>84</v>
      </c>
      <c r="I14" s="32" t="s">
        <v>85</v>
      </c>
      <c r="J14" s="32" t="s">
        <v>93</v>
      </c>
      <c r="K14" s="32" t="s">
        <v>69</v>
      </c>
      <c r="L14" s="42" t="e">
        <v>#N/A</v>
      </c>
      <c r="M14" s="42" t="e">
        <v>#N/A</v>
      </c>
      <c r="N14" s="39" t="s">
        <v>87</v>
      </c>
      <c r="Q14">
        <f>SUM(Q12:Q13)</f>
        <v>43</v>
      </c>
      <c r="R14">
        <f>SUM(R12:R13)</f>
        <v>21</v>
      </c>
      <c r="S14">
        <f>SUM(Q14:R14)</f>
        <v>64</v>
      </c>
    </row>
    <row r="15" spans="1:19" ht="15.75" x14ac:dyDescent="0.25">
      <c r="A15" s="31">
        <v>12</v>
      </c>
      <c r="B15" s="32" t="s">
        <v>402</v>
      </c>
      <c r="C15" s="32" t="s">
        <v>25</v>
      </c>
      <c r="D15" s="32" t="s">
        <v>94</v>
      </c>
      <c r="E15" s="32" t="s">
        <v>65</v>
      </c>
      <c r="F15" s="13" t="s">
        <v>400</v>
      </c>
      <c r="G15" s="33">
        <v>0.82269101077605467</v>
      </c>
      <c r="H15" s="32" t="s">
        <v>66</v>
      </c>
      <c r="I15" s="32" t="s">
        <v>67</v>
      </c>
      <c r="J15" s="32" t="s">
        <v>95</v>
      </c>
      <c r="K15" s="32" t="s">
        <v>87</v>
      </c>
      <c r="L15" s="32" t="s">
        <v>408</v>
      </c>
      <c r="M15" s="32" t="s">
        <v>87</v>
      </c>
      <c r="N15" s="44" t="s">
        <v>87</v>
      </c>
      <c r="P15" t="s">
        <v>1576</v>
      </c>
    </row>
    <row r="16" spans="1:19" ht="15.75" x14ac:dyDescent="0.25">
      <c r="A16" s="31">
        <v>13</v>
      </c>
      <c r="B16" s="32" t="s">
        <v>402</v>
      </c>
      <c r="C16" s="32" t="s">
        <v>25</v>
      </c>
      <c r="D16" s="32" t="s">
        <v>96</v>
      </c>
      <c r="E16" s="32" t="s">
        <v>65</v>
      </c>
      <c r="F16" s="13" t="s">
        <v>400</v>
      </c>
      <c r="G16" s="33">
        <v>1.3892899011842577</v>
      </c>
      <c r="H16" s="32" t="s">
        <v>66</v>
      </c>
      <c r="I16" s="32" t="s">
        <v>67</v>
      </c>
      <c r="J16" s="32" t="s">
        <v>95</v>
      </c>
      <c r="K16" s="32" t="s">
        <v>69</v>
      </c>
      <c r="L16" s="42" t="e">
        <v>#N/A</v>
      </c>
      <c r="M16" s="42" t="e">
        <v>#N/A</v>
      </c>
      <c r="N16" s="39" t="s">
        <v>69</v>
      </c>
      <c r="P16" t="s">
        <v>1577</v>
      </c>
    </row>
    <row r="17" spans="1:18" ht="15.75" x14ac:dyDescent="0.25">
      <c r="A17" s="31">
        <v>14</v>
      </c>
      <c r="B17" s="32" t="s">
        <v>402</v>
      </c>
      <c r="C17" s="32" t="s">
        <v>17</v>
      </c>
      <c r="D17" s="32" t="s">
        <v>97</v>
      </c>
      <c r="E17" s="34" t="s">
        <v>98</v>
      </c>
      <c r="F17" s="13" t="s">
        <v>400</v>
      </c>
      <c r="G17" s="35" t="e">
        <v>#N/A</v>
      </c>
      <c r="H17" s="32" t="s">
        <v>66</v>
      </c>
      <c r="I17" s="32" t="s">
        <v>67</v>
      </c>
      <c r="J17" s="32" t="s">
        <v>68</v>
      </c>
      <c r="K17" s="32" t="s">
        <v>87</v>
      </c>
      <c r="L17" s="32" t="s">
        <v>409</v>
      </c>
      <c r="M17" s="32" t="s">
        <v>87</v>
      </c>
      <c r="N17" s="44" t="s">
        <v>87</v>
      </c>
    </row>
    <row r="18" spans="1:18" ht="15.75" x14ac:dyDescent="0.25">
      <c r="A18" s="31">
        <v>15</v>
      </c>
      <c r="B18" s="32" t="s">
        <v>402</v>
      </c>
      <c r="C18" s="32" t="s">
        <v>17</v>
      </c>
      <c r="D18" s="32" t="s">
        <v>99</v>
      </c>
      <c r="E18" s="34" t="s">
        <v>98</v>
      </c>
      <c r="F18" s="13" t="s">
        <v>400</v>
      </c>
      <c r="G18" s="35" t="e">
        <v>#N/A</v>
      </c>
      <c r="H18" s="32" t="s">
        <v>84</v>
      </c>
      <c r="I18" s="32" t="s">
        <v>85</v>
      </c>
      <c r="J18" s="32" t="s">
        <v>100</v>
      </c>
      <c r="K18" s="32" t="s">
        <v>87</v>
      </c>
      <c r="L18" s="32" t="s">
        <v>410</v>
      </c>
      <c r="M18" s="32" t="s">
        <v>69</v>
      </c>
      <c r="N18" s="44" t="s">
        <v>69</v>
      </c>
    </row>
    <row r="19" spans="1:18" ht="15.75" x14ac:dyDescent="0.25">
      <c r="A19" s="31">
        <v>16</v>
      </c>
      <c r="B19" s="32" t="s">
        <v>402</v>
      </c>
      <c r="C19" s="32" t="s">
        <v>17</v>
      </c>
      <c r="D19" s="32" t="s">
        <v>101</v>
      </c>
      <c r="E19" s="34" t="s">
        <v>98</v>
      </c>
      <c r="F19" s="13" t="s">
        <v>400</v>
      </c>
      <c r="G19" s="35" t="e">
        <v>#N/A</v>
      </c>
      <c r="H19" s="32" t="s">
        <v>84</v>
      </c>
      <c r="I19" s="32" t="s">
        <v>85</v>
      </c>
      <c r="J19" s="32" t="s">
        <v>89</v>
      </c>
      <c r="K19" s="32" t="s">
        <v>87</v>
      </c>
      <c r="L19" s="32" t="s">
        <v>411</v>
      </c>
      <c r="M19" s="32" t="s">
        <v>87</v>
      </c>
      <c r="N19" s="44" t="s">
        <v>87</v>
      </c>
      <c r="Q19" s="91"/>
      <c r="R19" s="91"/>
    </row>
    <row r="20" spans="1:18" ht="15.75" x14ac:dyDescent="0.25">
      <c r="A20" s="31">
        <v>17</v>
      </c>
      <c r="B20" s="32" t="s">
        <v>402</v>
      </c>
      <c r="C20" s="32" t="s">
        <v>17</v>
      </c>
      <c r="D20" s="32" t="s">
        <v>102</v>
      </c>
      <c r="E20" s="34" t="s">
        <v>98</v>
      </c>
      <c r="F20" s="13" t="s">
        <v>400</v>
      </c>
      <c r="G20" s="35" t="e">
        <v>#N/A</v>
      </c>
      <c r="H20" s="32" t="s">
        <v>66</v>
      </c>
      <c r="I20" s="32" t="s">
        <v>67</v>
      </c>
      <c r="J20" s="32" t="s">
        <v>95</v>
      </c>
      <c r="K20" s="32" t="s">
        <v>87</v>
      </c>
      <c r="L20" s="32" t="s">
        <v>412</v>
      </c>
      <c r="M20" s="32" t="s">
        <v>87</v>
      </c>
      <c r="N20" s="44" t="s">
        <v>87</v>
      </c>
    </row>
    <row r="21" spans="1:18" ht="15.75" x14ac:dyDescent="0.25">
      <c r="A21" s="31">
        <v>18</v>
      </c>
      <c r="B21" s="32" t="s">
        <v>402</v>
      </c>
      <c r="C21" s="32" t="s">
        <v>17</v>
      </c>
      <c r="D21" s="32" t="s">
        <v>103</v>
      </c>
      <c r="E21" s="34" t="s">
        <v>98</v>
      </c>
      <c r="F21" s="13" t="s">
        <v>400</v>
      </c>
      <c r="G21" s="35" t="e">
        <v>#N/A</v>
      </c>
      <c r="H21" s="32" t="s">
        <v>104</v>
      </c>
      <c r="I21" s="32" t="s">
        <v>105</v>
      </c>
      <c r="J21" s="32" t="s">
        <v>106</v>
      </c>
      <c r="K21" s="32" t="s">
        <v>87</v>
      </c>
      <c r="L21" s="32" t="s">
        <v>413</v>
      </c>
      <c r="M21" s="32" t="s">
        <v>69</v>
      </c>
      <c r="N21" s="44" t="s">
        <v>87</v>
      </c>
      <c r="O21" s="92"/>
    </row>
    <row r="22" spans="1:18" ht="15.75" x14ac:dyDescent="0.25">
      <c r="A22" s="31">
        <v>19</v>
      </c>
      <c r="B22" s="32" t="s">
        <v>402</v>
      </c>
      <c r="C22" s="32" t="s">
        <v>17</v>
      </c>
      <c r="D22" s="32" t="s">
        <v>107</v>
      </c>
      <c r="E22" s="34" t="s">
        <v>98</v>
      </c>
      <c r="F22" s="13" t="s">
        <v>400</v>
      </c>
      <c r="G22" s="35" t="e">
        <v>#N/A</v>
      </c>
      <c r="H22" s="32" t="s">
        <v>84</v>
      </c>
      <c r="I22" s="32" t="s">
        <v>85</v>
      </c>
      <c r="J22" s="32" t="s">
        <v>93</v>
      </c>
      <c r="K22" s="32" t="s">
        <v>87</v>
      </c>
      <c r="L22" s="32" t="s">
        <v>414</v>
      </c>
      <c r="M22" s="32" t="s">
        <v>87</v>
      </c>
      <c r="N22" s="44" t="s">
        <v>87</v>
      </c>
      <c r="O22" s="92"/>
    </row>
    <row r="23" spans="1:18" ht="15.75" x14ac:dyDescent="0.25">
      <c r="A23" s="31">
        <v>20</v>
      </c>
      <c r="B23" s="32" t="s">
        <v>402</v>
      </c>
      <c r="C23" s="32" t="s">
        <v>17</v>
      </c>
      <c r="D23" s="32" t="s">
        <v>108</v>
      </c>
      <c r="E23" s="34" t="s">
        <v>98</v>
      </c>
      <c r="F23" s="13" t="s">
        <v>400</v>
      </c>
      <c r="G23" s="35" t="e">
        <v>#N/A</v>
      </c>
      <c r="H23" s="32" t="s">
        <v>66</v>
      </c>
      <c r="I23" s="32" t="s">
        <v>67</v>
      </c>
      <c r="J23" s="32" t="s">
        <v>109</v>
      </c>
      <c r="K23" s="32" t="s">
        <v>87</v>
      </c>
      <c r="L23" s="32" t="s">
        <v>415</v>
      </c>
      <c r="M23" s="32" t="s">
        <v>87</v>
      </c>
      <c r="N23" s="44" t="s">
        <v>69</v>
      </c>
    </row>
    <row r="24" spans="1:18" ht="15.75" x14ac:dyDescent="0.25">
      <c r="A24" s="31">
        <v>21</v>
      </c>
      <c r="B24" s="32" t="s">
        <v>402</v>
      </c>
      <c r="C24" s="32" t="s">
        <v>17</v>
      </c>
      <c r="D24" s="32" t="s">
        <v>110</v>
      </c>
      <c r="E24" s="34" t="s">
        <v>98</v>
      </c>
      <c r="F24" s="13" t="s">
        <v>400</v>
      </c>
      <c r="G24" s="35" t="e">
        <v>#N/A</v>
      </c>
      <c r="H24" s="32" t="s">
        <v>71</v>
      </c>
      <c r="I24" s="32" t="s">
        <v>72</v>
      </c>
      <c r="J24" s="32" t="s">
        <v>111</v>
      </c>
      <c r="K24" s="32" t="s">
        <v>87</v>
      </c>
      <c r="L24" s="32" t="s">
        <v>416</v>
      </c>
      <c r="M24" s="32" t="s">
        <v>87</v>
      </c>
      <c r="N24" s="44" t="s">
        <v>87</v>
      </c>
    </row>
    <row r="25" spans="1:18" ht="15.75" x14ac:dyDescent="0.25">
      <c r="A25" s="31">
        <v>22</v>
      </c>
      <c r="B25" s="32" t="s">
        <v>402</v>
      </c>
      <c r="C25" s="32" t="s">
        <v>17</v>
      </c>
      <c r="D25" s="32" t="s">
        <v>112</v>
      </c>
      <c r="E25" s="34" t="s">
        <v>98</v>
      </c>
      <c r="F25" s="13" t="s">
        <v>400</v>
      </c>
      <c r="G25" s="35" t="e">
        <v>#N/A</v>
      </c>
      <c r="H25" s="32" t="s">
        <v>84</v>
      </c>
      <c r="I25" s="32" t="s">
        <v>85</v>
      </c>
      <c r="J25" s="32" t="s">
        <v>93</v>
      </c>
      <c r="K25" s="32" t="s">
        <v>87</v>
      </c>
      <c r="L25" s="32" t="s">
        <v>417</v>
      </c>
      <c r="M25" s="32" t="s">
        <v>87</v>
      </c>
      <c r="N25" s="44" t="s">
        <v>87</v>
      </c>
    </row>
    <row r="26" spans="1:18" ht="15.75" x14ac:dyDescent="0.25">
      <c r="A26" s="31">
        <v>23</v>
      </c>
      <c r="B26" s="32" t="s">
        <v>402</v>
      </c>
      <c r="C26" s="32" t="s">
        <v>17</v>
      </c>
      <c r="D26" s="32" t="s">
        <v>113</v>
      </c>
      <c r="E26" s="34" t="s">
        <v>98</v>
      </c>
      <c r="F26" s="13" t="s">
        <v>400</v>
      </c>
      <c r="G26" s="35" t="e">
        <v>#N/A</v>
      </c>
      <c r="H26" s="32" t="s">
        <v>104</v>
      </c>
      <c r="I26" s="32" t="s">
        <v>105</v>
      </c>
      <c r="J26" s="32" t="s">
        <v>106</v>
      </c>
      <c r="K26" s="32" t="s">
        <v>87</v>
      </c>
      <c r="L26" s="32" t="s">
        <v>418</v>
      </c>
      <c r="M26" s="32" t="s">
        <v>69</v>
      </c>
      <c r="N26" s="44" t="s">
        <v>87</v>
      </c>
    </row>
    <row r="27" spans="1:18" ht="15.75" x14ac:dyDescent="0.25">
      <c r="A27" s="31">
        <v>24</v>
      </c>
      <c r="B27" s="32" t="s">
        <v>402</v>
      </c>
      <c r="C27" s="32" t="s">
        <v>17</v>
      </c>
      <c r="D27" s="32" t="s">
        <v>114</v>
      </c>
      <c r="E27" s="34" t="s">
        <v>98</v>
      </c>
      <c r="F27" s="13" t="s">
        <v>400</v>
      </c>
      <c r="G27" s="35" t="e">
        <v>#N/A</v>
      </c>
      <c r="H27" s="32" t="s">
        <v>71</v>
      </c>
      <c r="I27" s="32" t="s">
        <v>72</v>
      </c>
      <c r="J27" s="32" t="s">
        <v>115</v>
      </c>
      <c r="K27" s="32" t="s">
        <v>87</v>
      </c>
      <c r="L27" s="32" t="s">
        <v>69</v>
      </c>
      <c r="M27" s="42" t="e">
        <v>#N/A</v>
      </c>
      <c r="N27" s="39" t="s">
        <v>69</v>
      </c>
    </row>
    <row r="28" spans="1:18" ht="15.75" x14ac:dyDescent="0.25">
      <c r="A28" s="31">
        <v>25</v>
      </c>
      <c r="B28" s="32" t="s">
        <v>402</v>
      </c>
      <c r="C28" s="32" t="s">
        <v>17</v>
      </c>
      <c r="D28" s="32" t="s">
        <v>116</v>
      </c>
      <c r="E28" s="34" t="s">
        <v>98</v>
      </c>
      <c r="F28" s="13" t="s">
        <v>400</v>
      </c>
      <c r="G28" s="35" t="e">
        <v>#N/A</v>
      </c>
      <c r="H28" s="32" t="s">
        <v>66</v>
      </c>
      <c r="I28" s="32" t="s">
        <v>67</v>
      </c>
      <c r="J28" s="32" t="s">
        <v>91</v>
      </c>
      <c r="K28" s="32" t="s">
        <v>87</v>
      </c>
      <c r="L28" s="32" t="s">
        <v>419</v>
      </c>
      <c r="M28" s="32" t="s">
        <v>87</v>
      </c>
      <c r="N28" s="44" t="s">
        <v>87</v>
      </c>
    </row>
    <row r="29" spans="1:18" ht="15.75" x14ac:dyDescent="0.25">
      <c r="A29" s="31">
        <v>26</v>
      </c>
      <c r="B29" s="32" t="s">
        <v>402</v>
      </c>
      <c r="C29" s="32" t="s">
        <v>26</v>
      </c>
      <c r="D29" s="32" t="s">
        <v>117</v>
      </c>
      <c r="E29" s="32" t="s">
        <v>65</v>
      </c>
      <c r="F29" s="13" t="s">
        <v>400</v>
      </c>
      <c r="G29" s="33">
        <v>0.87220248232853015</v>
      </c>
      <c r="H29" s="32" t="s">
        <v>66</v>
      </c>
      <c r="I29" s="32" t="s">
        <v>67</v>
      </c>
      <c r="J29" s="32" t="s">
        <v>95</v>
      </c>
      <c r="K29" s="32" t="s">
        <v>69</v>
      </c>
      <c r="L29" s="42" t="e">
        <v>#N/A</v>
      </c>
      <c r="M29" s="42" t="e">
        <v>#N/A</v>
      </c>
      <c r="N29" s="39" t="s">
        <v>87</v>
      </c>
    </row>
    <row r="30" spans="1:18" ht="15.75" x14ac:dyDescent="0.25">
      <c r="A30" s="31">
        <v>27</v>
      </c>
      <c r="B30" s="32" t="s">
        <v>402</v>
      </c>
      <c r="C30" s="32" t="s">
        <v>28</v>
      </c>
      <c r="D30" s="32" t="s">
        <v>118</v>
      </c>
      <c r="E30" s="32" t="s">
        <v>65</v>
      </c>
      <c r="F30" s="13" t="s">
        <v>400</v>
      </c>
      <c r="G30" s="33">
        <v>1.788483595832008</v>
      </c>
      <c r="H30" s="32" t="s">
        <v>84</v>
      </c>
      <c r="I30" s="32" t="s">
        <v>85</v>
      </c>
      <c r="J30" s="32" t="s">
        <v>119</v>
      </c>
      <c r="K30" s="32" t="s">
        <v>69</v>
      </c>
      <c r="L30" s="42" t="e">
        <v>#N/A</v>
      </c>
      <c r="M30" s="42" t="e">
        <v>#N/A</v>
      </c>
      <c r="N30" s="39" t="s">
        <v>87</v>
      </c>
    </row>
    <row r="31" spans="1:18" ht="15.75" x14ac:dyDescent="0.25">
      <c r="A31" s="31">
        <v>28</v>
      </c>
      <c r="B31" s="32" t="s">
        <v>402</v>
      </c>
      <c r="C31" s="32" t="s">
        <v>28</v>
      </c>
      <c r="D31" s="32" t="s">
        <v>120</v>
      </c>
      <c r="E31" s="32" t="s">
        <v>65</v>
      </c>
      <c r="F31" s="13" t="s">
        <v>400</v>
      </c>
      <c r="G31" s="33">
        <v>2.0271807167777149</v>
      </c>
      <c r="H31" s="32" t="s">
        <v>66</v>
      </c>
      <c r="I31" s="32" t="s">
        <v>67</v>
      </c>
      <c r="J31" s="32" t="s">
        <v>95</v>
      </c>
      <c r="K31" s="32" t="s">
        <v>87</v>
      </c>
      <c r="L31" s="32" t="s">
        <v>69</v>
      </c>
      <c r="M31" s="42" t="e">
        <v>#N/A</v>
      </c>
      <c r="N31" s="39" t="s">
        <v>69</v>
      </c>
    </row>
    <row r="32" spans="1:18" ht="15.75" x14ac:dyDescent="0.25">
      <c r="A32" s="31">
        <v>29</v>
      </c>
      <c r="B32" s="32" t="s">
        <v>402</v>
      </c>
      <c r="C32" s="32" t="s">
        <v>28</v>
      </c>
      <c r="D32" s="32" t="s">
        <v>121</v>
      </c>
      <c r="E32" s="32" t="s">
        <v>65</v>
      </c>
      <c r="F32" s="13" t="s">
        <v>400</v>
      </c>
      <c r="G32" s="33">
        <v>2.2011362125042693</v>
      </c>
      <c r="H32" s="32" t="s">
        <v>84</v>
      </c>
      <c r="I32" s="32" t="s">
        <v>85</v>
      </c>
      <c r="J32" s="32" t="s">
        <v>119</v>
      </c>
      <c r="K32" s="32" t="s">
        <v>87</v>
      </c>
      <c r="L32" s="32" t="s">
        <v>421</v>
      </c>
      <c r="M32" s="32" t="s">
        <v>69</v>
      </c>
      <c r="N32" s="44" t="s">
        <v>69</v>
      </c>
    </row>
    <row r="33" spans="1:14" ht="15.75" x14ac:dyDescent="0.25">
      <c r="A33" s="31">
        <v>30</v>
      </c>
      <c r="B33" s="32" t="s">
        <v>403</v>
      </c>
      <c r="C33" s="32" t="s">
        <v>24</v>
      </c>
      <c r="D33" s="32" t="s">
        <v>122</v>
      </c>
      <c r="E33" s="32" t="s">
        <v>65</v>
      </c>
      <c r="F33" s="13" t="s">
        <v>400</v>
      </c>
      <c r="G33" s="33">
        <v>0.83046522862500061</v>
      </c>
      <c r="H33" s="32" t="s">
        <v>71</v>
      </c>
      <c r="I33" s="32" t="s">
        <v>72</v>
      </c>
      <c r="J33" s="32" t="s">
        <v>123</v>
      </c>
      <c r="K33" s="32" t="s">
        <v>69</v>
      </c>
      <c r="L33" s="42" t="e">
        <v>#N/A</v>
      </c>
      <c r="M33" s="42" t="e">
        <v>#N/A</v>
      </c>
      <c r="N33" s="39" t="s">
        <v>69</v>
      </c>
    </row>
    <row r="34" spans="1:14" ht="15.75" x14ac:dyDescent="0.25">
      <c r="A34" s="31">
        <v>31</v>
      </c>
      <c r="B34" s="32" t="s">
        <v>403</v>
      </c>
      <c r="C34" s="32" t="s">
        <v>24</v>
      </c>
      <c r="D34" s="32" t="s">
        <v>124</v>
      </c>
      <c r="E34" s="32" t="s">
        <v>65</v>
      </c>
      <c r="F34" s="13" t="s">
        <v>400</v>
      </c>
      <c r="G34" s="33">
        <v>1.6835968122069691</v>
      </c>
      <c r="H34" s="32" t="s">
        <v>66</v>
      </c>
      <c r="I34" s="32" t="s">
        <v>67</v>
      </c>
      <c r="J34" s="32" t="s">
        <v>68</v>
      </c>
      <c r="K34" s="32" t="s">
        <v>69</v>
      </c>
      <c r="L34" s="42" t="e">
        <v>#N/A</v>
      </c>
      <c r="M34" s="42" t="e">
        <v>#N/A</v>
      </c>
      <c r="N34" s="39" t="s">
        <v>87</v>
      </c>
    </row>
    <row r="35" spans="1:14" ht="15.75" x14ac:dyDescent="0.25">
      <c r="A35" s="31">
        <v>32</v>
      </c>
      <c r="B35" s="32" t="s">
        <v>403</v>
      </c>
      <c r="C35" s="32" t="s">
        <v>24</v>
      </c>
      <c r="D35" s="32" t="s">
        <v>125</v>
      </c>
      <c r="E35" s="32" t="s">
        <v>65</v>
      </c>
      <c r="F35" s="13" t="s">
        <v>400</v>
      </c>
      <c r="G35" s="33">
        <v>1.1072376070300765</v>
      </c>
      <c r="H35" s="32" t="s">
        <v>104</v>
      </c>
      <c r="I35" s="32" t="s">
        <v>105</v>
      </c>
      <c r="J35" s="32" t="s">
        <v>106</v>
      </c>
      <c r="K35" s="32" t="s">
        <v>87</v>
      </c>
      <c r="L35" s="32" t="s">
        <v>420</v>
      </c>
      <c r="M35" s="32" t="s">
        <v>69</v>
      </c>
      <c r="N35" s="44" t="s">
        <v>69</v>
      </c>
    </row>
    <row r="36" spans="1:14" ht="15.75" x14ac:dyDescent="0.25">
      <c r="A36" s="31">
        <v>33</v>
      </c>
      <c r="B36" s="32" t="s">
        <v>403</v>
      </c>
      <c r="C36" s="32" t="s">
        <v>29</v>
      </c>
      <c r="D36" s="32" t="s">
        <v>126</v>
      </c>
      <c r="E36" s="32" t="s">
        <v>65</v>
      </c>
      <c r="F36" s="13" t="s">
        <v>400</v>
      </c>
      <c r="G36" s="33">
        <v>0.82082455565288315</v>
      </c>
      <c r="H36" s="32" t="s">
        <v>104</v>
      </c>
      <c r="I36" s="32" t="s">
        <v>127</v>
      </c>
      <c r="J36" s="32" t="s">
        <v>128</v>
      </c>
      <c r="K36" s="32" t="s">
        <v>69</v>
      </c>
      <c r="L36" s="42" t="e">
        <v>#N/A</v>
      </c>
      <c r="M36" s="42" t="e">
        <v>#N/A</v>
      </c>
      <c r="N36" s="39" t="s">
        <v>69</v>
      </c>
    </row>
    <row r="37" spans="1:14" ht="15.75" x14ac:dyDescent="0.25">
      <c r="A37" s="31">
        <v>34</v>
      </c>
      <c r="B37" s="32" t="s">
        <v>403</v>
      </c>
      <c r="C37" s="32" t="s">
        <v>29</v>
      </c>
      <c r="D37" s="32" t="s">
        <v>129</v>
      </c>
      <c r="E37" s="32" t="s">
        <v>65</v>
      </c>
      <c r="F37" s="13" t="s">
        <v>400</v>
      </c>
      <c r="G37" s="33">
        <v>1.4423681961679102</v>
      </c>
      <c r="H37" s="32" t="s">
        <v>104</v>
      </c>
      <c r="I37" s="32" t="s">
        <v>127</v>
      </c>
      <c r="J37" s="32" t="s">
        <v>130</v>
      </c>
      <c r="K37" s="32" t="s">
        <v>69</v>
      </c>
      <c r="L37" s="42" t="e">
        <v>#N/A</v>
      </c>
      <c r="M37" s="42" t="e">
        <v>#N/A</v>
      </c>
      <c r="N37" s="39" t="s">
        <v>69</v>
      </c>
    </row>
    <row r="38" spans="1:14" ht="15.75" x14ac:dyDescent="0.25">
      <c r="A38" s="31">
        <v>35</v>
      </c>
      <c r="B38" s="32" t="s">
        <v>403</v>
      </c>
      <c r="C38" s="32" t="s">
        <v>29</v>
      </c>
      <c r="D38" s="32" t="s">
        <v>131</v>
      </c>
      <c r="E38" s="32" t="s">
        <v>65</v>
      </c>
      <c r="F38" s="13" t="s">
        <v>400</v>
      </c>
      <c r="G38" s="33">
        <v>1.2406932212598516</v>
      </c>
      <c r="H38" s="32" t="s">
        <v>132</v>
      </c>
      <c r="I38" s="32" t="s">
        <v>133</v>
      </c>
      <c r="J38" s="32" t="s">
        <v>134</v>
      </c>
      <c r="K38" s="32" t="s">
        <v>69</v>
      </c>
      <c r="L38" s="42" t="e">
        <v>#N/A</v>
      </c>
      <c r="M38" s="42" t="e">
        <v>#N/A</v>
      </c>
      <c r="N38" s="39" t="s">
        <v>69</v>
      </c>
    </row>
    <row r="39" spans="1:14" ht="15.75" x14ac:dyDescent="0.25">
      <c r="A39" s="31">
        <v>36</v>
      </c>
      <c r="B39" s="32" t="s">
        <v>403</v>
      </c>
      <c r="C39" s="32" t="s">
        <v>29</v>
      </c>
      <c r="D39" s="32" t="s">
        <v>135</v>
      </c>
      <c r="E39" s="32" t="s">
        <v>65</v>
      </c>
      <c r="F39" s="13" t="s">
        <v>400</v>
      </c>
      <c r="G39" s="33">
        <v>1.4729897875671976</v>
      </c>
      <c r="H39" s="32" t="s">
        <v>84</v>
      </c>
      <c r="I39" s="32" t="s">
        <v>85</v>
      </c>
      <c r="J39" s="32" t="s">
        <v>89</v>
      </c>
      <c r="K39" s="32" t="s">
        <v>69</v>
      </c>
      <c r="L39" s="42" t="e">
        <v>#N/A</v>
      </c>
      <c r="M39" s="42" t="e">
        <v>#N/A</v>
      </c>
      <c r="N39" s="39" t="s">
        <v>69</v>
      </c>
    </row>
    <row r="40" spans="1:14" ht="15.75" x14ac:dyDescent="0.25">
      <c r="A40" s="31">
        <v>37</v>
      </c>
      <c r="B40" s="32" t="s">
        <v>403</v>
      </c>
      <c r="C40" s="32" t="s">
        <v>29</v>
      </c>
      <c r="D40" s="32" t="s">
        <v>136</v>
      </c>
      <c r="E40" s="32" t="s">
        <v>65</v>
      </c>
      <c r="F40" s="13" t="s">
        <v>400</v>
      </c>
      <c r="G40" s="33">
        <v>1.1362051310923671</v>
      </c>
      <c r="H40" s="32" t="s">
        <v>104</v>
      </c>
      <c r="I40" s="32" t="s">
        <v>127</v>
      </c>
      <c r="J40" s="32" t="s">
        <v>137</v>
      </c>
      <c r="K40" s="32" t="s">
        <v>69</v>
      </c>
      <c r="L40" s="42" t="e">
        <v>#N/A</v>
      </c>
      <c r="M40" s="42" t="e">
        <v>#N/A</v>
      </c>
      <c r="N40" s="39" t="s">
        <v>69</v>
      </c>
    </row>
    <row r="41" spans="1:14" ht="15.75" x14ac:dyDescent="0.25">
      <c r="A41" s="31">
        <v>38</v>
      </c>
      <c r="B41" s="32" t="s">
        <v>403</v>
      </c>
      <c r="C41" s="32" t="s">
        <v>29</v>
      </c>
      <c r="D41" s="32" t="s">
        <v>138</v>
      </c>
      <c r="E41" s="32" t="s">
        <v>65</v>
      </c>
      <c r="F41" s="13" t="s">
        <v>400</v>
      </c>
      <c r="G41" s="33">
        <v>1.3449002657840254</v>
      </c>
      <c r="H41" s="32" t="s">
        <v>132</v>
      </c>
      <c r="I41" s="32" t="s">
        <v>133</v>
      </c>
      <c r="J41" s="32" t="s">
        <v>134</v>
      </c>
      <c r="K41" s="32" t="s">
        <v>69</v>
      </c>
      <c r="L41" s="42" t="e">
        <v>#N/A</v>
      </c>
      <c r="M41" s="42" t="e">
        <v>#N/A</v>
      </c>
      <c r="N41" s="39" t="s">
        <v>69</v>
      </c>
    </row>
    <row r="42" spans="1:14" ht="15.75" x14ac:dyDescent="0.25">
      <c r="A42" s="31">
        <v>39</v>
      </c>
      <c r="B42" s="32" t="s">
        <v>403</v>
      </c>
      <c r="C42" s="32" t="s">
        <v>27</v>
      </c>
      <c r="D42" s="32" t="s">
        <v>139</v>
      </c>
      <c r="E42" s="32" t="s">
        <v>65</v>
      </c>
      <c r="F42" s="13" t="s">
        <v>400</v>
      </c>
      <c r="G42" s="33">
        <v>1.4585762108071076</v>
      </c>
      <c r="H42" s="32" t="s">
        <v>84</v>
      </c>
      <c r="I42" s="32" t="s">
        <v>85</v>
      </c>
      <c r="J42" s="32" t="s">
        <v>140</v>
      </c>
      <c r="K42" s="32" t="s">
        <v>69</v>
      </c>
      <c r="L42" s="42" t="e">
        <v>#N/A</v>
      </c>
      <c r="M42" s="42" t="e">
        <v>#N/A</v>
      </c>
      <c r="N42" s="39" t="s">
        <v>87</v>
      </c>
    </row>
    <row r="43" spans="1:14" ht="15.75" x14ac:dyDescent="0.25">
      <c r="A43" s="31">
        <v>40</v>
      </c>
      <c r="B43" s="32" t="s">
        <v>403</v>
      </c>
      <c r="C43" s="32" t="s">
        <v>27</v>
      </c>
      <c r="D43" s="32" t="s">
        <v>141</v>
      </c>
      <c r="E43" s="32" t="s">
        <v>65</v>
      </c>
      <c r="F43" s="13" t="s">
        <v>400</v>
      </c>
      <c r="G43" s="33">
        <v>0.79313413997241644</v>
      </c>
      <c r="H43" s="32" t="s">
        <v>84</v>
      </c>
      <c r="I43" s="32" t="s">
        <v>85</v>
      </c>
      <c r="J43" s="32" t="s">
        <v>140</v>
      </c>
      <c r="K43" s="32" t="s">
        <v>69</v>
      </c>
      <c r="L43" s="42" t="e">
        <v>#N/A</v>
      </c>
      <c r="M43" s="42" t="e">
        <v>#N/A</v>
      </c>
      <c r="N43" s="39" t="s">
        <v>69</v>
      </c>
    </row>
    <row r="44" spans="1:14" ht="15.75" x14ac:dyDescent="0.25">
      <c r="A44" s="31">
        <v>41</v>
      </c>
      <c r="B44" s="32" t="s">
        <v>403</v>
      </c>
      <c r="C44" s="32" t="s">
        <v>27</v>
      </c>
      <c r="D44" s="32" t="s">
        <v>142</v>
      </c>
      <c r="E44" s="32" t="s">
        <v>65</v>
      </c>
      <c r="F44" s="13" t="s">
        <v>400</v>
      </c>
      <c r="G44" s="33">
        <v>0.88350874278263569</v>
      </c>
      <c r="H44" s="32" t="s">
        <v>84</v>
      </c>
      <c r="I44" s="32" t="s">
        <v>85</v>
      </c>
      <c r="J44" s="32" t="s">
        <v>140</v>
      </c>
      <c r="K44" s="32" t="s">
        <v>69</v>
      </c>
      <c r="L44" s="42" t="e">
        <v>#N/A</v>
      </c>
      <c r="M44" s="42" t="e">
        <v>#N/A</v>
      </c>
      <c r="N44" s="39" t="s">
        <v>69</v>
      </c>
    </row>
    <row r="45" spans="1:14" ht="15.75" x14ac:dyDescent="0.25">
      <c r="A45" s="31">
        <v>42</v>
      </c>
      <c r="B45" s="32" t="s">
        <v>403</v>
      </c>
      <c r="C45" s="32" t="s">
        <v>25</v>
      </c>
      <c r="D45" s="32" t="s">
        <v>143</v>
      </c>
      <c r="E45" s="32" t="s">
        <v>65</v>
      </c>
      <c r="F45" s="13" t="s">
        <v>400</v>
      </c>
      <c r="G45" s="33">
        <v>1.6826763647758651</v>
      </c>
      <c r="H45" s="32" t="s">
        <v>132</v>
      </c>
      <c r="I45" s="32" t="s">
        <v>133</v>
      </c>
      <c r="J45" s="32" t="s">
        <v>134</v>
      </c>
      <c r="K45" s="32" t="s">
        <v>69</v>
      </c>
      <c r="L45" s="42" t="e">
        <v>#N/A</v>
      </c>
      <c r="M45" s="42" t="e">
        <v>#N/A</v>
      </c>
      <c r="N45" s="39" t="s">
        <v>87</v>
      </c>
    </row>
    <row r="46" spans="1:14" ht="15.75" x14ac:dyDescent="0.25">
      <c r="A46" s="31">
        <v>43</v>
      </c>
      <c r="B46" s="32" t="s">
        <v>403</v>
      </c>
      <c r="C46" s="32" t="s">
        <v>25</v>
      </c>
      <c r="D46" s="32" t="s">
        <v>144</v>
      </c>
      <c r="E46" s="32" t="s">
        <v>65</v>
      </c>
      <c r="F46" s="13" t="s">
        <v>400</v>
      </c>
      <c r="G46" s="33">
        <v>1.9037927942762303</v>
      </c>
      <c r="H46" s="32" t="s">
        <v>104</v>
      </c>
      <c r="I46" s="32" t="s">
        <v>127</v>
      </c>
      <c r="J46" s="32" t="s">
        <v>137</v>
      </c>
      <c r="K46" s="32" t="s">
        <v>87</v>
      </c>
      <c r="L46" s="32" t="s">
        <v>69</v>
      </c>
      <c r="M46" s="42" t="e">
        <v>#N/A</v>
      </c>
      <c r="N46" s="39" t="s">
        <v>69</v>
      </c>
    </row>
    <row r="47" spans="1:14" ht="15.75" x14ac:dyDescent="0.25">
      <c r="A47" s="31">
        <v>44</v>
      </c>
      <c r="B47" s="32" t="s">
        <v>403</v>
      </c>
      <c r="C47" s="32" t="s">
        <v>25</v>
      </c>
      <c r="D47" s="32" t="s">
        <v>145</v>
      </c>
      <c r="E47" s="32" t="s">
        <v>65</v>
      </c>
      <c r="F47" s="13" t="s">
        <v>400</v>
      </c>
      <c r="G47" s="33">
        <v>1.5590167974303055</v>
      </c>
      <c r="H47" s="32" t="s">
        <v>104</v>
      </c>
      <c r="I47" s="32" t="s">
        <v>127</v>
      </c>
      <c r="J47" s="32" t="s">
        <v>128</v>
      </c>
      <c r="K47" s="32" t="s">
        <v>69</v>
      </c>
      <c r="L47" s="42" t="e">
        <v>#N/A</v>
      </c>
      <c r="M47" s="42" t="e">
        <v>#N/A</v>
      </c>
      <c r="N47" s="39" t="s">
        <v>69</v>
      </c>
    </row>
    <row r="48" spans="1:14" ht="15.75" x14ac:dyDescent="0.25">
      <c r="A48" s="31">
        <v>45</v>
      </c>
      <c r="B48" s="32" t="s">
        <v>403</v>
      </c>
      <c r="C48" s="32" t="s">
        <v>25</v>
      </c>
      <c r="D48" s="32" t="s">
        <v>146</v>
      </c>
      <c r="E48" s="32" t="s">
        <v>65</v>
      </c>
      <c r="F48" s="13" t="s">
        <v>400</v>
      </c>
      <c r="G48" s="33">
        <v>1.6085823772732009</v>
      </c>
      <c r="H48" s="32" t="s">
        <v>104</v>
      </c>
      <c r="I48" s="32" t="s">
        <v>105</v>
      </c>
      <c r="J48" s="32" t="s">
        <v>147</v>
      </c>
      <c r="K48" s="32" t="s">
        <v>69</v>
      </c>
      <c r="L48" s="42" t="e">
        <v>#N/A</v>
      </c>
      <c r="M48" s="42" t="e">
        <v>#N/A</v>
      </c>
      <c r="N48" s="39" t="s">
        <v>87</v>
      </c>
    </row>
    <row r="49" spans="1:14" ht="15.75" x14ac:dyDescent="0.25">
      <c r="A49" s="31">
        <v>46</v>
      </c>
      <c r="B49" s="32" t="s">
        <v>403</v>
      </c>
      <c r="C49" s="32" t="s">
        <v>25</v>
      </c>
      <c r="D49" s="32" t="s">
        <v>148</v>
      </c>
      <c r="E49" s="32" t="s">
        <v>65</v>
      </c>
      <c r="F49" s="13" t="s">
        <v>400</v>
      </c>
      <c r="G49" s="33">
        <v>1.6885967169521188</v>
      </c>
      <c r="H49" s="32" t="s">
        <v>104</v>
      </c>
      <c r="I49" s="32" t="s">
        <v>127</v>
      </c>
      <c r="J49" s="32" t="s">
        <v>137</v>
      </c>
      <c r="K49" s="32" t="s">
        <v>69</v>
      </c>
      <c r="L49" s="42" t="e">
        <v>#N/A</v>
      </c>
      <c r="M49" s="42" t="e">
        <v>#N/A</v>
      </c>
      <c r="N49" s="39" t="s">
        <v>69</v>
      </c>
    </row>
    <row r="50" spans="1:14" ht="15.75" x14ac:dyDescent="0.25">
      <c r="A50" s="31">
        <v>47</v>
      </c>
      <c r="B50" s="32" t="s">
        <v>403</v>
      </c>
      <c r="C50" s="32" t="s">
        <v>17</v>
      </c>
      <c r="D50" s="32" t="s">
        <v>149</v>
      </c>
      <c r="E50" s="34" t="s">
        <v>98</v>
      </c>
      <c r="F50" s="13" t="s">
        <v>400</v>
      </c>
      <c r="G50" s="35" t="e">
        <v>#N/A</v>
      </c>
      <c r="H50" s="32" t="s">
        <v>78</v>
      </c>
      <c r="I50" s="32" t="s">
        <v>78</v>
      </c>
      <c r="J50" s="32" t="s">
        <v>79</v>
      </c>
      <c r="K50" s="32" t="s">
        <v>87</v>
      </c>
      <c r="L50" s="32" t="s">
        <v>422</v>
      </c>
      <c r="M50" s="32" t="s">
        <v>69</v>
      </c>
      <c r="N50" s="44" t="s">
        <v>69</v>
      </c>
    </row>
    <row r="51" spans="1:14" ht="15.75" x14ac:dyDescent="0.25">
      <c r="A51" s="31">
        <v>48</v>
      </c>
      <c r="B51" s="32" t="s">
        <v>403</v>
      </c>
      <c r="C51" s="32" t="s">
        <v>26</v>
      </c>
      <c r="D51" s="32" t="s">
        <v>150</v>
      </c>
      <c r="E51" s="32" t="s">
        <v>65</v>
      </c>
      <c r="F51" s="13" t="s">
        <v>400</v>
      </c>
      <c r="G51" s="33">
        <v>1.2597143898402061</v>
      </c>
      <c r="H51" s="32" t="s">
        <v>104</v>
      </c>
      <c r="I51" s="32" t="s">
        <v>127</v>
      </c>
      <c r="J51" s="32" t="s">
        <v>130</v>
      </c>
      <c r="K51" s="32" t="s">
        <v>69</v>
      </c>
      <c r="L51" s="42" t="e">
        <v>#N/A</v>
      </c>
      <c r="M51" s="42" t="e">
        <v>#N/A</v>
      </c>
      <c r="N51" s="39" t="s">
        <v>69</v>
      </c>
    </row>
    <row r="52" spans="1:14" ht="15.75" x14ac:dyDescent="0.25">
      <c r="A52" s="31">
        <v>49</v>
      </c>
      <c r="B52" s="32" t="s">
        <v>403</v>
      </c>
      <c r="C52" s="32" t="s">
        <v>26</v>
      </c>
      <c r="D52" s="32" t="s">
        <v>151</v>
      </c>
      <c r="E52" s="32" t="s">
        <v>65</v>
      </c>
      <c r="F52" s="13" t="s">
        <v>400</v>
      </c>
      <c r="G52" s="33">
        <v>1.496737003662211</v>
      </c>
      <c r="H52" s="32" t="s">
        <v>104</v>
      </c>
      <c r="I52" s="32" t="s">
        <v>127</v>
      </c>
      <c r="J52" s="32" t="s">
        <v>137</v>
      </c>
      <c r="K52" s="32" t="s">
        <v>69</v>
      </c>
      <c r="L52" s="42" t="e">
        <v>#N/A</v>
      </c>
      <c r="M52" s="42" t="e">
        <v>#N/A</v>
      </c>
      <c r="N52" s="39" t="s">
        <v>69</v>
      </c>
    </row>
    <row r="53" spans="1:14" ht="15.75" x14ac:dyDescent="0.25">
      <c r="A53" s="31">
        <v>50</v>
      </c>
      <c r="B53" s="32" t="s">
        <v>403</v>
      </c>
      <c r="C53" s="32" t="s">
        <v>26</v>
      </c>
      <c r="D53" s="32" t="s">
        <v>152</v>
      </c>
      <c r="E53" s="32" t="s">
        <v>65</v>
      </c>
      <c r="F53" s="13" t="s">
        <v>400</v>
      </c>
      <c r="G53" s="33">
        <v>1.2010673555035742</v>
      </c>
      <c r="H53" s="32" t="s">
        <v>104</v>
      </c>
      <c r="I53" s="32" t="s">
        <v>127</v>
      </c>
      <c r="J53" s="32" t="s">
        <v>137</v>
      </c>
      <c r="K53" s="32" t="s">
        <v>69</v>
      </c>
      <c r="L53" s="42" t="e">
        <v>#N/A</v>
      </c>
      <c r="M53" s="42" t="e">
        <v>#N/A</v>
      </c>
      <c r="N53" s="39" t="s">
        <v>87</v>
      </c>
    </row>
    <row r="54" spans="1:14" ht="15.75" x14ac:dyDescent="0.25">
      <c r="A54" s="31">
        <v>51</v>
      </c>
      <c r="B54" s="32" t="s">
        <v>404</v>
      </c>
      <c r="C54" s="32" t="s">
        <v>24</v>
      </c>
      <c r="D54" s="32" t="s">
        <v>153</v>
      </c>
      <c r="E54" s="32" t="s">
        <v>65</v>
      </c>
      <c r="F54" s="13" t="s">
        <v>400</v>
      </c>
      <c r="G54" s="33">
        <v>2.0738711982565232</v>
      </c>
      <c r="H54" s="32" t="s">
        <v>66</v>
      </c>
      <c r="I54" s="32" t="s">
        <v>67</v>
      </c>
      <c r="J54" s="32" t="s">
        <v>154</v>
      </c>
      <c r="K54" s="32" t="s">
        <v>87</v>
      </c>
      <c r="L54" s="32" t="s">
        <v>423</v>
      </c>
      <c r="M54" s="32" t="s">
        <v>69</v>
      </c>
      <c r="N54" s="44" t="s">
        <v>87</v>
      </c>
    </row>
    <row r="55" spans="1:14" ht="15.75" x14ac:dyDescent="0.25">
      <c r="A55" s="31">
        <v>52</v>
      </c>
      <c r="B55" s="32" t="s">
        <v>404</v>
      </c>
      <c r="C55" s="32" t="s">
        <v>24</v>
      </c>
      <c r="D55" s="32" t="s">
        <v>155</v>
      </c>
      <c r="E55" s="32" t="s">
        <v>65</v>
      </c>
      <c r="F55" s="13" t="s">
        <v>400</v>
      </c>
      <c r="G55" s="33">
        <v>0.99229090233729778</v>
      </c>
      <c r="H55" s="32" t="s">
        <v>84</v>
      </c>
      <c r="I55" s="32" t="s">
        <v>85</v>
      </c>
      <c r="J55" s="32" t="s">
        <v>156</v>
      </c>
      <c r="K55" s="32" t="s">
        <v>69</v>
      </c>
      <c r="L55" s="42" t="e">
        <v>#N/A</v>
      </c>
      <c r="M55" s="42" t="e">
        <v>#N/A</v>
      </c>
      <c r="N55" s="39" t="s">
        <v>69</v>
      </c>
    </row>
    <row r="56" spans="1:14" ht="15.75" x14ac:dyDescent="0.25">
      <c r="A56" s="31">
        <v>53</v>
      </c>
      <c r="B56" s="32" t="s">
        <v>404</v>
      </c>
      <c r="C56" s="32" t="s">
        <v>24</v>
      </c>
      <c r="D56" s="32" t="s">
        <v>157</v>
      </c>
      <c r="E56" s="32" t="s">
        <v>65</v>
      </c>
      <c r="F56" s="13" t="s">
        <v>400</v>
      </c>
      <c r="G56" s="33">
        <v>1.5914918641406033</v>
      </c>
      <c r="H56" s="32" t="s">
        <v>71</v>
      </c>
      <c r="I56" s="32" t="s">
        <v>72</v>
      </c>
      <c r="J56" s="32" t="s">
        <v>158</v>
      </c>
      <c r="K56" s="32" t="s">
        <v>87</v>
      </c>
      <c r="L56" s="32" t="s">
        <v>424</v>
      </c>
      <c r="M56" s="32" t="s">
        <v>69</v>
      </c>
      <c r="N56" s="44" t="s">
        <v>87</v>
      </c>
    </row>
    <row r="57" spans="1:14" ht="15.75" x14ac:dyDescent="0.25">
      <c r="A57" s="31">
        <v>54</v>
      </c>
      <c r="B57" s="32" t="s">
        <v>404</v>
      </c>
      <c r="C57" s="32" t="s">
        <v>29</v>
      </c>
      <c r="D57" s="32" t="s">
        <v>159</v>
      </c>
      <c r="E57" s="32" t="s">
        <v>65</v>
      </c>
      <c r="F57" s="13" t="s">
        <v>400</v>
      </c>
      <c r="G57" s="33">
        <v>0.95886689537127767</v>
      </c>
      <c r="H57" s="32" t="s">
        <v>84</v>
      </c>
      <c r="I57" s="32" t="s">
        <v>85</v>
      </c>
      <c r="J57" s="32" t="s">
        <v>89</v>
      </c>
      <c r="K57" s="32" t="s">
        <v>69</v>
      </c>
      <c r="L57" s="42" t="e">
        <v>#N/A</v>
      </c>
      <c r="M57" s="42" t="e">
        <v>#N/A</v>
      </c>
      <c r="N57" s="39" t="s">
        <v>69</v>
      </c>
    </row>
    <row r="58" spans="1:14" ht="15.75" x14ac:dyDescent="0.25">
      <c r="A58" s="31">
        <v>55</v>
      </c>
      <c r="B58" s="32" t="s">
        <v>404</v>
      </c>
      <c r="C58" s="32" t="s">
        <v>29</v>
      </c>
      <c r="D58" s="32" t="s">
        <v>160</v>
      </c>
      <c r="E58" s="32" t="s">
        <v>65</v>
      </c>
      <c r="F58" s="13" t="s">
        <v>400</v>
      </c>
      <c r="G58" s="33">
        <v>0.82226686579454811</v>
      </c>
      <c r="H58" s="32" t="s">
        <v>84</v>
      </c>
      <c r="I58" s="32" t="s">
        <v>85</v>
      </c>
      <c r="J58" s="32" t="s">
        <v>89</v>
      </c>
      <c r="K58" s="32" t="s">
        <v>69</v>
      </c>
      <c r="L58" s="42" t="e">
        <v>#N/A</v>
      </c>
      <c r="M58" s="42" t="e">
        <v>#N/A</v>
      </c>
      <c r="N58" s="39" t="s">
        <v>69</v>
      </c>
    </row>
    <row r="59" spans="1:14" ht="15.75" x14ac:dyDescent="0.25">
      <c r="A59" s="31">
        <v>56</v>
      </c>
      <c r="B59" s="32" t="s">
        <v>404</v>
      </c>
      <c r="C59" s="32" t="s">
        <v>27</v>
      </c>
      <c r="D59" s="32" t="s">
        <v>161</v>
      </c>
      <c r="E59" s="32" t="s">
        <v>65</v>
      </c>
      <c r="F59" s="13" t="s">
        <v>400</v>
      </c>
      <c r="G59" s="33">
        <v>1.4594647882917078</v>
      </c>
      <c r="H59" s="32" t="s">
        <v>104</v>
      </c>
      <c r="I59" s="32" t="s">
        <v>127</v>
      </c>
      <c r="J59" s="32" t="s">
        <v>162</v>
      </c>
      <c r="K59" s="32" t="s">
        <v>69</v>
      </c>
      <c r="L59" s="42" t="e">
        <v>#N/A</v>
      </c>
      <c r="M59" s="42" t="e">
        <v>#N/A</v>
      </c>
      <c r="N59" s="39" t="s">
        <v>69</v>
      </c>
    </row>
    <row r="60" spans="1:14" ht="15.75" x14ac:dyDescent="0.25">
      <c r="A60" s="31">
        <v>57</v>
      </c>
      <c r="B60" s="32" t="s">
        <v>404</v>
      </c>
      <c r="C60" s="32" t="s">
        <v>27</v>
      </c>
      <c r="D60" s="32" t="s">
        <v>163</v>
      </c>
      <c r="E60" s="32" t="s">
        <v>65</v>
      </c>
      <c r="F60" s="13" t="s">
        <v>400</v>
      </c>
      <c r="G60" s="33">
        <v>2.8090967942920715</v>
      </c>
      <c r="H60" s="32" t="s">
        <v>84</v>
      </c>
      <c r="I60" s="32" t="s">
        <v>78</v>
      </c>
      <c r="J60" s="32" t="s">
        <v>164</v>
      </c>
      <c r="K60" s="32" t="s">
        <v>87</v>
      </c>
      <c r="L60" s="32" t="s">
        <v>425</v>
      </c>
      <c r="M60" s="32" t="s">
        <v>87</v>
      </c>
      <c r="N60" s="44" t="s">
        <v>87</v>
      </c>
    </row>
    <row r="61" spans="1:14" ht="15.75" x14ac:dyDescent="0.25">
      <c r="A61" s="31">
        <v>58</v>
      </c>
      <c r="B61" s="32" t="s">
        <v>404</v>
      </c>
      <c r="C61" s="32" t="s">
        <v>27</v>
      </c>
      <c r="D61" s="32" t="s">
        <v>165</v>
      </c>
      <c r="E61" s="32" t="s">
        <v>65</v>
      </c>
      <c r="F61" s="13" t="s">
        <v>400</v>
      </c>
      <c r="G61" s="33">
        <v>1.5414608559792968</v>
      </c>
      <c r="H61" s="32" t="s">
        <v>84</v>
      </c>
      <c r="I61" s="32" t="s">
        <v>85</v>
      </c>
      <c r="J61" s="32" t="s">
        <v>86</v>
      </c>
      <c r="K61" s="32" t="s">
        <v>69</v>
      </c>
      <c r="L61" s="42" t="e">
        <v>#N/A</v>
      </c>
      <c r="M61" s="42" t="e">
        <v>#N/A</v>
      </c>
      <c r="N61" s="39" t="s">
        <v>87</v>
      </c>
    </row>
    <row r="62" spans="1:14" ht="15.75" x14ac:dyDescent="0.25">
      <c r="A62" s="31">
        <v>59</v>
      </c>
      <c r="B62" s="32" t="s">
        <v>404</v>
      </c>
      <c r="C62" s="32" t="s">
        <v>25</v>
      </c>
      <c r="D62" s="32" t="s">
        <v>166</v>
      </c>
      <c r="E62" s="32" t="s">
        <v>65</v>
      </c>
      <c r="F62" s="13" t="s">
        <v>400</v>
      </c>
      <c r="G62" s="33">
        <v>0.78568038438387044</v>
      </c>
      <c r="H62" s="32" t="s">
        <v>66</v>
      </c>
      <c r="I62" s="32" t="s">
        <v>67</v>
      </c>
      <c r="J62" s="32" t="s">
        <v>167</v>
      </c>
      <c r="K62" s="32" t="s">
        <v>69</v>
      </c>
      <c r="L62" s="42" t="e">
        <v>#N/A</v>
      </c>
      <c r="M62" s="42" t="e">
        <v>#N/A</v>
      </c>
      <c r="N62" s="39" t="s">
        <v>69</v>
      </c>
    </row>
    <row r="63" spans="1:14" ht="15.75" x14ac:dyDescent="0.25">
      <c r="A63" s="31">
        <v>60</v>
      </c>
      <c r="B63" s="32" t="s">
        <v>404</v>
      </c>
      <c r="C63" s="32" t="s">
        <v>25</v>
      </c>
      <c r="D63" s="32" t="s">
        <v>168</v>
      </c>
      <c r="E63" s="32" t="s">
        <v>65</v>
      </c>
      <c r="F63" s="13" t="s">
        <v>400</v>
      </c>
      <c r="G63" s="33">
        <v>1.0637695465006558</v>
      </c>
      <c r="H63" s="32" t="s">
        <v>78</v>
      </c>
      <c r="I63" s="32" t="s">
        <v>78</v>
      </c>
      <c r="J63" s="32" t="s">
        <v>79</v>
      </c>
      <c r="K63" s="32" t="s">
        <v>69</v>
      </c>
      <c r="L63" s="42" t="e">
        <v>#N/A</v>
      </c>
      <c r="M63" s="42" t="e">
        <v>#N/A</v>
      </c>
      <c r="N63" s="39" t="s">
        <v>69</v>
      </c>
    </row>
    <row r="64" spans="1:14" ht="15.75" x14ac:dyDescent="0.25">
      <c r="A64" s="31">
        <v>61</v>
      </c>
      <c r="B64" s="32" t="s">
        <v>404</v>
      </c>
      <c r="C64" s="32" t="s">
        <v>25</v>
      </c>
      <c r="D64" s="32" t="s">
        <v>169</v>
      </c>
      <c r="E64" s="32" t="s">
        <v>65</v>
      </c>
      <c r="F64" s="13" t="s">
        <v>400</v>
      </c>
      <c r="G64" s="33">
        <v>1.0756767729303081</v>
      </c>
      <c r="H64" s="32" t="s">
        <v>104</v>
      </c>
      <c r="I64" s="32" t="s">
        <v>127</v>
      </c>
      <c r="J64" s="32" t="s">
        <v>137</v>
      </c>
      <c r="K64" s="32" t="s">
        <v>69</v>
      </c>
      <c r="L64" s="42" t="e">
        <v>#N/A</v>
      </c>
      <c r="M64" s="42" t="e">
        <v>#N/A</v>
      </c>
      <c r="N64" s="39" t="s">
        <v>87</v>
      </c>
    </row>
    <row r="65" spans="1:14" ht="15.75" x14ac:dyDescent="0.25">
      <c r="A65" s="31">
        <v>62</v>
      </c>
      <c r="B65" s="32" t="s">
        <v>404</v>
      </c>
      <c r="C65" s="32" t="s">
        <v>25</v>
      </c>
      <c r="D65" s="32" t="s">
        <v>170</v>
      </c>
      <c r="E65" s="32" t="s">
        <v>65</v>
      </c>
      <c r="F65" s="13" t="s">
        <v>400</v>
      </c>
      <c r="G65" s="33">
        <v>0.82282675140607342</v>
      </c>
      <c r="H65" s="32" t="s">
        <v>71</v>
      </c>
      <c r="I65" s="32" t="s">
        <v>72</v>
      </c>
      <c r="J65" s="32" t="s">
        <v>171</v>
      </c>
      <c r="K65" s="32" t="s">
        <v>69</v>
      </c>
      <c r="L65" s="42" t="e">
        <v>#N/A</v>
      </c>
      <c r="M65" s="42" t="e">
        <v>#N/A</v>
      </c>
      <c r="N65" s="39" t="s">
        <v>69</v>
      </c>
    </row>
    <row r="66" spans="1:14" ht="15.75" x14ac:dyDescent="0.25">
      <c r="A66" s="31">
        <v>63</v>
      </c>
      <c r="B66" s="32" t="s">
        <v>404</v>
      </c>
      <c r="C66" s="32" t="s">
        <v>17</v>
      </c>
      <c r="D66" s="32" t="s">
        <v>172</v>
      </c>
      <c r="E66" s="34" t="s">
        <v>98</v>
      </c>
      <c r="F66" s="13" t="s">
        <v>400</v>
      </c>
      <c r="G66" s="35" t="e">
        <v>#N/A</v>
      </c>
      <c r="H66" s="32" t="s">
        <v>84</v>
      </c>
      <c r="I66" s="32" t="s">
        <v>85</v>
      </c>
      <c r="J66" s="32" t="s">
        <v>86</v>
      </c>
      <c r="K66" s="32" t="s">
        <v>87</v>
      </c>
      <c r="L66" s="32" t="s">
        <v>426</v>
      </c>
      <c r="M66" s="32" t="s">
        <v>87</v>
      </c>
      <c r="N66" s="44" t="s">
        <v>87</v>
      </c>
    </row>
    <row r="67" spans="1:14" ht="15.75" x14ac:dyDescent="0.25">
      <c r="A67" s="31">
        <v>64</v>
      </c>
      <c r="B67" s="32" t="s">
        <v>404</v>
      </c>
      <c r="C67" s="32" t="s">
        <v>17</v>
      </c>
      <c r="D67" s="32" t="s">
        <v>173</v>
      </c>
      <c r="E67" s="34" t="s">
        <v>98</v>
      </c>
      <c r="F67" s="13" t="s">
        <v>400</v>
      </c>
      <c r="G67" s="35" t="e">
        <v>#N/A</v>
      </c>
      <c r="H67" s="32" t="s">
        <v>66</v>
      </c>
      <c r="I67" s="32" t="s">
        <v>67</v>
      </c>
      <c r="J67" s="32" t="s">
        <v>106</v>
      </c>
      <c r="K67" s="32" t="s">
        <v>87</v>
      </c>
      <c r="L67" s="32" t="s">
        <v>427</v>
      </c>
      <c r="M67" s="32" t="s">
        <v>69</v>
      </c>
      <c r="N67" s="44" t="s">
        <v>69</v>
      </c>
    </row>
    <row r="68" spans="1:14" ht="15.75" x14ac:dyDescent="0.25">
      <c r="A68" s="31">
        <v>65</v>
      </c>
      <c r="B68" s="32" t="s">
        <v>404</v>
      </c>
      <c r="C68" s="32" t="s">
        <v>26</v>
      </c>
      <c r="D68" s="32" t="s">
        <v>174</v>
      </c>
      <c r="E68" s="32" t="s">
        <v>65</v>
      </c>
      <c r="F68" s="13" t="s">
        <v>400</v>
      </c>
      <c r="G68" s="33">
        <v>0.98971814244538392</v>
      </c>
      <c r="H68" s="32" t="s">
        <v>66</v>
      </c>
      <c r="I68" s="32" t="s">
        <v>67</v>
      </c>
      <c r="J68" s="32" t="s">
        <v>95</v>
      </c>
      <c r="K68" s="32" t="s">
        <v>69</v>
      </c>
      <c r="L68" s="42" t="e">
        <v>#N/A</v>
      </c>
      <c r="M68" s="42" t="e">
        <v>#N/A</v>
      </c>
      <c r="N68" s="39" t="s">
        <v>87</v>
      </c>
    </row>
    <row r="69" spans="1:14" ht="15.75" x14ac:dyDescent="0.25">
      <c r="A69" s="31">
        <v>66</v>
      </c>
      <c r="B69" s="32" t="s">
        <v>404</v>
      </c>
      <c r="C69" s="32" t="s">
        <v>26</v>
      </c>
      <c r="D69" s="32" t="s">
        <v>175</v>
      </c>
      <c r="E69" s="32" t="s">
        <v>65</v>
      </c>
      <c r="F69" s="13" t="s">
        <v>400</v>
      </c>
      <c r="G69" s="33">
        <v>0.78313092596034328</v>
      </c>
      <c r="H69" s="32" t="s">
        <v>66</v>
      </c>
      <c r="I69" s="32" t="s">
        <v>67</v>
      </c>
      <c r="J69" s="32" t="s">
        <v>176</v>
      </c>
      <c r="K69" s="32" t="s">
        <v>69</v>
      </c>
      <c r="L69" s="42" t="e">
        <v>#N/A</v>
      </c>
      <c r="M69" s="42" t="e">
        <v>#N/A</v>
      </c>
      <c r="N69" s="39" t="s">
        <v>87</v>
      </c>
    </row>
    <row r="70" spans="1:14" ht="15.75" x14ac:dyDescent="0.25">
      <c r="A70" s="31">
        <v>67</v>
      </c>
      <c r="B70" s="32" t="s">
        <v>404</v>
      </c>
      <c r="C70" s="32" t="s">
        <v>26</v>
      </c>
      <c r="D70" s="32" t="s">
        <v>177</v>
      </c>
      <c r="E70" s="32" t="s">
        <v>65</v>
      </c>
      <c r="F70" s="13" t="s">
        <v>400</v>
      </c>
      <c r="G70" s="33">
        <v>1.1282412406040931</v>
      </c>
      <c r="H70" s="32" t="s">
        <v>66</v>
      </c>
      <c r="I70" s="32" t="s">
        <v>67</v>
      </c>
      <c r="J70" s="32" t="s">
        <v>81</v>
      </c>
      <c r="K70" s="32" t="s">
        <v>69</v>
      </c>
      <c r="L70" s="42" t="e">
        <v>#N/A</v>
      </c>
      <c r="M70" s="42" t="e">
        <v>#N/A</v>
      </c>
      <c r="N70" s="39" t="s">
        <v>87</v>
      </c>
    </row>
    <row r="71" spans="1:14" ht="15.75" x14ac:dyDescent="0.25">
      <c r="A71" s="31">
        <v>68</v>
      </c>
      <c r="B71" s="32" t="s">
        <v>404</v>
      </c>
      <c r="C71" s="32" t="s">
        <v>28</v>
      </c>
      <c r="D71" s="32" t="s">
        <v>178</v>
      </c>
      <c r="E71" s="32" t="s">
        <v>65</v>
      </c>
      <c r="F71" s="13" t="s">
        <v>400</v>
      </c>
      <c r="G71" s="33">
        <v>2.2065339192916245</v>
      </c>
      <c r="H71" s="32" t="s">
        <v>84</v>
      </c>
      <c r="I71" s="32" t="s">
        <v>85</v>
      </c>
      <c r="J71" s="32" t="s">
        <v>119</v>
      </c>
      <c r="K71" s="32" t="s">
        <v>87</v>
      </c>
      <c r="L71" s="32" t="s">
        <v>69</v>
      </c>
      <c r="M71" s="42" t="e">
        <v>#N/A</v>
      </c>
      <c r="N71" s="39" t="s">
        <v>87</v>
      </c>
    </row>
    <row r="72" spans="1:14" ht="15.75" x14ac:dyDescent="0.25">
      <c r="A72" s="31">
        <v>69</v>
      </c>
      <c r="B72" s="32" t="s">
        <v>404</v>
      </c>
      <c r="C72" s="32" t="s">
        <v>28</v>
      </c>
      <c r="D72" s="32" t="s">
        <v>179</v>
      </c>
      <c r="E72" s="32" t="s">
        <v>65</v>
      </c>
      <c r="F72" s="13" t="s">
        <v>400</v>
      </c>
      <c r="G72" s="33">
        <v>1.0389478994431349</v>
      </c>
      <c r="H72" s="32" t="s">
        <v>132</v>
      </c>
      <c r="I72" s="32" t="s">
        <v>133</v>
      </c>
      <c r="J72" s="32" t="s">
        <v>180</v>
      </c>
      <c r="K72" s="32" t="s">
        <v>69</v>
      </c>
      <c r="L72" s="42" t="e">
        <v>#N/A</v>
      </c>
      <c r="M72" s="42" t="e">
        <v>#N/A</v>
      </c>
      <c r="N72" s="39" t="s">
        <v>69</v>
      </c>
    </row>
    <row r="73" spans="1:14" ht="15.75" x14ac:dyDescent="0.25">
      <c r="A73" s="31">
        <v>70</v>
      </c>
      <c r="B73" s="32" t="s">
        <v>404</v>
      </c>
      <c r="C73" s="32" t="s">
        <v>28</v>
      </c>
      <c r="D73" s="32" t="s">
        <v>181</v>
      </c>
      <c r="E73" s="32" t="s">
        <v>65</v>
      </c>
      <c r="F73" s="13" t="s">
        <v>400</v>
      </c>
      <c r="G73" s="33">
        <v>1.5051381121883487</v>
      </c>
      <c r="H73" s="32" t="s">
        <v>84</v>
      </c>
      <c r="I73" s="32" t="s">
        <v>85</v>
      </c>
      <c r="J73" s="32" t="s">
        <v>182</v>
      </c>
      <c r="K73" s="32" t="s">
        <v>87</v>
      </c>
      <c r="L73" s="32" t="s">
        <v>428</v>
      </c>
      <c r="M73" s="32" t="s">
        <v>69</v>
      </c>
      <c r="N73" s="44" t="s">
        <v>69</v>
      </c>
    </row>
    <row r="74" spans="1:14" ht="15.75" x14ac:dyDescent="0.25">
      <c r="A74" s="31">
        <v>71</v>
      </c>
      <c r="B74" s="32" t="s">
        <v>404</v>
      </c>
      <c r="C74" s="32" t="s">
        <v>28</v>
      </c>
      <c r="D74" s="32" t="s">
        <v>183</v>
      </c>
      <c r="E74" s="32" t="s">
        <v>65</v>
      </c>
      <c r="F74" s="13" t="s">
        <v>400</v>
      </c>
      <c r="G74" s="33">
        <v>1.3727973505054982</v>
      </c>
      <c r="H74" s="32" t="s">
        <v>84</v>
      </c>
      <c r="I74" s="32" t="s">
        <v>85</v>
      </c>
      <c r="J74" s="32" t="s">
        <v>86</v>
      </c>
      <c r="K74" s="32" t="s">
        <v>69</v>
      </c>
      <c r="L74" s="42" t="e">
        <v>#N/A</v>
      </c>
      <c r="M74" s="42" t="e">
        <v>#N/A</v>
      </c>
      <c r="N74" s="39" t="s">
        <v>87</v>
      </c>
    </row>
    <row r="75" spans="1:14" ht="15.75" x14ac:dyDescent="0.25">
      <c r="A75" s="31">
        <v>72</v>
      </c>
      <c r="B75" s="32" t="s">
        <v>7</v>
      </c>
      <c r="C75" s="32" t="s">
        <v>24</v>
      </c>
      <c r="D75" s="32" t="s">
        <v>184</v>
      </c>
      <c r="E75" s="32" t="s">
        <v>65</v>
      </c>
      <c r="F75" s="13" t="s">
        <v>400</v>
      </c>
      <c r="G75" s="33">
        <v>1.7146423567758973</v>
      </c>
      <c r="H75" s="32" t="s">
        <v>84</v>
      </c>
      <c r="I75" s="32" t="s">
        <v>85</v>
      </c>
      <c r="J75" s="32" t="s">
        <v>185</v>
      </c>
      <c r="K75" s="32" t="s">
        <v>87</v>
      </c>
      <c r="L75" s="32" t="s">
        <v>429</v>
      </c>
      <c r="M75" s="32" t="s">
        <v>69</v>
      </c>
      <c r="N75" s="44" t="s">
        <v>69</v>
      </c>
    </row>
    <row r="76" spans="1:14" ht="15.75" x14ac:dyDescent="0.25">
      <c r="A76" s="31">
        <v>73</v>
      </c>
      <c r="B76" s="32" t="s">
        <v>7</v>
      </c>
      <c r="C76" s="32" t="s">
        <v>24</v>
      </c>
      <c r="D76" s="32" t="s">
        <v>186</v>
      </c>
      <c r="E76" s="32" t="s">
        <v>65</v>
      </c>
      <c r="F76" s="13" t="s">
        <v>400</v>
      </c>
      <c r="G76" s="33">
        <v>0.83941159280066391</v>
      </c>
      <c r="H76" s="32" t="s">
        <v>187</v>
      </c>
      <c r="I76" s="32" t="s">
        <v>188</v>
      </c>
      <c r="J76" s="32" t="s">
        <v>189</v>
      </c>
      <c r="K76" s="32" t="s">
        <v>69</v>
      </c>
      <c r="L76" s="42" t="e">
        <v>#N/A</v>
      </c>
      <c r="M76" s="42" t="e">
        <v>#N/A</v>
      </c>
      <c r="N76" s="39" t="s">
        <v>69</v>
      </c>
    </row>
    <row r="77" spans="1:14" ht="15.75" x14ac:dyDescent="0.25">
      <c r="A77" s="31">
        <v>74</v>
      </c>
      <c r="B77" s="32" t="s">
        <v>7</v>
      </c>
      <c r="C77" s="32" t="s">
        <v>24</v>
      </c>
      <c r="D77" s="32" t="s">
        <v>190</v>
      </c>
      <c r="E77" s="32" t="s">
        <v>65</v>
      </c>
      <c r="F77" s="13" t="s">
        <v>400</v>
      </c>
      <c r="G77" s="33">
        <v>1.1246554919135536</v>
      </c>
      <c r="H77" s="32" t="s">
        <v>84</v>
      </c>
      <c r="I77" s="32" t="s">
        <v>85</v>
      </c>
      <c r="J77" s="32" t="s">
        <v>191</v>
      </c>
      <c r="K77" s="32" t="s">
        <v>69</v>
      </c>
      <c r="L77" s="42" t="e">
        <v>#N/A</v>
      </c>
      <c r="M77" s="42" t="e">
        <v>#N/A</v>
      </c>
      <c r="N77" s="39" t="s">
        <v>87</v>
      </c>
    </row>
    <row r="78" spans="1:14" ht="15.75" x14ac:dyDescent="0.25">
      <c r="A78" s="31">
        <v>75</v>
      </c>
      <c r="B78" s="32" t="s">
        <v>7</v>
      </c>
      <c r="C78" s="32" t="s">
        <v>24</v>
      </c>
      <c r="D78" s="32" t="s">
        <v>192</v>
      </c>
      <c r="E78" s="32" t="s">
        <v>65</v>
      </c>
      <c r="F78" s="13" t="s">
        <v>400</v>
      </c>
      <c r="G78" s="33">
        <v>1.2637177321203259</v>
      </c>
      <c r="H78" s="32" t="s">
        <v>187</v>
      </c>
      <c r="I78" s="32" t="s">
        <v>188</v>
      </c>
      <c r="J78" s="32" t="s">
        <v>189</v>
      </c>
      <c r="K78" s="32" t="s">
        <v>87</v>
      </c>
      <c r="L78" s="32" t="s">
        <v>430</v>
      </c>
      <c r="M78" s="32" t="s">
        <v>69</v>
      </c>
      <c r="N78" s="44" t="s">
        <v>69</v>
      </c>
    </row>
    <row r="79" spans="1:14" ht="15.75" x14ac:dyDescent="0.25">
      <c r="A79" s="31">
        <v>76</v>
      </c>
      <c r="B79" s="32" t="s">
        <v>7</v>
      </c>
      <c r="C79" s="32" t="s">
        <v>29</v>
      </c>
      <c r="D79" s="32" t="s">
        <v>193</v>
      </c>
      <c r="E79" s="32" t="s">
        <v>65</v>
      </c>
      <c r="F79" s="13" t="s">
        <v>400</v>
      </c>
      <c r="G79" s="33">
        <v>0.91681772649570348</v>
      </c>
      <c r="H79" s="32" t="s">
        <v>71</v>
      </c>
      <c r="I79" s="32" t="s">
        <v>72</v>
      </c>
      <c r="J79" s="32" t="s">
        <v>194</v>
      </c>
      <c r="K79" s="32" t="s">
        <v>69</v>
      </c>
      <c r="L79" s="42" t="e">
        <v>#N/A</v>
      </c>
      <c r="M79" s="42" t="e">
        <v>#N/A</v>
      </c>
      <c r="N79" s="39" t="s">
        <v>69</v>
      </c>
    </row>
    <row r="80" spans="1:14" ht="15.75" x14ac:dyDescent="0.25">
      <c r="A80" s="31">
        <v>77</v>
      </c>
      <c r="B80" s="32" t="s">
        <v>7</v>
      </c>
      <c r="C80" s="32" t="s">
        <v>27</v>
      </c>
      <c r="D80" s="32" t="s">
        <v>195</v>
      </c>
      <c r="E80" s="32" t="s">
        <v>65</v>
      </c>
      <c r="F80" s="13" t="s">
        <v>400</v>
      </c>
      <c r="G80" s="33">
        <v>2.699420026110281</v>
      </c>
      <c r="H80" s="32" t="s">
        <v>84</v>
      </c>
      <c r="I80" s="32" t="s">
        <v>85</v>
      </c>
      <c r="J80" s="32" t="s">
        <v>140</v>
      </c>
      <c r="K80" s="32" t="s">
        <v>69</v>
      </c>
      <c r="L80" s="42" t="e">
        <v>#N/A</v>
      </c>
      <c r="M80" s="42" t="e">
        <v>#N/A</v>
      </c>
      <c r="N80" s="39" t="s">
        <v>87</v>
      </c>
    </row>
    <row r="81" spans="1:14" ht="15.75" x14ac:dyDescent="0.25">
      <c r="A81" s="31">
        <v>78</v>
      </c>
      <c r="B81" s="32" t="s">
        <v>7</v>
      </c>
      <c r="C81" s="32" t="s">
        <v>27</v>
      </c>
      <c r="D81" s="32" t="s">
        <v>196</v>
      </c>
      <c r="E81" s="32" t="s">
        <v>65</v>
      </c>
      <c r="F81" s="13" t="s">
        <v>400</v>
      </c>
      <c r="G81" s="33">
        <v>1.2368256208306576</v>
      </c>
      <c r="H81" s="32" t="s">
        <v>71</v>
      </c>
      <c r="I81" s="32" t="s">
        <v>72</v>
      </c>
      <c r="J81" s="32" t="s">
        <v>197</v>
      </c>
      <c r="K81" s="32" t="s">
        <v>87</v>
      </c>
      <c r="L81" s="32" t="s">
        <v>431</v>
      </c>
      <c r="M81" s="32" t="s">
        <v>87</v>
      </c>
      <c r="N81" s="44" t="s">
        <v>87</v>
      </c>
    </row>
    <row r="82" spans="1:14" ht="15.75" x14ac:dyDescent="0.25">
      <c r="A82" s="31">
        <v>79</v>
      </c>
      <c r="B82" s="32" t="s">
        <v>7</v>
      </c>
      <c r="C82" s="32" t="s">
        <v>25</v>
      </c>
      <c r="D82" s="32" t="s">
        <v>198</v>
      </c>
      <c r="E82" s="32" t="s">
        <v>65</v>
      </c>
      <c r="F82" s="13" t="s">
        <v>400</v>
      </c>
      <c r="G82" s="33">
        <v>1.9082304286885163</v>
      </c>
      <c r="H82" s="32" t="s">
        <v>84</v>
      </c>
      <c r="I82" s="32" t="s">
        <v>85</v>
      </c>
      <c r="J82" s="32" t="s">
        <v>140</v>
      </c>
      <c r="K82" s="32" t="s">
        <v>69</v>
      </c>
      <c r="L82" s="42" t="e">
        <v>#N/A</v>
      </c>
      <c r="M82" s="42" t="e">
        <v>#N/A</v>
      </c>
      <c r="N82" s="39" t="s">
        <v>87</v>
      </c>
    </row>
    <row r="83" spans="1:14" ht="15.75" x14ac:dyDescent="0.25">
      <c r="A83" s="31">
        <v>80</v>
      </c>
      <c r="B83" s="32" t="s">
        <v>7</v>
      </c>
      <c r="C83" s="32" t="s">
        <v>17</v>
      </c>
      <c r="D83" s="32" t="s">
        <v>199</v>
      </c>
      <c r="E83" s="34" t="s">
        <v>98</v>
      </c>
      <c r="F83" s="13" t="s">
        <v>400</v>
      </c>
      <c r="G83" s="35" t="e">
        <v>#N/A</v>
      </c>
      <c r="H83" s="32" t="s">
        <v>84</v>
      </c>
      <c r="I83" s="32" t="s">
        <v>85</v>
      </c>
      <c r="J83" s="32" t="s">
        <v>140</v>
      </c>
      <c r="K83" s="32" t="s">
        <v>87</v>
      </c>
      <c r="L83" s="32" t="s">
        <v>432</v>
      </c>
      <c r="M83" s="32" t="s">
        <v>87</v>
      </c>
      <c r="N83" s="44" t="s">
        <v>87</v>
      </c>
    </row>
    <row r="84" spans="1:14" ht="15.75" x14ac:dyDescent="0.25">
      <c r="A84" s="31">
        <v>81</v>
      </c>
      <c r="B84" s="32" t="s">
        <v>7</v>
      </c>
      <c r="C84" s="32" t="s">
        <v>17</v>
      </c>
      <c r="D84" s="32" t="s">
        <v>200</v>
      </c>
      <c r="E84" s="34" t="s">
        <v>98</v>
      </c>
      <c r="F84" s="13" t="s">
        <v>400</v>
      </c>
      <c r="G84" s="35" t="e">
        <v>#N/A</v>
      </c>
      <c r="H84" s="32" t="s">
        <v>84</v>
      </c>
      <c r="I84" s="32" t="s">
        <v>85</v>
      </c>
      <c r="J84" s="32" t="s">
        <v>140</v>
      </c>
      <c r="K84" s="32" t="s">
        <v>87</v>
      </c>
      <c r="L84" s="32" t="s">
        <v>433</v>
      </c>
      <c r="M84" s="32" t="s">
        <v>87</v>
      </c>
      <c r="N84" s="44" t="s">
        <v>87</v>
      </c>
    </row>
    <row r="85" spans="1:14" ht="15.75" x14ac:dyDescent="0.25">
      <c r="A85" s="31">
        <v>82</v>
      </c>
      <c r="B85" s="32" t="s">
        <v>7</v>
      </c>
      <c r="C85" s="32" t="s">
        <v>17</v>
      </c>
      <c r="D85" s="32" t="s">
        <v>201</v>
      </c>
      <c r="E85" s="34" t="s">
        <v>98</v>
      </c>
      <c r="F85" s="13" t="s">
        <v>400</v>
      </c>
      <c r="G85" s="35" t="e">
        <v>#N/A</v>
      </c>
      <c r="H85" s="32" t="s">
        <v>84</v>
      </c>
      <c r="I85" s="32" t="s">
        <v>85</v>
      </c>
      <c r="J85" s="32" t="s">
        <v>140</v>
      </c>
      <c r="K85" s="32" t="s">
        <v>87</v>
      </c>
      <c r="L85" s="32" t="s">
        <v>434</v>
      </c>
      <c r="M85" s="32" t="s">
        <v>87</v>
      </c>
      <c r="N85" s="44" t="s">
        <v>87</v>
      </c>
    </row>
    <row r="86" spans="1:14" ht="15.75" x14ac:dyDescent="0.25">
      <c r="A86" s="31">
        <v>83</v>
      </c>
      <c r="B86" s="32" t="s">
        <v>7</v>
      </c>
      <c r="C86" s="32" t="s">
        <v>17</v>
      </c>
      <c r="D86" s="32" t="s">
        <v>202</v>
      </c>
      <c r="E86" s="34" t="s">
        <v>98</v>
      </c>
      <c r="F86" s="13" t="s">
        <v>400</v>
      </c>
      <c r="G86" s="35" t="e">
        <v>#N/A</v>
      </c>
      <c r="H86" s="32" t="s">
        <v>84</v>
      </c>
      <c r="I86" s="32" t="s">
        <v>85</v>
      </c>
      <c r="J86" s="32" t="s">
        <v>140</v>
      </c>
      <c r="K86" s="32" t="s">
        <v>87</v>
      </c>
      <c r="L86" s="32" t="s">
        <v>435</v>
      </c>
      <c r="M86" s="32" t="s">
        <v>87</v>
      </c>
      <c r="N86" s="44" t="s">
        <v>87</v>
      </c>
    </row>
    <row r="87" spans="1:14" ht="15.75" x14ac:dyDescent="0.25">
      <c r="A87" s="31">
        <v>84</v>
      </c>
      <c r="B87" s="32" t="s">
        <v>7</v>
      </c>
      <c r="C87" s="32" t="s">
        <v>17</v>
      </c>
      <c r="D87" s="32" t="s">
        <v>203</v>
      </c>
      <c r="E87" s="34" t="s">
        <v>98</v>
      </c>
      <c r="F87" s="13" t="s">
        <v>400</v>
      </c>
      <c r="G87" s="35" t="e">
        <v>#N/A</v>
      </c>
      <c r="H87" s="32" t="s">
        <v>84</v>
      </c>
      <c r="I87" s="32" t="s">
        <v>85</v>
      </c>
      <c r="J87" s="32" t="s">
        <v>140</v>
      </c>
      <c r="K87" s="32" t="s">
        <v>87</v>
      </c>
      <c r="L87" s="32" t="s">
        <v>436</v>
      </c>
      <c r="M87" s="32" t="s">
        <v>87</v>
      </c>
      <c r="N87" s="44" t="s">
        <v>87</v>
      </c>
    </row>
    <row r="88" spans="1:14" ht="15.75" x14ac:dyDescent="0.25">
      <c r="A88" s="31">
        <v>85</v>
      </c>
      <c r="B88" s="32" t="s">
        <v>7</v>
      </c>
      <c r="C88" s="32" t="s">
        <v>17</v>
      </c>
      <c r="D88" s="32" t="s">
        <v>204</v>
      </c>
      <c r="E88" s="34" t="s">
        <v>98</v>
      </c>
      <c r="F88" s="13" t="s">
        <v>400</v>
      </c>
      <c r="G88" s="35" t="e">
        <v>#N/A</v>
      </c>
      <c r="H88" s="32" t="s">
        <v>84</v>
      </c>
      <c r="I88" s="32" t="s">
        <v>85</v>
      </c>
      <c r="J88" s="32" t="s">
        <v>140</v>
      </c>
      <c r="K88" s="32" t="s">
        <v>87</v>
      </c>
      <c r="L88" s="32" t="s">
        <v>437</v>
      </c>
      <c r="M88" s="32" t="s">
        <v>87</v>
      </c>
      <c r="N88" s="44" t="s">
        <v>87</v>
      </c>
    </row>
    <row r="89" spans="1:14" ht="15.75" x14ac:dyDescent="0.25">
      <c r="A89" s="31">
        <v>86</v>
      </c>
      <c r="B89" s="32" t="s">
        <v>7</v>
      </c>
      <c r="C89" s="32" t="s">
        <v>17</v>
      </c>
      <c r="D89" s="32" t="s">
        <v>205</v>
      </c>
      <c r="E89" s="34" t="s">
        <v>98</v>
      </c>
      <c r="F89" s="13" t="s">
        <v>400</v>
      </c>
      <c r="G89" s="35" t="e">
        <v>#N/A</v>
      </c>
      <c r="H89" s="32" t="s">
        <v>84</v>
      </c>
      <c r="I89" s="32" t="s">
        <v>85</v>
      </c>
      <c r="J89" s="32" t="s">
        <v>140</v>
      </c>
      <c r="K89" s="32" t="s">
        <v>87</v>
      </c>
      <c r="L89" s="32" t="s">
        <v>438</v>
      </c>
      <c r="M89" s="32" t="s">
        <v>87</v>
      </c>
      <c r="N89" s="44" t="s">
        <v>87</v>
      </c>
    </row>
    <row r="90" spans="1:14" ht="15.75" x14ac:dyDescent="0.25">
      <c r="A90" s="31">
        <v>87</v>
      </c>
      <c r="B90" s="32" t="s">
        <v>7</v>
      </c>
      <c r="C90" s="32" t="s">
        <v>17</v>
      </c>
      <c r="D90" s="32" t="s">
        <v>206</v>
      </c>
      <c r="E90" s="34" t="s">
        <v>98</v>
      </c>
      <c r="F90" s="13" t="s">
        <v>400</v>
      </c>
      <c r="G90" s="35" t="e">
        <v>#N/A</v>
      </c>
      <c r="H90" s="32" t="s">
        <v>84</v>
      </c>
      <c r="I90" s="32" t="s">
        <v>85</v>
      </c>
      <c r="J90" s="32" t="s">
        <v>140</v>
      </c>
      <c r="K90" s="32" t="s">
        <v>87</v>
      </c>
      <c r="L90" s="32" t="s">
        <v>439</v>
      </c>
      <c r="M90" s="32" t="s">
        <v>87</v>
      </c>
      <c r="N90" s="44" t="s">
        <v>87</v>
      </c>
    </row>
    <row r="91" spans="1:14" ht="15.75" x14ac:dyDescent="0.25">
      <c r="A91" s="31">
        <v>88</v>
      </c>
      <c r="B91" s="32" t="s">
        <v>7</v>
      </c>
      <c r="C91" s="32" t="s">
        <v>26</v>
      </c>
      <c r="D91" s="32" t="s">
        <v>207</v>
      </c>
      <c r="E91" s="32" t="s">
        <v>65</v>
      </c>
      <c r="F91" s="13" t="s">
        <v>400</v>
      </c>
      <c r="G91" s="33">
        <v>0.90368761494556227</v>
      </c>
      <c r="H91" s="32" t="s">
        <v>84</v>
      </c>
      <c r="I91" s="32" t="s">
        <v>85</v>
      </c>
      <c r="J91" s="32" t="s">
        <v>140</v>
      </c>
      <c r="K91" s="32" t="s">
        <v>69</v>
      </c>
      <c r="L91" s="42" t="e">
        <v>#N/A</v>
      </c>
      <c r="M91" s="42" t="e">
        <v>#N/A</v>
      </c>
      <c r="N91" s="39" t="s">
        <v>87</v>
      </c>
    </row>
    <row r="92" spans="1:14" ht="15.75" x14ac:dyDescent="0.25">
      <c r="A92" s="31">
        <v>89</v>
      </c>
      <c r="B92" s="32" t="s">
        <v>7</v>
      </c>
      <c r="C92" s="32" t="s">
        <v>26</v>
      </c>
      <c r="D92" s="32" t="s">
        <v>208</v>
      </c>
      <c r="E92" s="32" t="s">
        <v>65</v>
      </c>
      <c r="F92" s="13" t="s">
        <v>400</v>
      </c>
      <c r="G92" s="33">
        <v>0.82411270026545236</v>
      </c>
      <c r="H92" s="32" t="s">
        <v>209</v>
      </c>
      <c r="I92" s="32" t="s">
        <v>78</v>
      </c>
      <c r="J92" s="32" t="s">
        <v>210</v>
      </c>
      <c r="K92" s="32" t="s">
        <v>69</v>
      </c>
      <c r="L92" s="42" t="e">
        <v>#N/A</v>
      </c>
      <c r="M92" s="42" t="e">
        <v>#N/A</v>
      </c>
      <c r="N92" s="39" t="s">
        <v>87</v>
      </c>
    </row>
    <row r="93" spans="1:14" ht="15.75" x14ac:dyDescent="0.25">
      <c r="A93" s="31">
        <v>90</v>
      </c>
      <c r="B93" s="32" t="s">
        <v>8</v>
      </c>
      <c r="C93" s="32" t="s">
        <v>24</v>
      </c>
      <c r="D93" s="32" t="s">
        <v>211</v>
      </c>
      <c r="E93" s="32" t="s">
        <v>65</v>
      </c>
      <c r="F93" s="13" t="s">
        <v>400</v>
      </c>
      <c r="G93" s="33">
        <v>1.2878511738592697</v>
      </c>
      <c r="H93" s="32" t="s">
        <v>84</v>
      </c>
      <c r="I93" s="32" t="s">
        <v>85</v>
      </c>
      <c r="J93" s="32" t="s">
        <v>212</v>
      </c>
      <c r="K93" s="32" t="s">
        <v>69</v>
      </c>
      <c r="L93" s="42" t="e">
        <v>#N/A</v>
      </c>
      <c r="M93" s="42" t="e">
        <v>#N/A</v>
      </c>
      <c r="N93" s="39" t="s">
        <v>87</v>
      </c>
    </row>
    <row r="94" spans="1:14" ht="15.75" x14ac:dyDescent="0.25">
      <c r="A94" s="31">
        <v>91</v>
      </c>
      <c r="B94" s="32" t="s">
        <v>8</v>
      </c>
      <c r="C94" s="32" t="s">
        <v>24</v>
      </c>
      <c r="D94" s="32" t="s">
        <v>213</v>
      </c>
      <c r="E94" s="32" t="s">
        <v>65</v>
      </c>
      <c r="F94" s="13" t="s">
        <v>400</v>
      </c>
      <c r="G94" s="33">
        <v>1.9183666188363973</v>
      </c>
      <c r="H94" s="32" t="s">
        <v>71</v>
      </c>
      <c r="I94" s="32" t="s">
        <v>72</v>
      </c>
      <c r="J94" s="32" t="s">
        <v>214</v>
      </c>
      <c r="K94" s="32" t="s">
        <v>87</v>
      </c>
      <c r="L94" s="32" t="s">
        <v>440</v>
      </c>
      <c r="M94" s="32" t="s">
        <v>69</v>
      </c>
      <c r="N94" s="44" t="s">
        <v>87</v>
      </c>
    </row>
    <row r="95" spans="1:14" ht="15.75" x14ac:dyDescent="0.25">
      <c r="A95" s="31">
        <v>92</v>
      </c>
      <c r="B95" s="32" t="s">
        <v>8</v>
      </c>
      <c r="C95" s="32" t="s">
        <v>24</v>
      </c>
      <c r="D95" s="32" t="s">
        <v>215</v>
      </c>
      <c r="E95" s="32" t="s">
        <v>65</v>
      </c>
      <c r="F95" s="13" t="s">
        <v>400</v>
      </c>
      <c r="G95" s="33">
        <v>1.0165727793653003</v>
      </c>
      <c r="H95" s="32" t="s">
        <v>132</v>
      </c>
      <c r="I95" s="32" t="s">
        <v>133</v>
      </c>
      <c r="J95" s="32" t="s">
        <v>216</v>
      </c>
      <c r="K95" s="32" t="s">
        <v>69</v>
      </c>
      <c r="L95" s="42" t="e">
        <v>#N/A</v>
      </c>
      <c r="M95" s="42" t="e">
        <v>#N/A</v>
      </c>
      <c r="N95" s="39" t="s">
        <v>69</v>
      </c>
    </row>
    <row r="96" spans="1:14" ht="15.75" x14ac:dyDescent="0.25">
      <c r="A96" s="31">
        <v>93</v>
      </c>
      <c r="B96" s="32" t="s">
        <v>8</v>
      </c>
      <c r="C96" s="32" t="s">
        <v>29</v>
      </c>
      <c r="D96" s="32" t="s">
        <v>217</v>
      </c>
      <c r="E96" s="32" t="s">
        <v>65</v>
      </c>
      <c r="F96" s="13" t="s">
        <v>400</v>
      </c>
      <c r="G96" s="33">
        <v>0.87003949778733047</v>
      </c>
      <c r="H96" s="32" t="s">
        <v>71</v>
      </c>
      <c r="I96" s="32" t="s">
        <v>72</v>
      </c>
      <c r="J96" s="32" t="s">
        <v>218</v>
      </c>
      <c r="K96" s="32" t="s">
        <v>69</v>
      </c>
      <c r="L96" s="42" t="e">
        <v>#N/A</v>
      </c>
      <c r="M96" s="42" t="e">
        <v>#N/A</v>
      </c>
      <c r="N96" s="39" t="s">
        <v>69</v>
      </c>
    </row>
    <row r="97" spans="1:14" ht="15.75" x14ac:dyDescent="0.25">
      <c r="A97" s="31">
        <v>94</v>
      </c>
      <c r="B97" s="32" t="s">
        <v>8</v>
      </c>
      <c r="C97" s="32" t="s">
        <v>29</v>
      </c>
      <c r="D97" s="32" t="s">
        <v>219</v>
      </c>
      <c r="E97" s="32" t="s">
        <v>65</v>
      </c>
      <c r="F97" s="13" t="s">
        <v>400</v>
      </c>
      <c r="G97" s="33">
        <v>0.96999041932465169</v>
      </c>
      <c r="H97" s="32" t="s">
        <v>187</v>
      </c>
      <c r="I97" s="32" t="s">
        <v>188</v>
      </c>
      <c r="J97" s="32" t="s">
        <v>189</v>
      </c>
      <c r="K97" s="32" t="s">
        <v>69</v>
      </c>
      <c r="L97" s="42" t="e">
        <v>#N/A</v>
      </c>
      <c r="M97" s="42" t="e">
        <v>#N/A</v>
      </c>
      <c r="N97" s="39" t="s">
        <v>87</v>
      </c>
    </row>
    <row r="98" spans="1:14" ht="15.75" x14ac:dyDescent="0.25">
      <c r="A98" s="31">
        <v>95</v>
      </c>
      <c r="B98" s="32" t="s">
        <v>8</v>
      </c>
      <c r="C98" s="32" t="s">
        <v>29</v>
      </c>
      <c r="D98" s="32" t="s">
        <v>220</v>
      </c>
      <c r="E98" s="32" t="s">
        <v>65</v>
      </c>
      <c r="F98" s="13" t="s">
        <v>400</v>
      </c>
      <c r="G98" s="33">
        <v>0.93153826649131288</v>
      </c>
      <c r="H98" s="32" t="s">
        <v>132</v>
      </c>
      <c r="I98" s="32" t="s">
        <v>133</v>
      </c>
      <c r="J98" s="32" t="s">
        <v>134</v>
      </c>
      <c r="K98" s="32" t="s">
        <v>69</v>
      </c>
      <c r="L98" s="42" t="e">
        <v>#N/A</v>
      </c>
      <c r="M98" s="42" t="e">
        <v>#N/A</v>
      </c>
      <c r="N98" s="39" t="s">
        <v>69</v>
      </c>
    </row>
    <row r="99" spans="1:14" ht="15.75" x14ac:dyDescent="0.25">
      <c r="A99" s="31">
        <v>96</v>
      </c>
      <c r="B99" s="32" t="s">
        <v>8</v>
      </c>
      <c r="C99" s="32" t="s">
        <v>27</v>
      </c>
      <c r="D99" s="32" t="s">
        <v>221</v>
      </c>
      <c r="E99" s="32" t="s">
        <v>65</v>
      </c>
      <c r="F99" s="13" t="s">
        <v>400</v>
      </c>
      <c r="G99" s="33">
        <v>0.90599892519776981</v>
      </c>
      <c r="H99" s="32" t="s">
        <v>84</v>
      </c>
      <c r="I99" s="32" t="s">
        <v>85</v>
      </c>
      <c r="J99" s="32" t="s">
        <v>140</v>
      </c>
      <c r="K99" s="32" t="s">
        <v>87</v>
      </c>
      <c r="L99" s="32" t="s">
        <v>441</v>
      </c>
      <c r="M99" s="32" t="s">
        <v>87</v>
      </c>
      <c r="N99" s="44" t="s">
        <v>87</v>
      </c>
    </row>
    <row r="100" spans="1:14" ht="15.75" x14ac:dyDescent="0.25">
      <c r="A100" s="31">
        <v>97</v>
      </c>
      <c r="B100" s="32" t="s">
        <v>8</v>
      </c>
      <c r="C100" s="32" t="s">
        <v>25</v>
      </c>
      <c r="D100" s="32" t="s">
        <v>222</v>
      </c>
      <c r="E100" s="32" t="s">
        <v>65</v>
      </c>
      <c r="F100" s="13" t="s">
        <v>400</v>
      </c>
      <c r="G100" s="33">
        <v>0.82301158091876847</v>
      </c>
      <c r="H100" s="32" t="s">
        <v>84</v>
      </c>
      <c r="I100" s="32" t="s">
        <v>85</v>
      </c>
      <c r="J100" s="32" t="s">
        <v>223</v>
      </c>
      <c r="K100" s="32" t="s">
        <v>69</v>
      </c>
      <c r="L100" s="42" t="e">
        <v>#N/A</v>
      </c>
      <c r="M100" s="42" t="e">
        <v>#N/A</v>
      </c>
      <c r="N100" s="39" t="s">
        <v>87</v>
      </c>
    </row>
    <row r="101" spans="1:14" ht="15.75" x14ac:dyDescent="0.25">
      <c r="A101" s="31">
        <v>98</v>
      </c>
      <c r="B101" s="32" t="s">
        <v>8</v>
      </c>
      <c r="C101" s="32" t="s">
        <v>25</v>
      </c>
      <c r="D101" s="32" t="s">
        <v>224</v>
      </c>
      <c r="E101" s="32" t="s">
        <v>65</v>
      </c>
      <c r="F101" s="13" t="s">
        <v>400</v>
      </c>
      <c r="G101" s="33">
        <v>0.93020201966013016</v>
      </c>
      <c r="H101" s="32" t="s">
        <v>84</v>
      </c>
      <c r="I101" s="32" t="s">
        <v>85</v>
      </c>
      <c r="J101" s="32" t="s">
        <v>140</v>
      </c>
      <c r="K101" s="32" t="s">
        <v>69</v>
      </c>
      <c r="L101" s="42" t="e">
        <v>#N/A</v>
      </c>
      <c r="M101" s="42" t="e">
        <v>#N/A</v>
      </c>
      <c r="N101" s="39" t="s">
        <v>69</v>
      </c>
    </row>
    <row r="102" spans="1:14" ht="15.75" x14ac:dyDescent="0.25">
      <c r="A102" s="31">
        <v>99</v>
      </c>
      <c r="B102" s="32" t="s">
        <v>8</v>
      </c>
      <c r="C102" s="32" t="s">
        <v>25</v>
      </c>
      <c r="D102" s="32" t="s">
        <v>225</v>
      </c>
      <c r="E102" s="32" t="s">
        <v>65</v>
      </c>
      <c r="F102" s="13" t="s">
        <v>400</v>
      </c>
      <c r="G102" s="33">
        <v>2.1092563397638919</v>
      </c>
      <c r="H102" s="32" t="s">
        <v>84</v>
      </c>
      <c r="I102" s="32" t="s">
        <v>85</v>
      </c>
      <c r="J102" s="32" t="s">
        <v>140</v>
      </c>
      <c r="K102" s="32" t="s">
        <v>87</v>
      </c>
      <c r="L102" s="32" t="s">
        <v>442</v>
      </c>
      <c r="M102" s="32" t="s">
        <v>87</v>
      </c>
      <c r="N102" s="44" t="s">
        <v>87</v>
      </c>
    </row>
    <row r="103" spans="1:14" ht="15.75" x14ac:dyDescent="0.25">
      <c r="A103" s="31">
        <v>100</v>
      </c>
      <c r="B103" s="32" t="s">
        <v>8</v>
      </c>
      <c r="C103" s="32" t="s">
        <v>25</v>
      </c>
      <c r="D103" s="32" t="s">
        <v>226</v>
      </c>
      <c r="E103" s="32" t="s">
        <v>65</v>
      </c>
      <c r="F103" s="13" t="s">
        <v>400</v>
      </c>
      <c r="G103" s="33">
        <v>1.1599742916300029</v>
      </c>
      <c r="H103" s="32" t="s">
        <v>84</v>
      </c>
      <c r="I103" s="32" t="s">
        <v>85</v>
      </c>
      <c r="J103" s="32" t="s">
        <v>140</v>
      </c>
      <c r="K103" s="32" t="s">
        <v>69</v>
      </c>
      <c r="L103" s="42" t="e">
        <v>#N/A</v>
      </c>
      <c r="M103" s="42" t="e">
        <v>#N/A</v>
      </c>
      <c r="N103" s="39" t="s">
        <v>87</v>
      </c>
    </row>
    <row r="104" spans="1:14" ht="15.75" x14ac:dyDescent="0.25">
      <c r="A104" s="31">
        <v>101</v>
      </c>
      <c r="B104" s="32" t="s">
        <v>8</v>
      </c>
      <c r="C104" s="32" t="s">
        <v>25</v>
      </c>
      <c r="D104" s="32" t="s">
        <v>227</v>
      </c>
      <c r="E104" s="32" t="s">
        <v>65</v>
      </c>
      <c r="F104" s="13" t="s">
        <v>400</v>
      </c>
      <c r="G104" s="33">
        <v>1.1801398150621492</v>
      </c>
      <c r="H104" s="32" t="s">
        <v>84</v>
      </c>
      <c r="I104" s="32" t="s">
        <v>85</v>
      </c>
      <c r="J104" s="32" t="s">
        <v>140</v>
      </c>
      <c r="K104" s="14" t="s">
        <v>69</v>
      </c>
      <c r="L104" s="42" t="e">
        <v>#N/A</v>
      </c>
      <c r="M104" s="42" t="e">
        <v>#N/A</v>
      </c>
      <c r="N104" s="39" t="s">
        <v>69</v>
      </c>
    </row>
    <row r="105" spans="1:14" ht="15.75" x14ac:dyDescent="0.25">
      <c r="A105" s="31">
        <v>102</v>
      </c>
      <c r="B105" s="32" t="s">
        <v>8</v>
      </c>
      <c r="C105" s="32" t="s">
        <v>17</v>
      </c>
      <c r="D105" s="32" t="s">
        <v>228</v>
      </c>
      <c r="E105" s="32" t="s">
        <v>65</v>
      </c>
      <c r="F105" s="13" t="s">
        <v>400</v>
      </c>
      <c r="G105" s="33">
        <v>1.7830401460998448</v>
      </c>
      <c r="H105" s="32" t="s">
        <v>84</v>
      </c>
      <c r="I105" s="32" t="s">
        <v>85</v>
      </c>
      <c r="J105" s="32" t="s">
        <v>140</v>
      </c>
      <c r="K105" s="32" t="s">
        <v>69</v>
      </c>
      <c r="L105" s="42" t="e">
        <v>#N/A</v>
      </c>
      <c r="M105" s="42" t="e">
        <v>#N/A</v>
      </c>
      <c r="N105" s="39" t="s">
        <v>87</v>
      </c>
    </row>
    <row r="106" spans="1:14" ht="15.75" x14ac:dyDescent="0.25">
      <c r="A106" s="31">
        <v>103</v>
      </c>
      <c r="B106" s="32" t="s">
        <v>8</v>
      </c>
      <c r="C106" s="32" t="s">
        <v>17</v>
      </c>
      <c r="D106" s="32" t="s">
        <v>229</v>
      </c>
      <c r="E106" s="32" t="s">
        <v>65</v>
      </c>
      <c r="F106" s="13" t="s">
        <v>400</v>
      </c>
      <c r="G106" s="33">
        <v>1.5098185464162255</v>
      </c>
      <c r="H106" s="32" t="s">
        <v>84</v>
      </c>
      <c r="I106" s="32" t="s">
        <v>85</v>
      </c>
      <c r="J106" s="32" t="s">
        <v>140</v>
      </c>
      <c r="K106" s="32" t="s">
        <v>69</v>
      </c>
      <c r="L106" s="42" t="e">
        <v>#N/A</v>
      </c>
      <c r="M106" s="42" t="e">
        <v>#N/A</v>
      </c>
      <c r="N106" s="39" t="s">
        <v>87</v>
      </c>
    </row>
    <row r="107" spans="1:14" ht="15.75" x14ac:dyDescent="0.25">
      <c r="A107" s="31">
        <v>104</v>
      </c>
      <c r="B107" s="32" t="s">
        <v>8</v>
      </c>
      <c r="C107" s="32" t="s">
        <v>17</v>
      </c>
      <c r="D107" s="32" t="s">
        <v>230</v>
      </c>
      <c r="E107" s="32" t="s">
        <v>65</v>
      </c>
      <c r="F107" s="13" t="s">
        <v>400</v>
      </c>
      <c r="G107" s="33">
        <v>2.0680236862870722</v>
      </c>
      <c r="H107" s="32" t="s">
        <v>84</v>
      </c>
      <c r="I107" s="32" t="s">
        <v>85</v>
      </c>
      <c r="J107" s="32" t="s">
        <v>140</v>
      </c>
      <c r="K107" s="32" t="s">
        <v>69</v>
      </c>
      <c r="L107" s="42" t="e">
        <v>#N/A</v>
      </c>
      <c r="M107" s="42" t="e">
        <v>#N/A</v>
      </c>
      <c r="N107" s="39" t="s">
        <v>87</v>
      </c>
    </row>
    <row r="108" spans="1:14" ht="15.75" x14ac:dyDescent="0.25">
      <c r="A108" s="31">
        <v>105</v>
      </c>
      <c r="B108" s="32" t="s">
        <v>8</v>
      </c>
      <c r="C108" s="32" t="s">
        <v>17</v>
      </c>
      <c r="D108" s="32" t="s">
        <v>231</v>
      </c>
      <c r="E108" s="32" t="s">
        <v>65</v>
      </c>
      <c r="F108" s="13" t="s">
        <v>400</v>
      </c>
      <c r="G108" s="33">
        <v>1.3608988113931972</v>
      </c>
      <c r="H108" s="32" t="s">
        <v>84</v>
      </c>
      <c r="I108" s="32" t="s">
        <v>85</v>
      </c>
      <c r="J108" s="32" t="s">
        <v>232</v>
      </c>
      <c r="K108" s="32" t="s">
        <v>87</v>
      </c>
      <c r="L108" s="32" t="s">
        <v>443</v>
      </c>
      <c r="M108" s="32" t="s">
        <v>87</v>
      </c>
      <c r="N108" s="44" t="s">
        <v>87</v>
      </c>
    </row>
    <row r="109" spans="1:14" ht="15.75" x14ac:dyDescent="0.25">
      <c r="A109" s="31">
        <v>106</v>
      </c>
      <c r="B109" s="32" t="s">
        <v>8</v>
      </c>
      <c r="C109" s="32" t="s">
        <v>26</v>
      </c>
      <c r="D109" s="32" t="s">
        <v>233</v>
      </c>
      <c r="E109" s="32" t="s">
        <v>65</v>
      </c>
      <c r="F109" s="13" t="s">
        <v>400</v>
      </c>
      <c r="G109" s="33">
        <v>0.97862358437457331</v>
      </c>
      <c r="H109" s="32" t="s">
        <v>84</v>
      </c>
      <c r="I109" s="32" t="s">
        <v>85</v>
      </c>
      <c r="J109" s="32" t="s">
        <v>140</v>
      </c>
      <c r="K109" s="32" t="s">
        <v>69</v>
      </c>
      <c r="L109" s="42" t="e">
        <v>#N/A</v>
      </c>
      <c r="M109" s="42" t="e">
        <v>#N/A</v>
      </c>
      <c r="N109" s="39" t="s">
        <v>87</v>
      </c>
    </row>
    <row r="110" spans="1:14" ht="15.75" x14ac:dyDescent="0.25">
      <c r="A110" s="31">
        <v>107</v>
      </c>
      <c r="B110" s="32" t="s">
        <v>8</v>
      </c>
      <c r="C110" s="32" t="s">
        <v>26</v>
      </c>
      <c r="D110" s="32" t="s">
        <v>234</v>
      </c>
      <c r="E110" s="32" t="s">
        <v>65</v>
      </c>
      <c r="F110" s="13" t="s">
        <v>400</v>
      </c>
      <c r="G110" s="33">
        <v>2.5275921474746994</v>
      </c>
      <c r="H110" s="32" t="s">
        <v>187</v>
      </c>
      <c r="I110" s="32" t="s">
        <v>188</v>
      </c>
      <c r="J110" s="32" t="s">
        <v>235</v>
      </c>
      <c r="K110" s="32" t="s">
        <v>87</v>
      </c>
      <c r="L110" s="32" t="s">
        <v>444</v>
      </c>
      <c r="M110" s="32" t="s">
        <v>87</v>
      </c>
      <c r="N110" s="44" t="s">
        <v>69</v>
      </c>
    </row>
    <row r="111" spans="1:14" ht="15.75" x14ac:dyDescent="0.25">
      <c r="A111" s="31">
        <v>108</v>
      </c>
      <c r="B111" s="32" t="s">
        <v>9</v>
      </c>
      <c r="C111" s="32" t="s">
        <v>24</v>
      </c>
      <c r="D111" s="32" t="s">
        <v>236</v>
      </c>
      <c r="E111" s="32" t="s">
        <v>65</v>
      </c>
      <c r="F111" s="13" t="s">
        <v>400</v>
      </c>
      <c r="G111" s="33">
        <v>1.0647658892149887</v>
      </c>
      <c r="H111" s="32" t="s">
        <v>84</v>
      </c>
      <c r="I111" s="32" t="s">
        <v>85</v>
      </c>
      <c r="J111" s="32" t="s">
        <v>237</v>
      </c>
      <c r="K111" s="32" t="s">
        <v>69</v>
      </c>
      <c r="L111" s="42" t="e">
        <v>#N/A</v>
      </c>
      <c r="M111" s="42" t="e">
        <v>#N/A</v>
      </c>
      <c r="N111" s="39" t="s">
        <v>87</v>
      </c>
    </row>
    <row r="112" spans="1:14" ht="15.75" x14ac:dyDescent="0.25">
      <c r="A112" s="31">
        <v>109</v>
      </c>
      <c r="B112" s="32" t="s">
        <v>9</v>
      </c>
      <c r="C112" s="32" t="s">
        <v>24</v>
      </c>
      <c r="D112" s="32" t="s">
        <v>238</v>
      </c>
      <c r="E112" s="32" t="s">
        <v>65</v>
      </c>
      <c r="F112" s="13" t="s">
        <v>400</v>
      </c>
      <c r="G112" s="33">
        <v>1.064229077320026</v>
      </c>
      <c r="H112" s="32" t="s">
        <v>187</v>
      </c>
      <c r="I112" s="32" t="s">
        <v>188</v>
      </c>
      <c r="J112" s="32" t="s">
        <v>189</v>
      </c>
      <c r="K112" s="32" t="s">
        <v>69</v>
      </c>
      <c r="L112" s="42" t="e">
        <v>#N/A</v>
      </c>
      <c r="M112" s="42" t="e">
        <v>#N/A</v>
      </c>
      <c r="N112" s="39" t="s">
        <v>69</v>
      </c>
    </row>
    <row r="113" spans="1:14" ht="15.75" x14ac:dyDescent="0.25">
      <c r="A113" s="31">
        <v>110</v>
      </c>
      <c r="B113" s="32" t="s">
        <v>9</v>
      </c>
      <c r="C113" s="32" t="s">
        <v>24</v>
      </c>
      <c r="D113" s="32" t="s">
        <v>239</v>
      </c>
      <c r="E113" s="32" t="s">
        <v>65</v>
      </c>
      <c r="F113" s="13" t="s">
        <v>400</v>
      </c>
      <c r="G113" s="33">
        <v>1.5612180071981756</v>
      </c>
      <c r="H113" s="32" t="s">
        <v>187</v>
      </c>
      <c r="I113" s="32" t="s">
        <v>188</v>
      </c>
      <c r="J113" s="32" t="s">
        <v>189</v>
      </c>
      <c r="K113" s="32" t="s">
        <v>87</v>
      </c>
      <c r="L113" s="32" t="s">
        <v>445</v>
      </c>
      <c r="M113" s="32" t="s">
        <v>69</v>
      </c>
      <c r="N113" s="44" t="s">
        <v>87</v>
      </c>
    </row>
    <row r="114" spans="1:14" ht="15.75" x14ac:dyDescent="0.25">
      <c r="A114" s="31">
        <v>111</v>
      </c>
      <c r="B114" s="32" t="s">
        <v>9</v>
      </c>
      <c r="C114" s="32" t="s">
        <v>24</v>
      </c>
      <c r="D114" s="32" t="s">
        <v>240</v>
      </c>
      <c r="E114" s="32" t="s">
        <v>65</v>
      </c>
      <c r="F114" s="13" t="s">
        <v>400</v>
      </c>
      <c r="G114" s="33">
        <v>1.1549824111094529</v>
      </c>
      <c r="H114" s="32" t="s">
        <v>71</v>
      </c>
      <c r="I114" s="32" t="s">
        <v>72</v>
      </c>
      <c r="J114" s="32" t="s">
        <v>218</v>
      </c>
      <c r="K114" s="32" t="s">
        <v>69</v>
      </c>
      <c r="L114" s="42" t="e">
        <v>#N/A</v>
      </c>
      <c r="M114" s="42" t="e">
        <v>#N/A</v>
      </c>
      <c r="N114" s="39" t="s">
        <v>69</v>
      </c>
    </row>
    <row r="115" spans="1:14" ht="15.75" x14ac:dyDescent="0.25">
      <c r="A115" s="31">
        <v>112</v>
      </c>
      <c r="B115" s="32" t="s">
        <v>9</v>
      </c>
      <c r="C115" s="32" t="s">
        <v>24</v>
      </c>
      <c r="D115" s="32" t="s">
        <v>241</v>
      </c>
      <c r="E115" s="32" t="s">
        <v>65</v>
      </c>
      <c r="F115" s="13" t="s">
        <v>400</v>
      </c>
      <c r="G115" s="33">
        <v>0.82924720065638746</v>
      </c>
      <c r="H115" s="32" t="s">
        <v>78</v>
      </c>
      <c r="I115" s="32" t="s">
        <v>78</v>
      </c>
      <c r="J115" s="32" t="s">
        <v>79</v>
      </c>
      <c r="K115" s="32" t="s">
        <v>69</v>
      </c>
      <c r="L115" s="42" t="e">
        <v>#N/A</v>
      </c>
      <c r="M115" s="42" t="e">
        <v>#N/A</v>
      </c>
      <c r="N115" s="39" t="s">
        <v>87</v>
      </c>
    </row>
    <row r="116" spans="1:14" ht="15.75" x14ac:dyDescent="0.25">
      <c r="A116" s="31">
        <v>113</v>
      </c>
      <c r="B116" s="32" t="s">
        <v>9</v>
      </c>
      <c r="C116" s="32" t="s">
        <v>24</v>
      </c>
      <c r="D116" s="32" t="s">
        <v>242</v>
      </c>
      <c r="E116" s="32" t="s">
        <v>65</v>
      </c>
      <c r="F116" s="13" t="s">
        <v>400</v>
      </c>
      <c r="G116" s="33">
        <v>1.1398981910223531</v>
      </c>
      <c r="H116" s="32" t="s">
        <v>84</v>
      </c>
      <c r="I116" s="32" t="s">
        <v>85</v>
      </c>
      <c r="J116" s="32" t="s">
        <v>100</v>
      </c>
      <c r="K116" s="32" t="s">
        <v>69</v>
      </c>
      <c r="L116" s="42" t="e">
        <v>#N/A</v>
      </c>
      <c r="M116" s="42" t="e">
        <v>#N/A</v>
      </c>
      <c r="N116" s="39" t="s">
        <v>87</v>
      </c>
    </row>
    <row r="117" spans="1:14" ht="15.75" x14ac:dyDescent="0.25">
      <c r="A117" s="31">
        <v>114</v>
      </c>
      <c r="B117" s="32" t="s">
        <v>9</v>
      </c>
      <c r="C117" s="32" t="s">
        <v>29</v>
      </c>
      <c r="D117" s="32" t="s">
        <v>243</v>
      </c>
      <c r="E117" s="32" t="s">
        <v>65</v>
      </c>
      <c r="F117" s="13" t="s">
        <v>400</v>
      </c>
      <c r="G117" s="33">
        <v>1.1285898078692114</v>
      </c>
      <c r="H117" s="32" t="s">
        <v>187</v>
      </c>
      <c r="I117" s="32" t="s">
        <v>188</v>
      </c>
      <c r="J117" s="32" t="s">
        <v>189</v>
      </c>
      <c r="K117" s="32" t="s">
        <v>69</v>
      </c>
      <c r="L117" s="42" t="e">
        <v>#N/A</v>
      </c>
      <c r="M117" s="42" t="e">
        <v>#N/A</v>
      </c>
      <c r="N117" s="39" t="s">
        <v>69</v>
      </c>
    </row>
    <row r="118" spans="1:14" ht="15.75" x14ac:dyDescent="0.25">
      <c r="A118" s="31">
        <v>115</v>
      </c>
      <c r="B118" s="32" t="s">
        <v>9</v>
      </c>
      <c r="C118" s="32" t="s">
        <v>29</v>
      </c>
      <c r="D118" s="32" t="s">
        <v>244</v>
      </c>
      <c r="E118" s="32" t="s">
        <v>65</v>
      </c>
      <c r="F118" s="13" t="s">
        <v>400</v>
      </c>
      <c r="G118" s="33">
        <v>1.0467853637510296</v>
      </c>
      <c r="H118" s="32" t="s">
        <v>245</v>
      </c>
      <c r="I118" s="32" t="s">
        <v>246</v>
      </c>
      <c r="J118" s="32" t="s">
        <v>247</v>
      </c>
      <c r="K118" s="32" t="s">
        <v>69</v>
      </c>
      <c r="L118" s="42" t="e">
        <v>#N/A</v>
      </c>
      <c r="M118" s="42" t="e">
        <v>#N/A</v>
      </c>
      <c r="N118" s="39" t="s">
        <v>87</v>
      </c>
    </row>
    <row r="119" spans="1:14" ht="15.75" x14ac:dyDescent="0.25">
      <c r="A119" s="31">
        <v>116</v>
      </c>
      <c r="B119" s="32" t="s">
        <v>9</v>
      </c>
      <c r="C119" s="32" t="s">
        <v>29</v>
      </c>
      <c r="D119" s="32" t="s">
        <v>248</v>
      </c>
      <c r="E119" s="32" t="s">
        <v>65</v>
      </c>
      <c r="F119" s="13" t="s">
        <v>400</v>
      </c>
      <c r="G119" s="33">
        <v>1.6718951255717931</v>
      </c>
      <c r="H119" s="32" t="s">
        <v>245</v>
      </c>
      <c r="I119" s="32" t="s">
        <v>246</v>
      </c>
      <c r="J119" s="32" t="s">
        <v>247</v>
      </c>
      <c r="K119" s="32" t="s">
        <v>87</v>
      </c>
      <c r="L119" s="32" t="s">
        <v>447</v>
      </c>
      <c r="M119" s="32" t="s">
        <v>69</v>
      </c>
      <c r="N119" s="44" t="s">
        <v>87</v>
      </c>
    </row>
    <row r="120" spans="1:14" ht="15.75" x14ac:dyDescent="0.25">
      <c r="A120" s="31">
        <v>117</v>
      </c>
      <c r="B120" s="32" t="s">
        <v>9</v>
      </c>
      <c r="C120" s="32" t="s">
        <v>27</v>
      </c>
      <c r="D120" s="32" t="s">
        <v>249</v>
      </c>
      <c r="E120" s="32" t="s">
        <v>65</v>
      </c>
      <c r="F120" s="13" t="s">
        <v>400</v>
      </c>
      <c r="G120" s="33">
        <v>0.96015240976951521</v>
      </c>
      <c r="H120" s="32" t="s">
        <v>84</v>
      </c>
      <c r="I120" s="32" t="s">
        <v>85</v>
      </c>
      <c r="J120" s="32" t="s">
        <v>250</v>
      </c>
      <c r="K120" s="32" t="s">
        <v>69</v>
      </c>
      <c r="L120" s="42" t="e">
        <v>#N/A</v>
      </c>
      <c r="M120" s="42" t="e">
        <v>#N/A</v>
      </c>
      <c r="N120" s="39" t="s">
        <v>69</v>
      </c>
    </row>
    <row r="121" spans="1:14" ht="15.75" x14ac:dyDescent="0.25">
      <c r="A121" s="31">
        <v>118</v>
      </c>
      <c r="B121" s="32" t="s">
        <v>9</v>
      </c>
      <c r="C121" s="32" t="s">
        <v>27</v>
      </c>
      <c r="D121" s="32" t="s">
        <v>251</v>
      </c>
      <c r="E121" s="32" t="s">
        <v>65</v>
      </c>
      <c r="F121" s="13" t="s">
        <v>400</v>
      </c>
      <c r="G121" s="33">
        <v>2.3552461407876755</v>
      </c>
      <c r="H121" s="32" t="s">
        <v>84</v>
      </c>
      <c r="I121" s="32" t="s">
        <v>85</v>
      </c>
      <c r="J121" s="32" t="s">
        <v>140</v>
      </c>
      <c r="K121" s="32" t="s">
        <v>69</v>
      </c>
      <c r="L121" s="42" t="e">
        <v>#N/A</v>
      </c>
      <c r="M121" s="42" t="e">
        <v>#N/A</v>
      </c>
      <c r="N121" s="39" t="s">
        <v>87</v>
      </c>
    </row>
    <row r="122" spans="1:14" ht="15.75" x14ac:dyDescent="0.25">
      <c r="A122" s="31">
        <v>119</v>
      </c>
      <c r="B122" s="32" t="s">
        <v>9</v>
      </c>
      <c r="C122" s="32" t="s">
        <v>27</v>
      </c>
      <c r="D122" s="32" t="s">
        <v>252</v>
      </c>
      <c r="E122" s="32" t="s">
        <v>65</v>
      </c>
      <c r="F122" s="13" t="s">
        <v>400</v>
      </c>
      <c r="G122" s="33">
        <v>2.2415790059902032</v>
      </c>
      <c r="H122" s="32" t="s">
        <v>84</v>
      </c>
      <c r="I122" s="32" t="s">
        <v>85</v>
      </c>
      <c r="J122" s="32" t="s">
        <v>140</v>
      </c>
      <c r="K122" s="32" t="s">
        <v>69</v>
      </c>
      <c r="L122" s="42" t="e">
        <v>#N/A</v>
      </c>
      <c r="M122" s="42" t="e">
        <v>#N/A</v>
      </c>
      <c r="N122" s="39" t="s">
        <v>87</v>
      </c>
    </row>
    <row r="123" spans="1:14" ht="15.75" x14ac:dyDescent="0.25">
      <c r="A123" s="31">
        <v>120</v>
      </c>
      <c r="B123" s="32" t="s">
        <v>9</v>
      </c>
      <c r="C123" s="32" t="s">
        <v>27</v>
      </c>
      <c r="D123" s="32" t="s">
        <v>253</v>
      </c>
      <c r="E123" s="32" t="s">
        <v>65</v>
      </c>
      <c r="F123" s="13" t="s">
        <v>400</v>
      </c>
      <c r="G123" s="33">
        <v>1.059554353463203</v>
      </c>
      <c r="H123" s="32" t="s">
        <v>84</v>
      </c>
      <c r="I123" s="32" t="s">
        <v>85</v>
      </c>
      <c r="J123" s="32" t="s">
        <v>140</v>
      </c>
      <c r="K123" s="32" t="s">
        <v>69</v>
      </c>
      <c r="L123" s="42" t="e">
        <v>#N/A</v>
      </c>
      <c r="M123" s="42" t="e">
        <v>#N/A</v>
      </c>
      <c r="N123" s="39" t="s">
        <v>87</v>
      </c>
    </row>
    <row r="124" spans="1:14" ht="15.75" x14ac:dyDescent="0.25">
      <c r="A124" s="31">
        <v>121</v>
      </c>
      <c r="B124" s="32" t="s">
        <v>9</v>
      </c>
      <c r="C124" s="32" t="s">
        <v>27</v>
      </c>
      <c r="D124" s="32" t="s">
        <v>254</v>
      </c>
      <c r="E124" s="32" t="s">
        <v>65</v>
      </c>
      <c r="F124" s="13" t="s">
        <v>400</v>
      </c>
      <c r="G124" s="33">
        <v>1.602844742044119</v>
      </c>
      <c r="H124" s="32" t="s">
        <v>84</v>
      </c>
      <c r="I124" s="32" t="s">
        <v>85</v>
      </c>
      <c r="J124" s="32" t="s">
        <v>140</v>
      </c>
      <c r="K124" s="32" t="s">
        <v>69</v>
      </c>
      <c r="L124" s="42" t="e">
        <v>#N/A</v>
      </c>
      <c r="M124" s="42" t="e">
        <v>#N/A</v>
      </c>
      <c r="N124" s="39" t="s">
        <v>69</v>
      </c>
    </row>
    <row r="125" spans="1:14" ht="15.75" x14ac:dyDescent="0.25">
      <c r="A125" s="31">
        <v>122</v>
      </c>
      <c r="B125" s="32" t="s">
        <v>9</v>
      </c>
      <c r="C125" s="32" t="s">
        <v>25</v>
      </c>
      <c r="D125" s="32" t="s">
        <v>255</v>
      </c>
      <c r="E125" s="32" t="s">
        <v>65</v>
      </c>
      <c r="F125" s="13" t="s">
        <v>400</v>
      </c>
      <c r="G125" s="33">
        <v>2.1237171584134336</v>
      </c>
      <c r="H125" s="32" t="s">
        <v>84</v>
      </c>
      <c r="I125" s="32" t="s">
        <v>85</v>
      </c>
      <c r="J125" s="32" t="s">
        <v>140</v>
      </c>
      <c r="K125" s="32" t="s">
        <v>69</v>
      </c>
      <c r="L125" s="42" t="e">
        <v>#N/A</v>
      </c>
      <c r="M125" s="42" t="e">
        <v>#N/A</v>
      </c>
      <c r="N125" s="39" t="s">
        <v>87</v>
      </c>
    </row>
    <row r="126" spans="1:14" ht="15.75" x14ac:dyDescent="0.25">
      <c r="A126" s="31">
        <v>123</v>
      </c>
      <c r="B126" s="32" t="s">
        <v>9</v>
      </c>
      <c r="C126" s="32" t="s">
        <v>25</v>
      </c>
      <c r="D126" s="32" t="s">
        <v>256</v>
      </c>
      <c r="E126" s="32" t="s">
        <v>65</v>
      </c>
      <c r="F126" s="13" t="s">
        <v>400</v>
      </c>
      <c r="G126" s="33">
        <v>1.5072747190711533</v>
      </c>
      <c r="H126" s="32" t="s">
        <v>187</v>
      </c>
      <c r="I126" s="32" t="s">
        <v>188</v>
      </c>
      <c r="J126" s="32" t="s">
        <v>189</v>
      </c>
      <c r="K126" s="32" t="s">
        <v>69</v>
      </c>
      <c r="L126" s="42" t="e">
        <v>#N/A</v>
      </c>
      <c r="M126" s="42" t="e">
        <v>#N/A</v>
      </c>
      <c r="N126" s="39" t="s">
        <v>69</v>
      </c>
    </row>
    <row r="127" spans="1:14" ht="15.75" x14ac:dyDescent="0.25">
      <c r="A127" s="31">
        <v>124</v>
      </c>
      <c r="B127" s="32" t="s">
        <v>9</v>
      </c>
      <c r="C127" s="32" t="s">
        <v>25</v>
      </c>
      <c r="D127" s="32" t="s">
        <v>257</v>
      </c>
      <c r="E127" s="32" t="s">
        <v>65</v>
      </c>
      <c r="F127" s="13" t="s">
        <v>400</v>
      </c>
      <c r="G127" s="33">
        <v>1.4242759139963312</v>
      </c>
      <c r="H127" s="32" t="s">
        <v>84</v>
      </c>
      <c r="I127" s="32" t="s">
        <v>85</v>
      </c>
      <c r="J127" s="32" t="s">
        <v>140</v>
      </c>
      <c r="K127" s="32" t="s">
        <v>69</v>
      </c>
      <c r="L127" s="42" t="e">
        <v>#N/A</v>
      </c>
      <c r="M127" s="42" t="e">
        <v>#N/A</v>
      </c>
      <c r="N127" s="39" t="s">
        <v>87</v>
      </c>
    </row>
    <row r="128" spans="1:14" ht="15.75" x14ac:dyDescent="0.25">
      <c r="A128" s="31">
        <v>125</v>
      </c>
      <c r="B128" s="32" t="s">
        <v>9</v>
      </c>
      <c r="C128" s="32" t="s">
        <v>25</v>
      </c>
      <c r="D128" s="32" t="s">
        <v>258</v>
      </c>
      <c r="E128" s="32" t="s">
        <v>65</v>
      </c>
      <c r="F128" s="13" t="s">
        <v>400</v>
      </c>
      <c r="G128" s="33">
        <v>2.8186556761344392</v>
      </c>
      <c r="H128" s="32" t="s">
        <v>84</v>
      </c>
      <c r="I128" s="32" t="s">
        <v>85</v>
      </c>
      <c r="J128" s="32" t="s">
        <v>140</v>
      </c>
      <c r="K128" s="32" t="s">
        <v>87</v>
      </c>
      <c r="L128" s="32" t="s">
        <v>446</v>
      </c>
      <c r="M128" s="32" t="s">
        <v>87</v>
      </c>
      <c r="N128" s="44" t="s">
        <v>87</v>
      </c>
    </row>
    <row r="129" spans="1:14" ht="15.75" x14ac:dyDescent="0.25">
      <c r="A129" s="31">
        <v>126</v>
      </c>
      <c r="B129" s="32" t="s">
        <v>9</v>
      </c>
      <c r="C129" s="32" t="s">
        <v>17</v>
      </c>
      <c r="D129" s="32" t="s">
        <v>259</v>
      </c>
      <c r="E129" s="34" t="s">
        <v>98</v>
      </c>
      <c r="F129" s="13" t="s">
        <v>400</v>
      </c>
      <c r="G129" s="35" t="e">
        <v>#N/A</v>
      </c>
      <c r="H129" s="32" t="s">
        <v>84</v>
      </c>
      <c r="I129" s="32" t="s">
        <v>85</v>
      </c>
      <c r="J129" s="32" t="s">
        <v>140</v>
      </c>
      <c r="K129" s="32" t="s">
        <v>87</v>
      </c>
      <c r="L129" s="32" t="s">
        <v>448</v>
      </c>
      <c r="M129" s="32" t="s">
        <v>87</v>
      </c>
      <c r="N129" s="44" t="s">
        <v>87</v>
      </c>
    </row>
    <row r="130" spans="1:14" ht="15.75" x14ac:dyDescent="0.25">
      <c r="A130" s="31">
        <v>127</v>
      </c>
      <c r="B130" s="32" t="s">
        <v>9</v>
      </c>
      <c r="C130" s="32" t="s">
        <v>17</v>
      </c>
      <c r="D130" s="32" t="s">
        <v>260</v>
      </c>
      <c r="E130" s="34" t="s">
        <v>98</v>
      </c>
      <c r="F130" s="13" t="s">
        <v>400</v>
      </c>
      <c r="G130" s="35" t="e">
        <v>#N/A</v>
      </c>
      <c r="H130" s="32" t="s">
        <v>84</v>
      </c>
      <c r="I130" s="32" t="s">
        <v>85</v>
      </c>
      <c r="J130" s="32" t="s">
        <v>232</v>
      </c>
      <c r="K130" s="32" t="s">
        <v>87</v>
      </c>
      <c r="L130" s="32" t="s">
        <v>449</v>
      </c>
      <c r="M130" s="32" t="s">
        <v>87</v>
      </c>
      <c r="N130" s="44" t="s">
        <v>87</v>
      </c>
    </row>
    <row r="131" spans="1:14" ht="15.75" x14ac:dyDescent="0.25">
      <c r="A131" s="31">
        <v>128</v>
      </c>
      <c r="B131" s="32" t="s">
        <v>9</v>
      </c>
      <c r="C131" s="32" t="s">
        <v>17</v>
      </c>
      <c r="D131" s="32" t="s">
        <v>261</v>
      </c>
      <c r="E131" s="34" t="s">
        <v>98</v>
      </c>
      <c r="F131" s="13" t="s">
        <v>400</v>
      </c>
      <c r="G131" s="35" t="e">
        <v>#N/A</v>
      </c>
      <c r="H131" s="32" t="s">
        <v>84</v>
      </c>
      <c r="I131" s="32" t="s">
        <v>85</v>
      </c>
      <c r="J131" s="32" t="s">
        <v>232</v>
      </c>
      <c r="K131" s="32" t="s">
        <v>87</v>
      </c>
      <c r="L131" s="32" t="s">
        <v>450</v>
      </c>
      <c r="M131" s="32" t="s">
        <v>87</v>
      </c>
      <c r="N131" s="44" t="s">
        <v>87</v>
      </c>
    </row>
    <row r="132" spans="1:14" ht="15.75" x14ac:dyDescent="0.25">
      <c r="A132" s="31">
        <v>129</v>
      </c>
      <c r="B132" s="32" t="s">
        <v>9</v>
      </c>
      <c r="C132" s="32" t="s">
        <v>17</v>
      </c>
      <c r="D132" s="32" t="s">
        <v>262</v>
      </c>
      <c r="E132" s="34" t="s">
        <v>98</v>
      </c>
      <c r="F132" s="13" t="s">
        <v>400</v>
      </c>
      <c r="G132" s="35" t="e">
        <v>#N/A</v>
      </c>
      <c r="H132" s="32" t="s">
        <v>84</v>
      </c>
      <c r="I132" s="32" t="s">
        <v>85</v>
      </c>
      <c r="J132" s="32" t="s">
        <v>140</v>
      </c>
      <c r="K132" s="32" t="s">
        <v>87</v>
      </c>
      <c r="L132" s="32" t="s">
        <v>451</v>
      </c>
      <c r="M132" s="32" t="s">
        <v>87</v>
      </c>
      <c r="N132" s="44" t="s">
        <v>87</v>
      </c>
    </row>
    <row r="133" spans="1:14" ht="15.75" x14ac:dyDescent="0.25">
      <c r="A133" s="31">
        <v>130</v>
      </c>
      <c r="B133" s="32" t="s">
        <v>9</v>
      </c>
      <c r="C133" s="32" t="s">
        <v>26</v>
      </c>
      <c r="D133" s="32" t="s">
        <v>263</v>
      </c>
      <c r="E133" s="32" t="s">
        <v>65</v>
      </c>
      <c r="F133" s="13" t="s">
        <v>400</v>
      </c>
      <c r="G133" s="33">
        <v>2.6042324229347615</v>
      </c>
      <c r="H133" s="32" t="s">
        <v>84</v>
      </c>
      <c r="I133" s="32" t="s">
        <v>85</v>
      </c>
      <c r="J133" s="32" t="s">
        <v>232</v>
      </c>
      <c r="K133" s="32" t="s">
        <v>87</v>
      </c>
      <c r="L133" s="32" t="s">
        <v>452</v>
      </c>
      <c r="M133" s="32" t="s">
        <v>87</v>
      </c>
      <c r="N133" s="44" t="s">
        <v>87</v>
      </c>
    </row>
    <row r="134" spans="1:14" ht="15.75" x14ac:dyDescent="0.25">
      <c r="A134" s="31">
        <v>131</v>
      </c>
      <c r="B134" s="32" t="s">
        <v>9</v>
      </c>
      <c r="C134" s="32" t="s">
        <v>28</v>
      </c>
      <c r="D134" s="32" t="s">
        <v>264</v>
      </c>
      <c r="E134" s="32" t="s">
        <v>65</v>
      </c>
      <c r="F134" s="13" t="s">
        <v>400</v>
      </c>
      <c r="G134" s="33">
        <v>2.5991491948275884</v>
      </c>
      <c r="H134" s="32" t="s">
        <v>71</v>
      </c>
      <c r="I134" s="32" t="s">
        <v>72</v>
      </c>
      <c r="J134" s="32" t="s">
        <v>265</v>
      </c>
      <c r="K134" s="32" t="s">
        <v>87</v>
      </c>
      <c r="L134" s="32" t="s">
        <v>453</v>
      </c>
      <c r="M134" s="32" t="s">
        <v>69</v>
      </c>
      <c r="N134" s="44" t="s">
        <v>69</v>
      </c>
    </row>
    <row r="135" spans="1:14" ht="15.75" x14ac:dyDescent="0.25">
      <c r="A135" s="31">
        <v>132</v>
      </c>
      <c r="B135" s="32" t="s">
        <v>9</v>
      </c>
      <c r="C135" s="32" t="s">
        <v>28</v>
      </c>
      <c r="D135" s="32" t="s">
        <v>266</v>
      </c>
      <c r="E135" s="32" t="s">
        <v>65</v>
      </c>
      <c r="F135" s="13" t="s">
        <v>400</v>
      </c>
      <c r="G135" s="33">
        <v>1.6949592576511703</v>
      </c>
      <c r="H135" s="32" t="s">
        <v>84</v>
      </c>
      <c r="I135" s="32" t="s">
        <v>85</v>
      </c>
      <c r="J135" s="32" t="s">
        <v>250</v>
      </c>
      <c r="K135" s="32" t="s">
        <v>69</v>
      </c>
      <c r="L135" s="42" t="e">
        <v>#N/A</v>
      </c>
      <c r="M135" s="42" t="e">
        <v>#N/A</v>
      </c>
      <c r="N135" s="39" t="s">
        <v>69</v>
      </c>
    </row>
    <row r="136" spans="1:14" ht="15.75" x14ac:dyDescent="0.25">
      <c r="A136" s="31">
        <v>133</v>
      </c>
      <c r="B136" s="32" t="s">
        <v>9</v>
      </c>
      <c r="C136" s="32" t="s">
        <v>28</v>
      </c>
      <c r="D136" s="32" t="s">
        <v>267</v>
      </c>
      <c r="E136" s="32" t="s">
        <v>65</v>
      </c>
      <c r="F136" s="13" t="s">
        <v>400</v>
      </c>
      <c r="G136" s="33">
        <v>1.8029729174548867</v>
      </c>
      <c r="H136" s="32" t="s">
        <v>84</v>
      </c>
      <c r="I136" s="32" t="s">
        <v>268</v>
      </c>
      <c r="J136" s="32" t="s">
        <v>269</v>
      </c>
      <c r="K136" s="32" t="s">
        <v>69</v>
      </c>
      <c r="L136" s="42" t="e">
        <v>#N/A</v>
      </c>
      <c r="M136" s="42" t="e">
        <v>#N/A</v>
      </c>
      <c r="N136" s="39" t="s">
        <v>69</v>
      </c>
    </row>
    <row r="137" spans="1:14" ht="15.75" x14ac:dyDescent="0.25">
      <c r="A137" s="31">
        <v>134</v>
      </c>
      <c r="B137" s="32" t="s">
        <v>9</v>
      </c>
      <c r="C137" s="32" t="s">
        <v>28</v>
      </c>
      <c r="D137" s="32" t="s">
        <v>270</v>
      </c>
      <c r="E137" s="32" t="s">
        <v>65</v>
      </c>
      <c r="F137" s="13" t="s">
        <v>400</v>
      </c>
      <c r="G137" s="33">
        <v>1.6441500679576209</v>
      </c>
      <c r="H137" s="32" t="s">
        <v>71</v>
      </c>
      <c r="I137" s="32" t="s">
        <v>72</v>
      </c>
      <c r="J137" s="32" t="s">
        <v>271</v>
      </c>
      <c r="K137" s="32" t="s">
        <v>69</v>
      </c>
      <c r="L137" s="42" t="e">
        <v>#N/A</v>
      </c>
      <c r="M137" s="42" t="e">
        <v>#N/A</v>
      </c>
      <c r="N137" s="39" t="s">
        <v>69</v>
      </c>
    </row>
    <row r="138" spans="1:14" ht="15.75" x14ac:dyDescent="0.25">
      <c r="A138" s="31">
        <v>135</v>
      </c>
      <c r="B138" s="32" t="s">
        <v>9</v>
      </c>
      <c r="C138" s="32" t="s">
        <v>28</v>
      </c>
      <c r="D138" s="32" t="s">
        <v>272</v>
      </c>
      <c r="E138" s="32" t="s">
        <v>65</v>
      </c>
      <c r="F138" s="13" t="s">
        <v>400</v>
      </c>
      <c r="G138" s="33">
        <v>2.0758394590310094</v>
      </c>
      <c r="H138" s="32" t="s">
        <v>84</v>
      </c>
      <c r="I138" s="32" t="s">
        <v>85</v>
      </c>
      <c r="J138" s="32" t="s">
        <v>119</v>
      </c>
      <c r="K138" s="32" t="s">
        <v>69</v>
      </c>
      <c r="L138" s="42" t="e">
        <v>#N/A</v>
      </c>
      <c r="M138" s="42" t="e">
        <v>#N/A</v>
      </c>
      <c r="N138" s="39" t="s">
        <v>87</v>
      </c>
    </row>
    <row r="139" spans="1:14" ht="15.75" x14ac:dyDescent="0.25">
      <c r="A139" s="31">
        <v>136</v>
      </c>
      <c r="B139" s="32" t="s">
        <v>405</v>
      </c>
      <c r="C139" s="32" t="s">
        <v>24</v>
      </c>
      <c r="D139" s="32" t="s">
        <v>273</v>
      </c>
      <c r="E139" s="32" t="s">
        <v>65</v>
      </c>
      <c r="F139" s="13" t="s">
        <v>400</v>
      </c>
      <c r="G139" s="33">
        <v>1.5961513023665743</v>
      </c>
      <c r="H139" s="32" t="s">
        <v>78</v>
      </c>
      <c r="I139" s="32" t="s">
        <v>78</v>
      </c>
      <c r="J139" s="32" t="s">
        <v>79</v>
      </c>
      <c r="K139" s="32" t="s">
        <v>69</v>
      </c>
      <c r="L139" s="42" t="e">
        <v>#N/A</v>
      </c>
      <c r="M139" s="42" t="e">
        <v>#N/A</v>
      </c>
      <c r="N139" s="39" t="s">
        <v>69</v>
      </c>
    </row>
    <row r="140" spans="1:14" ht="15.75" x14ac:dyDescent="0.25">
      <c r="A140" s="31">
        <v>137</v>
      </c>
      <c r="B140" s="32" t="s">
        <v>405</v>
      </c>
      <c r="C140" s="32" t="s">
        <v>24</v>
      </c>
      <c r="D140" s="32" t="s">
        <v>274</v>
      </c>
      <c r="E140" s="32" t="s">
        <v>65</v>
      </c>
      <c r="F140" s="13" t="s">
        <v>400</v>
      </c>
      <c r="G140" s="33">
        <v>1.8237098754904599</v>
      </c>
      <c r="H140" s="32" t="s">
        <v>71</v>
      </c>
      <c r="I140" s="32" t="s">
        <v>72</v>
      </c>
      <c r="J140" s="32" t="s">
        <v>275</v>
      </c>
      <c r="K140" s="32" t="s">
        <v>69</v>
      </c>
      <c r="L140" s="42" t="e">
        <v>#N/A</v>
      </c>
      <c r="M140" s="42" t="e">
        <v>#N/A</v>
      </c>
      <c r="N140" s="39" t="s">
        <v>69</v>
      </c>
    </row>
    <row r="141" spans="1:14" ht="15.75" x14ac:dyDescent="0.25">
      <c r="A141" s="31">
        <v>138</v>
      </c>
      <c r="B141" s="32" t="s">
        <v>405</v>
      </c>
      <c r="C141" s="32" t="s">
        <v>24</v>
      </c>
      <c r="D141" s="32" t="s">
        <v>276</v>
      </c>
      <c r="E141" s="32" t="s">
        <v>65</v>
      </c>
      <c r="F141" s="13" t="s">
        <v>400</v>
      </c>
      <c r="G141" s="33">
        <v>1.8505639699692196</v>
      </c>
      <c r="H141" s="32" t="s">
        <v>277</v>
      </c>
      <c r="I141" s="32" t="s">
        <v>278</v>
      </c>
      <c r="J141" s="32" t="s">
        <v>279</v>
      </c>
      <c r="K141" s="32" t="s">
        <v>69</v>
      </c>
      <c r="L141" s="42" t="e">
        <v>#N/A</v>
      </c>
      <c r="M141" s="42" t="e">
        <v>#N/A</v>
      </c>
      <c r="N141" s="39" t="s">
        <v>87</v>
      </c>
    </row>
    <row r="142" spans="1:14" ht="15.75" x14ac:dyDescent="0.25">
      <c r="A142" s="31">
        <v>139</v>
      </c>
      <c r="B142" s="32" t="s">
        <v>405</v>
      </c>
      <c r="C142" s="32" t="s">
        <v>24</v>
      </c>
      <c r="D142" s="32" t="s">
        <v>280</v>
      </c>
      <c r="E142" s="32" t="s">
        <v>65</v>
      </c>
      <c r="F142" s="13" t="s">
        <v>400</v>
      </c>
      <c r="G142" s="33">
        <v>1.9605279276747065</v>
      </c>
      <c r="H142" s="32" t="s">
        <v>277</v>
      </c>
      <c r="I142" s="32" t="s">
        <v>278</v>
      </c>
      <c r="J142" s="32" t="s">
        <v>281</v>
      </c>
      <c r="K142" s="32" t="s">
        <v>69</v>
      </c>
      <c r="L142" s="42" t="e">
        <v>#N/A</v>
      </c>
      <c r="M142" s="42" t="e">
        <v>#N/A</v>
      </c>
      <c r="N142" s="39" t="s">
        <v>69</v>
      </c>
    </row>
    <row r="143" spans="1:14" ht="15.75" x14ac:dyDescent="0.25">
      <c r="A143" s="31">
        <v>140</v>
      </c>
      <c r="B143" s="32" t="s">
        <v>405</v>
      </c>
      <c r="C143" s="32" t="s">
        <v>24</v>
      </c>
      <c r="D143" s="32" t="s">
        <v>282</v>
      </c>
      <c r="E143" s="32" t="s">
        <v>65</v>
      </c>
      <c r="F143" s="13" t="s">
        <v>400</v>
      </c>
      <c r="G143" s="33">
        <v>2.0088554975958579</v>
      </c>
      <c r="H143" s="32" t="s">
        <v>277</v>
      </c>
      <c r="I143" s="32" t="s">
        <v>283</v>
      </c>
      <c r="J143" s="32" t="s">
        <v>284</v>
      </c>
      <c r="K143" s="32" t="s">
        <v>69</v>
      </c>
      <c r="L143" s="42" t="e">
        <v>#N/A</v>
      </c>
      <c r="M143" s="42" t="e">
        <v>#N/A</v>
      </c>
      <c r="N143" s="39" t="s">
        <v>69</v>
      </c>
    </row>
    <row r="144" spans="1:14" ht="15.75" x14ac:dyDescent="0.25">
      <c r="A144" s="31">
        <v>141</v>
      </c>
      <c r="B144" s="32" t="s">
        <v>405</v>
      </c>
      <c r="C144" s="32" t="s">
        <v>24</v>
      </c>
      <c r="D144" s="32" t="s">
        <v>285</v>
      </c>
      <c r="E144" s="32" t="s">
        <v>65</v>
      </c>
      <c r="F144" s="13" t="s">
        <v>400</v>
      </c>
      <c r="G144" s="33">
        <v>1.9583851178479184</v>
      </c>
      <c r="H144" s="32" t="s">
        <v>277</v>
      </c>
      <c r="I144" s="32" t="s">
        <v>278</v>
      </c>
      <c r="J144" s="32" t="s">
        <v>281</v>
      </c>
      <c r="K144" s="32" t="s">
        <v>69</v>
      </c>
      <c r="L144" s="42" t="e">
        <v>#N/A</v>
      </c>
      <c r="M144" s="42" t="e">
        <v>#N/A</v>
      </c>
      <c r="N144" s="39" t="s">
        <v>69</v>
      </c>
    </row>
    <row r="145" spans="1:14" ht="15.75" x14ac:dyDescent="0.25">
      <c r="A145" s="31">
        <v>142</v>
      </c>
      <c r="B145" s="32" t="s">
        <v>405</v>
      </c>
      <c r="C145" s="32" t="s">
        <v>24</v>
      </c>
      <c r="D145" s="32" t="s">
        <v>286</v>
      </c>
      <c r="E145" s="32" t="s">
        <v>65</v>
      </c>
      <c r="F145" s="13" t="s">
        <v>400</v>
      </c>
      <c r="G145" s="33">
        <v>1.0148423165293796</v>
      </c>
      <c r="H145" s="32" t="s">
        <v>84</v>
      </c>
      <c r="I145" s="32" t="s">
        <v>268</v>
      </c>
      <c r="J145" s="32" t="s">
        <v>269</v>
      </c>
      <c r="K145" s="32" t="s">
        <v>69</v>
      </c>
      <c r="L145" s="42" t="e">
        <v>#N/A</v>
      </c>
      <c r="M145" s="42" t="e">
        <v>#N/A</v>
      </c>
      <c r="N145" s="39" t="s">
        <v>69</v>
      </c>
    </row>
    <row r="146" spans="1:14" ht="15.75" x14ac:dyDescent="0.25">
      <c r="A146" s="31">
        <v>143</v>
      </c>
      <c r="B146" s="32" t="s">
        <v>405</v>
      </c>
      <c r="C146" s="32" t="s">
        <v>24</v>
      </c>
      <c r="D146" s="32" t="s">
        <v>287</v>
      </c>
      <c r="E146" s="32" t="s">
        <v>65</v>
      </c>
      <c r="F146" s="13" t="s">
        <v>400</v>
      </c>
      <c r="G146" s="33">
        <v>2.1588375507779576</v>
      </c>
      <c r="H146" s="32" t="s">
        <v>84</v>
      </c>
      <c r="I146" s="32" t="s">
        <v>268</v>
      </c>
      <c r="J146" s="32" t="s">
        <v>288</v>
      </c>
      <c r="K146" s="32" t="s">
        <v>87</v>
      </c>
      <c r="L146" s="32" t="s">
        <v>69</v>
      </c>
      <c r="M146" s="42" t="e">
        <v>#N/A</v>
      </c>
      <c r="N146" s="39" t="s">
        <v>69</v>
      </c>
    </row>
    <row r="147" spans="1:14" ht="15.75" x14ac:dyDescent="0.25">
      <c r="A147" s="31">
        <v>144</v>
      </c>
      <c r="B147" s="32" t="s">
        <v>405</v>
      </c>
      <c r="C147" s="32" t="s">
        <v>27</v>
      </c>
      <c r="D147" s="32" t="s">
        <v>289</v>
      </c>
      <c r="E147" s="32" t="s">
        <v>65</v>
      </c>
      <c r="F147" s="13" t="s">
        <v>400</v>
      </c>
      <c r="G147" s="33">
        <v>0.82339771524205407</v>
      </c>
      <c r="H147" s="32" t="s">
        <v>71</v>
      </c>
      <c r="I147" s="32" t="s">
        <v>72</v>
      </c>
      <c r="J147" s="32" t="s">
        <v>290</v>
      </c>
      <c r="K147" s="32" t="s">
        <v>69</v>
      </c>
      <c r="L147" s="42" t="e">
        <v>#N/A</v>
      </c>
      <c r="M147" s="42" t="e">
        <v>#N/A</v>
      </c>
      <c r="N147" s="39" t="s">
        <v>69</v>
      </c>
    </row>
    <row r="148" spans="1:14" ht="15.75" x14ac:dyDescent="0.25">
      <c r="A148" s="31">
        <v>145</v>
      </c>
      <c r="B148" s="32" t="s">
        <v>405</v>
      </c>
      <c r="C148" s="32" t="s">
        <v>27</v>
      </c>
      <c r="D148" s="32" t="s">
        <v>291</v>
      </c>
      <c r="E148" s="32" t="s">
        <v>65</v>
      </c>
      <c r="F148" s="13" t="s">
        <v>400</v>
      </c>
      <c r="G148" s="33">
        <v>0.786616050764821</v>
      </c>
      <c r="H148" s="32" t="s">
        <v>84</v>
      </c>
      <c r="I148" s="32" t="s">
        <v>85</v>
      </c>
      <c r="J148" s="32" t="s">
        <v>140</v>
      </c>
      <c r="K148" s="32" t="s">
        <v>69</v>
      </c>
      <c r="L148" s="42" t="e">
        <v>#N/A</v>
      </c>
      <c r="M148" s="42" t="e">
        <v>#N/A</v>
      </c>
      <c r="N148" s="39" t="s">
        <v>87</v>
      </c>
    </row>
    <row r="149" spans="1:14" ht="15.75" x14ac:dyDescent="0.25">
      <c r="A149" s="31">
        <v>146</v>
      </c>
      <c r="B149" s="32" t="s">
        <v>405</v>
      </c>
      <c r="C149" s="32" t="s">
        <v>27</v>
      </c>
      <c r="D149" s="32" t="s">
        <v>292</v>
      </c>
      <c r="E149" s="32" t="s">
        <v>65</v>
      </c>
      <c r="F149" s="13" t="s">
        <v>400</v>
      </c>
      <c r="G149" s="33">
        <v>0.94229531442360637</v>
      </c>
      <c r="H149" s="32" t="s">
        <v>84</v>
      </c>
      <c r="I149" s="32" t="s">
        <v>85</v>
      </c>
      <c r="J149" s="32" t="s">
        <v>100</v>
      </c>
      <c r="K149" s="32" t="s">
        <v>69</v>
      </c>
      <c r="L149" s="42" t="e">
        <v>#N/A</v>
      </c>
      <c r="M149" s="42" t="e">
        <v>#N/A</v>
      </c>
      <c r="N149" s="39" t="s">
        <v>69</v>
      </c>
    </row>
    <row r="150" spans="1:14" ht="15.75" x14ac:dyDescent="0.25">
      <c r="A150" s="31">
        <v>147</v>
      </c>
      <c r="B150" s="32" t="s">
        <v>405</v>
      </c>
      <c r="C150" s="32" t="s">
        <v>27</v>
      </c>
      <c r="D150" s="32" t="s">
        <v>293</v>
      </c>
      <c r="E150" s="32" t="s">
        <v>65</v>
      </c>
      <c r="F150" s="13" t="s">
        <v>400</v>
      </c>
      <c r="G150" s="33">
        <v>0.94290377702508266</v>
      </c>
      <c r="H150" s="32" t="s">
        <v>277</v>
      </c>
      <c r="I150" s="32" t="s">
        <v>283</v>
      </c>
      <c r="J150" s="32" t="s">
        <v>284</v>
      </c>
      <c r="K150" s="32" t="s">
        <v>69</v>
      </c>
      <c r="L150" s="42" t="e">
        <v>#N/A</v>
      </c>
      <c r="M150" s="42" t="e">
        <v>#N/A</v>
      </c>
      <c r="N150" s="39" t="s">
        <v>69</v>
      </c>
    </row>
    <row r="151" spans="1:14" ht="15.75" x14ac:dyDescent="0.25">
      <c r="A151" s="31">
        <v>148</v>
      </c>
      <c r="B151" s="32" t="s">
        <v>405</v>
      </c>
      <c r="C151" s="32" t="s">
        <v>25</v>
      </c>
      <c r="D151" s="32" t="s">
        <v>294</v>
      </c>
      <c r="E151" s="32" t="s">
        <v>65</v>
      </c>
      <c r="F151" s="13" t="s">
        <v>400</v>
      </c>
      <c r="G151" s="33">
        <v>0.84517216909453718</v>
      </c>
      <c r="H151" s="32" t="s">
        <v>209</v>
      </c>
      <c r="I151" s="32" t="s">
        <v>78</v>
      </c>
      <c r="J151" s="32" t="s">
        <v>210</v>
      </c>
      <c r="K151" s="32" t="s">
        <v>69</v>
      </c>
      <c r="L151" s="42" t="e">
        <v>#N/A</v>
      </c>
      <c r="M151" s="42" t="e">
        <v>#N/A</v>
      </c>
      <c r="N151" s="39" t="s">
        <v>87</v>
      </c>
    </row>
    <row r="152" spans="1:14" ht="15.75" x14ac:dyDescent="0.25">
      <c r="A152" s="31">
        <v>149</v>
      </c>
      <c r="B152" s="32" t="s">
        <v>405</v>
      </c>
      <c r="C152" s="32" t="s">
        <v>25</v>
      </c>
      <c r="D152" s="32" t="s">
        <v>295</v>
      </c>
      <c r="E152" s="32" t="s">
        <v>65</v>
      </c>
      <c r="F152" s="13" t="s">
        <v>400</v>
      </c>
      <c r="G152" s="33">
        <v>0.85496443387797061</v>
      </c>
      <c r="H152" s="32" t="s">
        <v>277</v>
      </c>
      <c r="I152" s="32" t="s">
        <v>78</v>
      </c>
      <c r="J152" s="32" t="s">
        <v>296</v>
      </c>
      <c r="K152" s="32" t="s">
        <v>87</v>
      </c>
      <c r="L152" s="32" t="s">
        <v>455</v>
      </c>
      <c r="M152" s="32" t="s">
        <v>87</v>
      </c>
      <c r="N152" s="44" t="s">
        <v>87</v>
      </c>
    </row>
    <row r="153" spans="1:14" ht="15.75" x14ac:dyDescent="0.25">
      <c r="A153" s="31">
        <v>150</v>
      </c>
      <c r="B153" s="32" t="s">
        <v>405</v>
      </c>
      <c r="C153" s="32" t="s">
        <v>25</v>
      </c>
      <c r="D153" s="32" t="s">
        <v>297</v>
      </c>
      <c r="E153" s="32" t="s">
        <v>65</v>
      </c>
      <c r="F153" s="13" t="s">
        <v>400</v>
      </c>
      <c r="G153" s="33">
        <v>1.3328945625514739</v>
      </c>
      <c r="H153" s="32" t="s">
        <v>78</v>
      </c>
      <c r="I153" s="32" t="s">
        <v>78</v>
      </c>
      <c r="J153" s="32" t="s">
        <v>79</v>
      </c>
      <c r="K153" s="32" t="s">
        <v>69</v>
      </c>
      <c r="L153" s="42" t="e">
        <v>#N/A</v>
      </c>
      <c r="M153" s="42" t="e">
        <v>#N/A</v>
      </c>
      <c r="N153" s="39" t="s">
        <v>87</v>
      </c>
    </row>
    <row r="154" spans="1:14" ht="15.75" x14ac:dyDescent="0.25">
      <c r="A154" s="31">
        <v>151</v>
      </c>
      <c r="B154" s="32" t="s">
        <v>405</v>
      </c>
      <c r="C154" s="32" t="s">
        <v>25</v>
      </c>
      <c r="D154" s="32" t="s">
        <v>298</v>
      </c>
      <c r="E154" s="32" t="s">
        <v>65</v>
      </c>
      <c r="F154" s="13" t="s">
        <v>400</v>
      </c>
      <c r="G154" s="33">
        <v>2.6120336617639368</v>
      </c>
      <c r="H154" s="32" t="s">
        <v>78</v>
      </c>
      <c r="I154" s="32" t="s">
        <v>78</v>
      </c>
      <c r="J154" s="32" t="s">
        <v>79</v>
      </c>
      <c r="K154" s="32" t="s">
        <v>69</v>
      </c>
      <c r="L154" s="42" t="e">
        <v>#N/A</v>
      </c>
      <c r="M154" s="42" t="e">
        <v>#N/A</v>
      </c>
      <c r="N154" s="39" t="s">
        <v>87</v>
      </c>
    </row>
    <row r="155" spans="1:14" ht="15.75" x14ac:dyDescent="0.25">
      <c r="A155" s="31">
        <v>152</v>
      </c>
      <c r="B155" s="32" t="s">
        <v>405</v>
      </c>
      <c r="C155" s="32" t="s">
        <v>25</v>
      </c>
      <c r="D155" s="32" t="s">
        <v>299</v>
      </c>
      <c r="E155" s="32" t="s">
        <v>65</v>
      </c>
      <c r="F155" s="13" t="s">
        <v>400</v>
      </c>
      <c r="G155" s="33">
        <v>1.2952508536416127</v>
      </c>
      <c r="H155" s="32" t="s">
        <v>78</v>
      </c>
      <c r="I155" s="32" t="s">
        <v>78</v>
      </c>
      <c r="J155" s="32" t="s">
        <v>300</v>
      </c>
      <c r="K155" s="32" t="s">
        <v>87</v>
      </c>
      <c r="L155" s="32" t="s">
        <v>454</v>
      </c>
      <c r="M155" s="32" t="s">
        <v>87</v>
      </c>
      <c r="N155" s="44" t="s">
        <v>69</v>
      </c>
    </row>
    <row r="156" spans="1:14" ht="15.75" x14ac:dyDescent="0.25">
      <c r="A156" s="31">
        <v>153</v>
      </c>
      <c r="B156" s="32" t="s">
        <v>405</v>
      </c>
      <c r="C156" s="32" t="s">
        <v>25</v>
      </c>
      <c r="D156" s="32" t="s">
        <v>301</v>
      </c>
      <c r="E156" s="32" t="s">
        <v>65</v>
      </c>
      <c r="F156" s="13" t="s">
        <v>400</v>
      </c>
      <c r="G156" s="33">
        <v>0.89661490867198612</v>
      </c>
      <c r="H156" s="32" t="s">
        <v>104</v>
      </c>
      <c r="I156" s="32" t="s">
        <v>127</v>
      </c>
      <c r="J156" s="32" t="s">
        <v>302</v>
      </c>
      <c r="K156" s="32" t="s">
        <v>69</v>
      </c>
      <c r="L156" s="42" t="e">
        <v>#N/A</v>
      </c>
      <c r="M156" s="42" t="e">
        <v>#N/A</v>
      </c>
      <c r="N156" s="39" t="s">
        <v>87</v>
      </c>
    </row>
    <row r="157" spans="1:14" ht="15.75" x14ac:dyDescent="0.25">
      <c r="A157" s="31">
        <v>154</v>
      </c>
      <c r="B157" s="32" t="s">
        <v>405</v>
      </c>
      <c r="C157" s="32" t="s">
        <v>25</v>
      </c>
      <c r="D157" s="32" t="s">
        <v>303</v>
      </c>
      <c r="E157" s="32" t="s">
        <v>65</v>
      </c>
      <c r="F157" s="13" t="s">
        <v>400</v>
      </c>
      <c r="G157" s="33">
        <v>1.6047940874756292</v>
      </c>
      <c r="H157" s="32" t="s">
        <v>104</v>
      </c>
      <c r="I157" s="32" t="s">
        <v>78</v>
      </c>
      <c r="J157" s="32" t="s">
        <v>304</v>
      </c>
      <c r="K157" s="32" t="s">
        <v>69</v>
      </c>
      <c r="L157" s="42" t="e">
        <v>#N/A</v>
      </c>
      <c r="M157" s="42" t="e">
        <v>#N/A</v>
      </c>
      <c r="N157" s="39" t="s">
        <v>87</v>
      </c>
    </row>
    <row r="158" spans="1:14" ht="15.75" x14ac:dyDescent="0.25">
      <c r="A158" s="31">
        <v>155</v>
      </c>
      <c r="B158" s="32" t="s">
        <v>405</v>
      </c>
      <c r="C158" s="32" t="s">
        <v>17</v>
      </c>
      <c r="D158" s="32" t="s">
        <v>305</v>
      </c>
      <c r="E158" s="32" t="s">
        <v>98</v>
      </c>
      <c r="F158" s="13" t="s">
        <v>400</v>
      </c>
      <c r="G158" s="35" t="e">
        <v>#N/A</v>
      </c>
      <c r="H158" s="32" t="s">
        <v>306</v>
      </c>
      <c r="I158" s="32" t="s">
        <v>307</v>
      </c>
      <c r="J158" s="32" t="s">
        <v>308</v>
      </c>
      <c r="K158" s="32" t="s">
        <v>87</v>
      </c>
      <c r="L158" s="32" t="s">
        <v>456</v>
      </c>
      <c r="M158" s="32" t="s">
        <v>87</v>
      </c>
      <c r="N158" s="44" t="s">
        <v>69</v>
      </c>
    </row>
    <row r="159" spans="1:14" ht="15.75" x14ac:dyDescent="0.25">
      <c r="A159" s="31">
        <v>156</v>
      </c>
      <c r="B159" s="32" t="s">
        <v>405</v>
      </c>
      <c r="C159" s="32" t="s">
        <v>17</v>
      </c>
      <c r="D159" s="32" t="s">
        <v>309</v>
      </c>
      <c r="E159" s="32" t="s">
        <v>98</v>
      </c>
      <c r="F159" s="13" t="s">
        <v>400</v>
      </c>
      <c r="G159" s="35" t="e">
        <v>#N/A</v>
      </c>
      <c r="H159" s="32" t="s">
        <v>78</v>
      </c>
      <c r="I159" s="32" t="s">
        <v>78</v>
      </c>
      <c r="J159" s="32" t="s">
        <v>79</v>
      </c>
      <c r="K159" s="32" t="s">
        <v>87</v>
      </c>
      <c r="L159" s="32" t="s">
        <v>457</v>
      </c>
      <c r="M159" s="32" t="s">
        <v>87</v>
      </c>
      <c r="N159" s="44" t="s">
        <v>87</v>
      </c>
    </row>
    <row r="160" spans="1:14" ht="15.75" x14ac:dyDescent="0.25">
      <c r="A160" s="31">
        <v>157</v>
      </c>
      <c r="B160" s="32" t="s">
        <v>405</v>
      </c>
      <c r="C160" s="32" t="s">
        <v>26</v>
      </c>
      <c r="D160" s="32" t="s">
        <v>310</v>
      </c>
      <c r="E160" s="32" t="s">
        <v>65</v>
      </c>
      <c r="F160" s="13" t="s">
        <v>400</v>
      </c>
      <c r="G160" s="33">
        <v>2.7916604845293467</v>
      </c>
      <c r="H160" s="32" t="s">
        <v>78</v>
      </c>
      <c r="I160" s="32" t="s">
        <v>78</v>
      </c>
      <c r="J160" s="32" t="s">
        <v>79</v>
      </c>
      <c r="K160" s="32" t="s">
        <v>87</v>
      </c>
      <c r="L160" s="32" t="s">
        <v>458</v>
      </c>
      <c r="M160" s="32" t="s">
        <v>87</v>
      </c>
      <c r="N160" s="44" t="s">
        <v>87</v>
      </c>
    </row>
    <row r="161" spans="1:14" ht="15.75" x14ac:dyDescent="0.25">
      <c r="A161" s="31">
        <v>158</v>
      </c>
      <c r="B161" s="32" t="s">
        <v>405</v>
      </c>
      <c r="C161" s="32" t="s">
        <v>28</v>
      </c>
      <c r="D161" s="32" t="s">
        <v>311</v>
      </c>
      <c r="E161" s="32" t="s">
        <v>65</v>
      </c>
      <c r="F161" s="13" t="s">
        <v>400</v>
      </c>
      <c r="G161" s="33">
        <v>2.9601337387608848</v>
      </c>
      <c r="H161" s="32" t="s">
        <v>84</v>
      </c>
      <c r="I161" s="32" t="s">
        <v>85</v>
      </c>
      <c r="J161" s="32" t="s">
        <v>312</v>
      </c>
      <c r="K161" s="32" t="s">
        <v>87</v>
      </c>
      <c r="L161" s="32" t="s">
        <v>459</v>
      </c>
      <c r="M161" s="32" t="s">
        <v>69</v>
      </c>
      <c r="N161" s="44" t="s">
        <v>69</v>
      </c>
    </row>
    <row r="162" spans="1:14" ht="15.75" x14ac:dyDescent="0.25">
      <c r="A162" s="31">
        <v>159</v>
      </c>
      <c r="B162" s="32" t="s">
        <v>406</v>
      </c>
      <c r="C162" s="32" t="s">
        <v>24</v>
      </c>
      <c r="D162" s="32" t="s">
        <v>313</v>
      </c>
      <c r="E162" s="32" t="s">
        <v>65</v>
      </c>
      <c r="F162" s="13" t="s">
        <v>400</v>
      </c>
      <c r="G162" s="33">
        <v>2.6319562948725106</v>
      </c>
      <c r="H162" s="32" t="s">
        <v>84</v>
      </c>
      <c r="I162" s="32" t="s">
        <v>85</v>
      </c>
      <c r="J162" s="32" t="s">
        <v>314</v>
      </c>
      <c r="K162" s="32" t="s">
        <v>69</v>
      </c>
      <c r="L162" s="32" t="s">
        <v>69</v>
      </c>
      <c r="M162" s="42" t="e">
        <v>#N/A</v>
      </c>
      <c r="N162" s="39" t="s">
        <v>69</v>
      </c>
    </row>
    <row r="163" spans="1:14" ht="15.75" x14ac:dyDescent="0.25">
      <c r="A163" s="31">
        <v>160</v>
      </c>
      <c r="B163" s="32" t="s">
        <v>406</v>
      </c>
      <c r="C163" s="32" t="s">
        <v>24</v>
      </c>
      <c r="D163" s="32" t="s">
        <v>315</v>
      </c>
      <c r="E163" s="32" t="s">
        <v>65</v>
      </c>
      <c r="F163" s="13" t="s">
        <v>400</v>
      </c>
      <c r="G163" s="33">
        <v>1.6435112554241047</v>
      </c>
      <c r="H163" s="32" t="s">
        <v>277</v>
      </c>
      <c r="I163" s="32" t="s">
        <v>278</v>
      </c>
      <c r="J163" s="32" t="s">
        <v>279</v>
      </c>
      <c r="K163" s="32" t="s">
        <v>87</v>
      </c>
      <c r="L163" s="32" t="s">
        <v>460</v>
      </c>
      <c r="M163" s="32" t="s">
        <v>69</v>
      </c>
      <c r="N163" s="44" t="s">
        <v>69</v>
      </c>
    </row>
    <row r="164" spans="1:14" ht="15.75" x14ac:dyDescent="0.25">
      <c r="A164" s="31">
        <v>161</v>
      </c>
      <c r="B164" s="32" t="s">
        <v>406</v>
      </c>
      <c r="C164" s="32" t="s">
        <v>27</v>
      </c>
      <c r="D164" s="32" t="s">
        <v>316</v>
      </c>
      <c r="E164" s="32" t="s">
        <v>65</v>
      </c>
      <c r="F164" s="13" t="s">
        <v>400</v>
      </c>
      <c r="G164" s="33">
        <v>2.4888662253940965</v>
      </c>
      <c r="H164" s="32" t="s">
        <v>84</v>
      </c>
      <c r="I164" s="32" t="s">
        <v>85</v>
      </c>
      <c r="J164" s="32" t="s">
        <v>314</v>
      </c>
      <c r="K164" s="32" t="s">
        <v>87</v>
      </c>
      <c r="L164" s="32" t="s">
        <v>69</v>
      </c>
      <c r="M164" s="42" t="e">
        <v>#N/A</v>
      </c>
      <c r="N164" s="39" t="s">
        <v>69</v>
      </c>
    </row>
    <row r="165" spans="1:14" ht="15.75" x14ac:dyDescent="0.25">
      <c r="A165" s="31">
        <v>162</v>
      </c>
      <c r="B165" s="32" t="s">
        <v>406</v>
      </c>
      <c r="C165" s="32" t="s">
        <v>27</v>
      </c>
      <c r="D165" s="32" t="s">
        <v>317</v>
      </c>
      <c r="E165" s="32" t="s">
        <v>65</v>
      </c>
      <c r="F165" s="13" t="s">
        <v>400</v>
      </c>
      <c r="G165" s="33">
        <v>1.2870782507182823</v>
      </c>
      <c r="H165" s="32" t="s">
        <v>209</v>
      </c>
      <c r="I165" s="32" t="s">
        <v>78</v>
      </c>
      <c r="J165" s="32" t="s">
        <v>210</v>
      </c>
      <c r="K165" s="32" t="s">
        <v>69</v>
      </c>
      <c r="L165" s="42" t="e">
        <v>#N/A</v>
      </c>
      <c r="M165" s="42" t="e">
        <v>#N/A</v>
      </c>
      <c r="N165" s="39" t="s">
        <v>87</v>
      </c>
    </row>
    <row r="166" spans="1:14" ht="15.75" x14ac:dyDescent="0.25">
      <c r="A166" s="31">
        <v>163</v>
      </c>
      <c r="B166" s="32" t="s">
        <v>406</v>
      </c>
      <c r="C166" s="32" t="s">
        <v>25</v>
      </c>
      <c r="D166" s="32" t="s">
        <v>318</v>
      </c>
      <c r="E166" s="32" t="s">
        <v>65</v>
      </c>
      <c r="F166" s="13" t="s">
        <v>400</v>
      </c>
      <c r="G166" s="33">
        <v>2.3667911990118644</v>
      </c>
      <c r="H166" s="32" t="s">
        <v>84</v>
      </c>
      <c r="I166" s="32" t="s">
        <v>85</v>
      </c>
      <c r="J166" s="32" t="s">
        <v>314</v>
      </c>
      <c r="K166" s="32" t="s">
        <v>69</v>
      </c>
      <c r="L166" s="42" t="e">
        <v>#N/A</v>
      </c>
      <c r="M166" s="42" t="e">
        <v>#N/A</v>
      </c>
      <c r="N166" s="39" t="s">
        <v>69</v>
      </c>
    </row>
    <row r="167" spans="1:14" ht="15.75" x14ac:dyDescent="0.25">
      <c r="A167" s="31">
        <v>164</v>
      </c>
      <c r="B167" s="32" t="s">
        <v>406</v>
      </c>
      <c r="C167" s="32" t="s">
        <v>17</v>
      </c>
      <c r="D167" s="32" t="s">
        <v>319</v>
      </c>
      <c r="E167" s="34" t="s">
        <v>98</v>
      </c>
      <c r="F167" s="13" t="s">
        <v>400</v>
      </c>
      <c r="G167" s="35" t="e">
        <v>#N/A</v>
      </c>
      <c r="H167" s="32" t="s">
        <v>277</v>
      </c>
      <c r="I167" s="32" t="s">
        <v>278</v>
      </c>
      <c r="J167" s="32" t="s">
        <v>320</v>
      </c>
      <c r="K167" s="32" t="s">
        <v>87</v>
      </c>
      <c r="L167" s="32" t="s">
        <v>461</v>
      </c>
      <c r="M167" s="32" t="s">
        <v>87</v>
      </c>
      <c r="N167" s="44" t="s">
        <v>87</v>
      </c>
    </row>
    <row r="168" spans="1:14" ht="15.75" x14ac:dyDescent="0.25">
      <c r="A168" s="31">
        <v>165</v>
      </c>
      <c r="B168" s="32" t="s">
        <v>406</v>
      </c>
      <c r="C168" s="32" t="s">
        <v>26</v>
      </c>
      <c r="D168" s="32" t="s">
        <v>321</v>
      </c>
      <c r="E168" s="32" t="s">
        <v>65</v>
      </c>
      <c r="F168" s="13" t="s">
        <v>400</v>
      </c>
      <c r="G168" s="33">
        <v>1.5645417702964679</v>
      </c>
      <c r="H168" s="32" t="s">
        <v>322</v>
      </c>
      <c r="I168" s="32" t="s">
        <v>323</v>
      </c>
      <c r="J168" s="32" t="s">
        <v>324</v>
      </c>
      <c r="K168" s="32" t="s">
        <v>87</v>
      </c>
      <c r="L168" s="32" t="s">
        <v>462</v>
      </c>
      <c r="M168" s="32" t="s">
        <v>69</v>
      </c>
      <c r="N168" s="44" t="s">
        <v>69</v>
      </c>
    </row>
    <row r="169" spans="1:14" ht="15.75" x14ac:dyDescent="0.25">
      <c r="A169" s="31">
        <v>166</v>
      </c>
      <c r="B169" s="32" t="s">
        <v>406</v>
      </c>
      <c r="C169" s="32" t="s">
        <v>28</v>
      </c>
      <c r="D169" s="32" t="s">
        <v>325</v>
      </c>
      <c r="E169" s="32" t="s">
        <v>65</v>
      </c>
      <c r="F169" s="13" t="s">
        <v>400</v>
      </c>
      <c r="G169" s="33">
        <v>2.8926327111735302</v>
      </c>
      <c r="H169" s="32" t="s">
        <v>84</v>
      </c>
      <c r="I169" s="32" t="s">
        <v>85</v>
      </c>
      <c r="J169" s="32" t="s">
        <v>312</v>
      </c>
      <c r="K169" s="32" t="s">
        <v>87</v>
      </c>
      <c r="L169" s="32" t="s">
        <v>463</v>
      </c>
      <c r="M169" s="32" t="s">
        <v>69</v>
      </c>
      <c r="N169" s="44" t="s">
        <v>69</v>
      </c>
    </row>
    <row r="170" spans="1:14" ht="15.75" x14ac:dyDescent="0.25">
      <c r="A170" s="31">
        <v>167</v>
      </c>
      <c r="B170" s="32" t="s">
        <v>10</v>
      </c>
      <c r="C170" s="32" t="s">
        <v>24</v>
      </c>
      <c r="D170" s="32" t="s">
        <v>326</v>
      </c>
      <c r="E170" s="32" t="s">
        <v>65</v>
      </c>
      <c r="F170" s="13" t="s">
        <v>400</v>
      </c>
      <c r="G170" s="33">
        <v>1.8369747406020356</v>
      </c>
      <c r="H170" s="32" t="s">
        <v>104</v>
      </c>
      <c r="I170" s="32" t="s">
        <v>78</v>
      </c>
      <c r="J170" s="32" t="s">
        <v>304</v>
      </c>
      <c r="K170" s="32" t="s">
        <v>69</v>
      </c>
      <c r="L170" s="42" t="e">
        <v>#N/A</v>
      </c>
      <c r="M170" s="42" t="e">
        <v>#N/A</v>
      </c>
      <c r="N170" s="39" t="s">
        <v>69</v>
      </c>
    </row>
    <row r="171" spans="1:14" ht="15.75" x14ac:dyDescent="0.25">
      <c r="A171" s="31">
        <v>168</v>
      </c>
      <c r="B171" s="32" t="s">
        <v>10</v>
      </c>
      <c r="C171" s="32" t="s">
        <v>24</v>
      </c>
      <c r="D171" s="32" t="s">
        <v>327</v>
      </c>
      <c r="E171" s="32" t="s">
        <v>65</v>
      </c>
      <c r="F171" s="13" t="s">
        <v>400</v>
      </c>
      <c r="G171" s="33">
        <v>2.0832673714134065</v>
      </c>
      <c r="H171" s="32" t="s">
        <v>71</v>
      </c>
      <c r="I171" s="32" t="s">
        <v>72</v>
      </c>
      <c r="J171" s="32" t="s">
        <v>328</v>
      </c>
      <c r="K171" s="32" t="s">
        <v>69</v>
      </c>
      <c r="L171" s="42" t="e">
        <v>#N/A</v>
      </c>
      <c r="M171" s="42" t="e">
        <v>#N/A</v>
      </c>
      <c r="N171" s="39" t="s">
        <v>69</v>
      </c>
    </row>
    <row r="172" spans="1:14" ht="15.75" x14ac:dyDescent="0.25">
      <c r="A172" s="31">
        <v>169</v>
      </c>
      <c r="B172" s="32" t="s">
        <v>10</v>
      </c>
      <c r="C172" s="32" t="s">
        <v>24</v>
      </c>
      <c r="D172" s="32" t="s">
        <v>329</v>
      </c>
      <c r="E172" s="32" t="s">
        <v>65</v>
      </c>
      <c r="F172" s="13" t="s">
        <v>400</v>
      </c>
      <c r="G172" s="33">
        <v>2.3166846921431214</v>
      </c>
      <c r="H172" s="32" t="s">
        <v>209</v>
      </c>
      <c r="I172" s="32" t="s">
        <v>78</v>
      </c>
      <c r="J172" s="32" t="s">
        <v>210</v>
      </c>
      <c r="K172" s="32" t="s">
        <v>87</v>
      </c>
      <c r="L172" s="32" t="s">
        <v>464</v>
      </c>
      <c r="M172" s="32" t="s">
        <v>69</v>
      </c>
      <c r="N172" s="44" t="s">
        <v>87</v>
      </c>
    </row>
    <row r="173" spans="1:14" ht="15.75" x14ac:dyDescent="0.25">
      <c r="A173" s="31">
        <v>170</v>
      </c>
      <c r="B173" s="32" t="s">
        <v>10</v>
      </c>
      <c r="C173" s="32" t="s">
        <v>24</v>
      </c>
      <c r="D173" s="32" t="s">
        <v>330</v>
      </c>
      <c r="E173" s="32" t="s">
        <v>65</v>
      </c>
      <c r="F173" s="13" t="s">
        <v>400</v>
      </c>
      <c r="G173" s="33">
        <v>1.0118998613904975</v>
      </c>
      <c r="H173" s="32" t="s">
        <v>84</v>
      </c>
      <c r="I173" s="32" t="s">
        <v>268</v>
      </c>
      <c r="J173" s="32" t="s">
        <v>331</v>
      </c>
      <c r="K173" s="32" t="s">
        <v>69</v>
      </c>
      <c r="L173" s="42" t="e">
        <v>#N/A</v>
      </c>
      <c r="M173" s="42" t="e">
        <v>#N/A</v>
      </c>
      <c r="N173" s="39" t="s">
        <v>69</v>
      </c>
    </row>
    <row r="174" spans="1:14" ht="15.75" x14ac:dyDescent="0.25">
      <c r="A174" s="31">
        <v>171</v>
      </c>
      <c r="B174" s="32" t="s">
        <v>10</v>
      </c>
      <c r="C174" s="32" t="s">
        <v>24</v>
      </c>
      <c r="D174" s="32" t="s">
        <v>332</v>
      </c>
      <c r="E174" s="32" t="s">
        <v>65</v>
      </c>
      <c r="F174" s="13" t="s">
        <v>400</v>
      </c>
      <c r="G174" s="33">
        <v>1.2024180888743499</v>
      </c>
      <c r="H174" s="32" t="s">
        <v>104</v>
      </c>
      <c r="I174" s="32" t="s">
        <v>333</v>
      </c>
      <c r="J174" s="32" t="s">
        <v>334</v>
      </c>
      <c r="K174" s="32" t="s">
        <v>69</v>
      </c>
      <c r="L174" s="42" t="e">
        <v>#N/A</v>
      </c>
      <c r="M174" s="42" t="e">
        <v>#N/A</v>
      </c>
      <c r="N174" s="39" t="s">
        <v>87</v>
      </c>
    </row>
    <row r="175" spans="1:14" ht="15.75" x14ac:dyDescent="0.25">
      <c r="A175" s="31">
        <v>172</v>
      </c>
      <c r="B175" s="32" t="s">
        <v>10</v>
      </c>
      <c r="C175" s="32" t="s">
        <v>24</v>
      </c>
      <c r="D175" s="32" t="s">
        <v>335</v>
      </c>
      <c r="E175" s="32" t="s">
        <v>65</v>
      </c>
      <c r="F175" s="13" t="s">
        <v>400</v>
      </c>
      <c r="G175" s="33">
        <v>0.88460829211894942</v>
      </c>
      <c r="H175" s="32" t="s">
        <v>104</v>
      </c>
      <c r="I175" s="32" t="s">
        <v>333</v>
      </c>
      <c r="J175" s="32" t="s">
        <v>336</v>
      </c>
      <c r="K175" s="32" t="s">
        <v>69</v>
      </c>
      <c r="L175" s="42" t="e">
        <v>#N/A</v>
      </c>
      <c r="M175" s="42" t="e">
        <v>#N/A</v>
      </c>
      <c r="N175" s="39" t="s">
        <v>87</v>
      </c>
    </row>
    <row r="176" spans="1:14" ht="15.75" x14ac:dyDescent="0.25">
      <c r="A176" s="31">
        <v>173</v>
      </c>
      <c r="B176" s="32" t="s">
        <v>10</v>
      </c>
      <c r="C176" s="32" t="s">
        <v>24</v>
      </c>
      <c r="D176" s="32" t="s">
        <v>337</v>
      </c>
      <c r="E176" s="32" t="s">
        <v>65</v>
      </c>
      <c r="F176" s="13" t="s">
        <v>400</v>
      </c>
      <c r="G176" s="33">
        <v>1.5718106911226406</v>
      </c>
      <c r="H176" s="32" t="s">
        <v>71</v>
      </c>
      <c r="I176" s="32" t="s">
        <v>72</v>
      </c>
      <c r="J176" s="32" t="s">
        <v>338</v>
      </c>
      <c r="K176" s="32" t="s">
        <v>69</v>
      </c>
      <c r="L176" s="42" t="e">
        <v>#N/A</v>
      </c>
      <c r="M176" s="42" t="e">
        <v>#N/A</v>
      </c>
      <c r="N176" s="39" t="s">
        <v>87</v>
      </c>
    </row>
    <row r="177" spans="1:14" ht="15.75" x14ac:dyDescent="0.25">
      <c r="A177" s="31">
        <v>174</v>
      </c>
      <c r="B177" s="32" t="s">
        <v>10</v>
      </c>
      <c r="C177" s="32" t="s">
        <v>29</v>
      </c>
      <c r="D177" s="32" t="s">
        <v>339</v>
      </c>
      <c r="E177" s="32" t="s">
        <v>65</v>
      </c>
      <c r="F177" s="13" t="s">
        <v>400</v>
      </c>
      <c r="G177" s="33">
        <v>0.92930862277650184</v>
      </c>
      <c r="H177" s="32" t="s">
        <v>340</v>
      </c>
      <c r="I177" s="32" t="s">
        <v>341</v>
      </c>
      <c r="J177" s="32" t="s">
        <v>342</v>
      </c>
      <c r="K177" s="32" t="s">
        <v>87</v>
      </c>
      <c r="L177" s="32" t="s">
        <v>69</v>
      </c>
      <c r="M177" s="42" t="e">
        <v>#N/A</v>
      </c>
      <c r="N177" s="39" t="s">
        <v>69</v>
      </c>
    </row>
    <row r="178" spans="1:14" ht="15.75" x14ac:dyDescent="0.25">
      <c r="A178" s="31">
        <v>175</v>
      </c>
      <c r="B178" s="32" t="s">
        <v>10</v>
      </c>
      <c r="C178" s="32" t="s">
        <v>27</v>
      </c>
      <c r="D178" s="32" t="s">
        <v>343</v>
      </c>
      <c r="E178" s="32" t="s">
        <v>65</v>
      </c>
      <c r="F178" s="13" t="s">
        <v>400</v>
      </c>
      <c r="G178" s="33">
        <v>1.6710384024045482</v>
      </c>
      <c r="H178" s="32" t="s">
        <v>71</v>
      </c>
      <c r="I178" s="32" t="s">
        <v>72</v>
      </c>
      <c r="J178" s="32" t="s">
        <v>338</v>
      </c>
      <c r="K178" s="32" t="s">
        <v>69</v>
      </c>
      <c r="L178" s="42" t="e">
        <v>#N/A</v>
      </c>
      <c r="M178" s="42" t="e">
        <v>#N/A</v>
      </c>
      <c r="N178" s="39" t="s">
        <v>87</v>
      </c>
    </row>
    <row r="179" spans="1:14" ht="15.75" x14ac:dyDescent="0.25">
      <c r="A179" s="31">
        <v>176</v>
      </c>
      <c r="B179" s="32" t="s">
        <v>10</v>
      </c>
      <c r="C179" s="32" t="s">
        <v>27</v>
      </c>
      <c r="D179" s="32" t="s">
        <v>344</v>
      </c>
      <c r="E179" s="32" t="s">
        <v>65</v>
      </c>
      <c r="F179" s="13" t="s">
        <v>400</v>
      </c>
      <c r="G179" s="33">
        <v>2.1234172948844998</v>
      </c>
      <c r="H179" s="32" t="s">
        <v>71</v>
      </c>
      <c r="I179" s="32" t="s">
        <v>72</v>
      </c>
      <c r="J179" s="32" t="s">
        <v>328</v>
      </c>
      <c r="K179" s="32" t="s">
        <v>69</v>
      </c>
      <c r="L179" s="42" t="e">
        <v>#N/A</v>
      </c>
      <c r="M179" s="42" t="e">
        <v>#N/A</v>
      </c>
      <c r="N179" s="39" t="s">
        <v>69</v>
      </c>
    </row>
    <row r="180" spans="1:14" ht="15.75" x14ac:dyDescent="0.25">
      <c r="A180" s="31">
        <v>177</v>
      </c>
      <c r="B180" s="32" t="s">
        <v>10</v>
      </c>
      <c r="C180" s="32" t="s">
        <v>27</v>
      </c>
      <c r="D180" s="32" t="s">
        <v>345</v>
      </c>
      <c r="E180" s="32" t="s">
        <v>65</v>
      </c>
      <c r="F180" s="13" t="s">
        <v>400</v>
      </c>
      <c r="G180" s="33">
        <v>1.2209277498931348</v>
      </c>
      <c r="H180" s="32" t="s">
        <v>104</v>
      </c>
      <c r="I180" s="32" t="s">
        <v>333</v>
      </c>
      <c r="J180" s="32" t="s">
        <v>334</v>
      </c>
      <c r="K180" s="32" t="s">
        <v>69</v>
      </c>
      <c r="L180" s="42" t="e">
        <v>#N/A</v>
      </c>
      <c r="M180" s="42" t="e">
        <v>#N/A</v>
      </c>
      <c r="N180" s="39" t="s">
        <v>87</v>
      </c>
    </row>
    <row r="181" spans="1:14" ht="15.75" x14ac:dyDescent="0.25">
      <c r="A181" s="31">
        <v>178</v>
      </c>
      <c r="B181" s="32" t="s">
        <v>10</v>
      </c>
      <c r="C181" s="32" t="s">
        <v>27</v>
      </c>
      <c r="D181" s="32" t="s">
        <v>346</v>
      </c>
      <c r="E181" s="32" t="s">
        <v>65</v>
      </c>
      <c r="F181" s="13" t="s">
        <v>400</v>
      </c>
      <c r="G181" s="33">
        <v>2.2055336395044769</v>
      </c>
      <c r="H181" s="32" t="s">
        <v>209</v>
      </c>
      <c r="I181" s="32" t="s">
        <v>78</v>
      </c>
      <c r="J181" s="32" t="s">
        <v>210</v>
      </c>
      <c r="K181" s="32" t="s">
        <v>69</v>
      </c>
      <c r="L181" s="42" t="e">
        <v>#N/A</v>
      </c>
      <c r="M181" s="42" t="e">
        <v>#N/A</v>
      </c>
      <c r="N181" s="39" t="s">
        <v>87</v>
      </c>
    </row>
    <row r="182" spans="1:14" ht="15.75" x14ac:dyDescent="0.25">
      <c r="A182" s="31">
        <v>179</v>
      </c>
      <c r="B182" s="32" t="s">
        <v>10</v>
      </c>
      <c r="C182" s="32" t="s">
        <v>27</v>
      </c>
      <c r="D182" s="32" t="s">
        <v>347</v>
      </c>
      <c r="E182" s="32" t="s">
        <v>65</v>
      </c>
      <c r="F182" s="13" t="s">
        <v>400</v>
      </c>
      <c r="G182" s="33">
        <v>1.8222147952807075</v>
      </c>
      <c r="H182" s="32" t="s">
        <v>78</v>
      </c>
      <c r="I182" s="32" t="s">
        <v>78</v>
      </c>
      <c r="J182" s="32" t="s">
        <v>79</v>
      </c>
      <c r="K182" s="32" t="s">
        <v>69</v>
      </c>
      <c r="L182" s="42" t="e">
        <v>#N/A</v>
      </c>
      <c r="M182" s="42" t="e">
        <v>#N/A</v>
      </c>
      <c r="N182" s="39" t="s">
        <v>69</v>
      </c>
    </row>
    <row r="183" spans="1:14" ht="15.75" x14ac:dyDescent="0.25">
      <c r="A183" s="31">
        <v>180</v>
      </c>
      <c r="B183" s="32" t="s">
        <v>10</v>
      </c>
      <c r="C183" s="32" t="s">
        <v>25</v>
      </c>
      <c r="D183" s="32" t="s">
        <v>348</v>
      </c>
      <c r="E183" s="32" t="s">
        <v>65</v>
      </c>
      <c r="F183" s="13" t="s">
        <v>400</v>
      </c>
      <c r="G183" s="33">
        <v>1.0758870667277938</v>
      </c>
      <c r="H183" s="32" t="s">
        <v>187</v>
      </c>
      <c r="I183" s="32" t="s">
        <v>188</v>
      </c>
      <c r="J183" s="32" t="s">
        <v>349</v>
      </c>
      <c r="K183" s="32" t="s">
        <v>69</v>
      </c>
      <c r="L183" s="42" t="e">
        <v>#N/A</v>
      </c>
      <c r="M183" s="42" t="e">
        <v>#N/A</v>
      </c>
      <c r="N183" s="39" t="s">
        <v>87</v>
      </c>
    </row>
    <row r="184" spans="1:14" ht="15.75" x14ac:dyDescent="0.25">
      <c r="A184" s="31">
        <v>181</v>
      </c>
      <c r="B184" s="32" t="s">
        <v>10</v>
      </c>
      <c r="C184" s="32" t="s">
        <v>25</v>
      </c>
      <c r="D184" s="32" t="s">
        <v>350</v>
      </c>
      <c r="E184" s="32" t="s">
        <v>65</v>
      </c>
      <c r="F184" s="13" t="s">
        <v>400</v>
      </c>
      <c r="G184" s="33">
        <v>0.96257466723253082</v>
      </c>
      <c r="H184" s="32" t="s">
        <v>104</v>
      </c>
      <c r="I184" s="32" t="s">
        <v>333</v>
      </c>
      <c r="J184" s="32" t="s">
        <v>351</v>
      </c>
      <c r="K184" s="32" t="s">
        <v>69</v>
      </c>
      <c r="L184" s="42" t="e">
        <v>#N/A</v>
      </c>
      <c r="M184" s="42" t="e">
        <v>#N/A</v>
      </c>
      <c r="N184" s="39" t="s">
        <v>87</v>
      </c>
    </row>
    <row r="185" spans="1:14" ht="15.75" x14ac:dyDescent="0.25">
      <c r="A185" s="31">
        <v>182</v>
      </c>
      <c r="B185" s="32" t="s">
        <v>10</v>
      </c>
      <c r="C185" s="32" t="s">
        <v>25</v>
      </c>
      <c r="D185" s="32" t="s">
        <v>352</v>
      </c>
      <c r="E185" s="32" t="s">
        <v>65</v>
      </c>
      <c r="F185" s="13" t="s">
        <v>400</v>
      </c>
      <c r="G185" s="33">
        <v>1.1319786034904606</v>
      </c>
      <c r="H185" s="32" t="s">
        <v>209</v>
      </c>
      <c r="I185" s="32" t="s">
        <v>353</v>
      </c>
      <c r="J185" s="32" t="s">
        <v>354</v>
      </c>
      <c r="K185" s="32" t="s">
        <v>69</v>
      </c>
      <c r="L185" s="42" t="e">
        <v>#N/A</v>
      </c>
      <c r="M185" s="42" t="e">
        <v>#N/A</v>
      </c>
      <c r="N185" s="39" t="s">
        <v>69</v>
      </c>
    </row>
    <row r="186" spans="1:14" ht="15.75" x14ac:dyDescent="0.25">
      <c r="A186" s="31">
        <v>183</v>
      </c>
      <c r="B186" s="32" t="s">
        <v>10</v>
      </c>
      <c r="C186" s="32" t="s">
        <v>25</v>
      </c>
      <c r="D186" s="32" t="s">
        <v>355</v>
      </c>
      <c r="E186" s="32" t="s">
        <v>65</v>
      </c>
      <c r="F186" s="13" t="s">
        <v>400</v>
      </c>
      <c r="G186" s="33">
        <v>1.0142058139186614</v>
      </c>
      <c r="H186" s="32" t="s">
        <v>209</v>
      </c>
      <c r="I186" s="32" t="s">
        <v>353</v>
      </c>
      <c r="J186" s="32" t="s">
        <v>356</v>
      </c>
      <c r="K186" s="32" t="s">
        <v>69</v>
      </c>
      <c r="L186" s="42" t="e">
        <v>#N/A</v>
      </c>
      <c r="M186" s="42" t="e">
        <v>#N/A</v>
      </c>
      <c r="N186" s="39" t="s">
        <v>87</v>
      </c>
    </row>
    <row r="187" spans="1:14" ht="15.75" x14ac:dyDescent="0.25">
      <c r="A187" s="31">
        <v>184</v>
      </c>
      <c r="B187" s="32" t="s">
        <v>10</v>
      </c>
      <c r="C187" s="32" t="s">
        <v>25</v>
      </c>
      <c r="D187" s="32" t="s">
        <v>357</v>
      </c>
      <c r="E187" s="32" t="s">
        <v>65</v>
      </c>
      <c r="F187" s="13" t="s">
        <v>400</v>
      </c>
      <c r="G187" s="33">
        <v>2.0827994111966839</v>
      </c>
      <c r="H187" s="32" t="s">
        <v>209</v>
      </c>
      <c r="I187" s="32" t="s">
        <v>353</v>
      </c>
      <c r="J187" s="32" t="s">
        <v>358</v>
      </c>
      <c r="K187" s="32" t="s">
        <v>87</v>
      </c>
      <c r="L187" s="32" t="s">
        <v>465</v>
      </c>
      <c r="M187" s="32" t="s">
        <v>87</v>
      </c>
      <c r="N187" s="44" t="s">
        <v>87</v>
      </c>
    </row>
    <row r="188" spans="1:14" ht="15.75" x14ac:dyDescent="0.25">
      <c r="A188" s="31">
        <v>185</v>
      </c>
      <c r="B188" s="32" t="s">
        <v>10</v>
      </c>
      <c r="C188" s="32" t="s">
        <v>25</v>
      </c>
      <c r="D188" s="32" t="s">
        <v>359</v>
      </c>
      <c r="E188" s="32" t="s">
        <v>65</v>
      </c>
      <c r="F188" s="13" t="s">
        <v>400</v>
      </c>
      <c r="G188" s="33">
        <v>1.2056190615888245</v>
      </c>
      <c r="H188" s="32" t="s">
        <v>360</v>
      </c>
      <c r="I188" s="32" t="s">
        <v>361</v>
      </c>
      <c r="J188" s="32" t="s">
        <v>362</v>
      </c>
      <c r="K188" s="32" t="s">
        <v>87</v>
      </c>
      <c r="L188" s="32" t="s">
        <v>69</v>
      </c>
      <c r="M188" s="42" t="e">
        <v>#N/A</v>
      </c>
      <c r="N188" s="39" t="s">
        <v>69</v>
      </c>
    </row>
    <row r="189" spans="1:14" ht="15.75" x14ac:dyDescent="0.25">
      <c r="A189" s="31">
        <v>186</v>
      </c>
      <c r="B189" s="32" t="s">
        <v>10</v>
      </c>
      <c r="C189" s="32" t="s">
        <v>25</v>
      </c>
      <c r="D189" s="32" t="s">
        <v>363</v>
      </c>
      <c r="E189" s="32" t="s">
        <v>65</v>
      </c>
      <c r="F189" s="13" t="s">
        <v>400</v>
      </c>
      <c r="G189" s="33">
        <v>2.055374774315573</v>
      </c>
      <c r="H189" s="32" t="s">
        <v>209</v>
      </c>
      <c r="I189" s="32" t="s">
        <v>353</v>
      </c>
      <c r="J189" s="32" t="s">
        <v>364</v>
      </c>
      <c r="K189" s="32" t="s">
        <v>69</v>
      </c>
      <c r="L189" s="42" t="e">
        <v>#N/A</v>
      </c>
      <c r="M189" s="42" t="e">
        <v>#N/A</v>
      </c>
      <c r="N189" s="39" t="s">
        <v>87</v>
      </c>
    </row>
    <row r="190" spans="1:14" ht="15.75" x14ac:dyDescent="0.25">
      <c r="A190" s="31">
        <v>187</v>
      </c>
      <c r="B190" s="32" t="s">
        <v>10</v>
      </c>
      <c r="C190" s="32" t="s">
        <v>25</v>
      </c>
      <c r="D190" s="32" t="s">
        <v>365</v>
      </c>
      <c r="E190" s="32" t="s">
        <v>65</v>
      </c>
      <c r="F190" s="13" t="s">
        <v>400</v>
      </c>
      <c r="G190" s="33">
        <v>1.377898180916844</v>
      </c>
      <c r="H190" s="32" t="s">
        <v>104</v>
      </c>
      <c r="I190" s="32" t="s">
        <v>127</v>
      </c>
      <c r="J190" s="32" t="s">
        <v>162</v>
      </c>
      <c r="K190" s="32" t="s">
        <v>87</v>
      </c>
      <c r="L190" s="32" t="s">
        <v>466</v>
      </c>
      <c r="M190" s="32" t="s">
        <v>87</v>
      </c>
      <c r="N190" s="44" t="s">
        <v>87</v>
      </c>
    </row>
    <row r="191" spans="1:14" ht="15.75" x14ac:dyDescent="0.25">
      <c r="A191" s="31">
        <v>188</v>
      </c>
      <c r="B191" s="32" t="s">
        <v>10</v>
      </c>
      <c r="C191" s="32" t="s">
        <v>25</v>
      </c>
      <c r="D191" s="32" t="s">
        <v>366</v>
      </c>
      <c r="E191" s="32" t="s">
        <v>65</v>
      </c>
      <c r="F191" s="13" t="s">
        <v>400</v>
      </c>
      <c r="G191" s="33">
        <v>1.2597449179909166</v>
      </c>
      <c r="H191" s="32" t="s">
        <v>104</v>
      </c>
      <c r="I191" s="32" t="s">
        <v>333</v>
      </c>
      <c r="J191" s="32" t="s">
        <v>367</v>
      </c>
      <c r="K191" s="32" t="s">
        <v>69</v>
      </c>
      <c r="L191" s="42" t="e">
        <v>#N/A</v>
      </c>
      <c r="M191" s="42" t="e">
        <v>#N/A</v>
      </c>
      <c r="N191" s="39" t="s">
        <v>69</v>
      </c>
    </row>
    <row r="192" spans="1:14" ht="15.75" x14ac:dyDescent="0.25">
      <c r="A192" s="31">
        <v>189</v>
      </c>
      <c r="B192" s="32" t="s">
        <v>10</v>
      </c>
      <c r="C192" s="32" t="s">
        <v>25</v>
      </c>
      <c r="D192" s="32" t="s">
        <v>368</v>
      </c>
      <c r="E192" s="32" t="s">
        <v>65</v>
      </c>
      <c r="F192" s="13" t="s">
        <v>400</v>
      </c>
      <c r="G192" s="33">
        <v>0.78336030202630635</v>
      </c>
      <c r="H192" s="32" t="s">
        <v>104</v>
      </c>
      <c r="I192" s="32" t="s">
        <v>127</v>
      </c>
      <c r="J192" s="32" t="s">
        <v>369</v>
      </c>
      <c r="K192" s="32" t="s">
        <v>69</v>
      </c>
      <c r="L192" s="42" t="e">
        <v>#N/A</v>
      </c>
      <c r="M192" s="42" t="e">
        <v>#N/A</v>
      </c>
      <c r="N192" s="39" t="s">
        <v>69</v>
      </c>
    </row>
    <row r="193" spans="1:15" ht="15.75" x14ac:dyDescent="0.25">
      <c r="A193" s="31">
        <v>190</v>
      </c>
      <c r="B193" s="32" t="s">
        <v>10</v>
      </c>
      <c r="C193" s="32" t="s">
        <v>25</v>
      </c>
      <c r="D193" s="32" t="s">
        <v>370</v>
      </c>
      <c r="E193" s="32" t="s">
        <v>65</v>
      </c>
      <c r="F193" s="13" t="s">
        <v>400</v>
      </c>
      <c r="G193" s="33">
        <v>0.97403878937920541</v>
      </c>
      <c r="H193" s="32" t="s">
        <v>322</v>
      </c>
      <c r="I193" s="32" t="s">
        <v>323</v>
      </c>
      <c r="J193" s="32" t="s">
        <v>371</v>
      </c>
      <c r="K193" s="32" t="s">
        <v>87</v>
      </c>
      <c r="L193" s="32" t="s">
        <v>69</v>
      </c>
      <c r="M193" s="42" t="e">
        <v>#N/A</v>
      </c>
      <c r="N193" s="39" t="s">
        <v>69</v>
      </c>
    </row>
    <row r="194" spans="1:15" ht="15.75" x14ac:dyDescent="0.25">
      <c r="A194" s="31">
        <v>191</v>
      </c>
      <c r="B194" s="32" t="s">
        <v>10</v>
      </c>
      <c r="C194" s="32" t="s">
        <v>25</v>
      </c>
      <c r="D194" s="32" t="s">
        <v>372</v>
      </c>
      <c r="E194" s="32" t="s">
        <v>65</v>
      </c>
      <c r="F194" s="13" t="s">
        <v>400</v>
      </c>
      <c r="G194" s="33">
        <v>1.0953823855107492</v>
      </c>
      <c r="H194" s="32" t="s">
        <v>84</v>
      </c>
      <c r="I194" s="32" t="s">
        <v>78</v>
      </c>
      <c r="J194" s="32" t="s">
        <v>164</v>
      </c>
      <c r="K194" s="32" t="s">
        <v>69</v>
      </c>
      <c r="L194" s="42" t="e">
        <v>#N/A</v>
      </c>
      <c r="M194" s="42" t="e">
        <v>#N/A</v>
      </c>
      <c r="N194" s="39" t="s">
        <v>87</v>
      </c>
    </row>
    <row r="195" spans="1:15" ht="15.75" x14ac:dyDescent="0.25">
      <c r="A195" s="31">
        <v>192</v>
      </c>
      <c r="B195" s="32" t="s">
        <v>10</v>
      </c>
      <c r="C195" s="32" t="s">
        <v>25</v>
      </c>
      <c r="D195" s="32" t="s">
        <v>373</v>
      </c>
      <c r="E195" s="32" t="s">
        <v>65</v>
      </c>
      <c r="F195" s="13" t="s">
        <v>400</v>
      </c>
      <c r="G195" s="33">
        <v>1.779676306867362</v>
      </c>
      <c r="H195" s="32" t="s">
        <v>277</v>
      </c>
      <c r="I195" s="32" t="s">
        <v>278</v>
      </c>
      <c r="J195" s="32" t="s">
        <v>374</v>
      </c>
      <c r="K195" s="32" t="s">
        <v>69</v>
      </c>
      <c r="L195" s="42" t="e">
        <v>#N/A</v>
      </c>
      <c r="M195" s="42" t="e">
        <v>#N/A</v>
      </c>
      <c r="N195" s="39" t="s">
        <v>87</v>
      </c>
    </row>
    <row r="196" spans="1:15" ht="15.75" x14ac:dyDescent="0.25">
      <c r="A196" s="31">
        <v>193</v>
      </c>
      <c r="B196" s="32" t="s">
        <v>10</v>
      </c>
      <c r="C196" s="32" t="s">
        <v>25</v>
      </c>
      <c r="D196" s="32" t="s">
        <v>375</v>
      </c>
      <c r="E196" s="32" t="s">
        <v>65</v>
      </c>
      <c r="F196" s="13" t="s">
        <v>400</v>
      </c>
      <c r="G196" s="33">
        <v>1.067952381401615</v>
      </c>
      <c r="H196" s="32" t="s">
        <v>84</v>
      </c>
      <c r="I196" s="32" t="s">
        <v>268</v>
      </c>
      <c r="J196" s="32" t="s">
        <v>376</v>
      </c>
      <c r="K196" s="32" t="s">
        <v>69</v>
      </c>
      <c r="L196" s="42" t="e">
        <v>#N/A</v>
      </c>
      <c r="M196" s="42" t="e">
        <v>#N/A</v>
      </c>
      <c r="N196" s="39" t="s">
        <v>87</v>
      </c>
    </row>
    <row r="197" spans="1:15" ht="15.75" x14ac:dyDescent="0.25">
      <c r="A197" s="31">
        <v>194</v>
      </c>
      <c r="B197" s="32" t="s">
        <v>10</v>
      </c>
      <c r="C197" s="32" t="s">
        <v>25</v>
      </c>
      <c r="D197" s="32" t="s">
        <v>377</v>
      </c>
      <c r="E197" s="32" t="s">
        <v>65</v>
      </c>
      <c r="F197" s="13" t="s">
        <v>400</v>
      </c>
      <c r="G197" s="33">
        <v>1.4453293476404008</v>
      </c>
      <c r="H197" s="32" t="s">
        <v>104</v>
      </c>
      <c r="I197" s="32" t="s">
        <v>378</v>
      </c>
      <c r="J197" s="32" t="s">
        <v>379</v>
      </c>
      <c r="K197" s="32" t="s">
        <v>69</v>
      </c>
      <c r="L197" s="42" t="e">
        <v>#N/A</v>
      </c>
      <c r="M197" s="42" t="e">
        <v>#N/A</v>
      </c>
      <c r="N197" s="39" t="s">
        <v>87</v>
      </c>
    </row>
    <row r="198" spans="1:15" ht="15.75" x14ac:dyDescent="0.25">
      <c r="A198" s="31">
        <v>195</v>
      </c>
      <c r="B198" s="32" t="s">
        <v>10</v>
      </c>
      <c r="C198" s="32" t="s">
        <v>25</v>
      </c>
      <c r="D198" s="32" t="s">
        <v>380</v>
      </c>
      <c r="E198" s="32" t="s">
        <v>65</v>
      </c>
      <c r="F198" s="13" t="s">
        <v>400</v>
      </c>
      <c r="G198" s="33">
        <v>0.92031335962917404</v>
      </c>
      <c r="H198" s="32" t="s">
        <v>84</v>
      </c>
      <c r="I198" s="32" t="s">
        <v>85</v>
      </c>
      <c r="J198" s="32" t="s">
        <v>381</v>
      </c>
      <c r="K198" s="32" t="s">
        <v>69</v>
      </c>
      <c r="L198" s="42" t="e">
        <v>#N/A</v>
      </c>
      <c r="M198" s="42" t="e">
        <v>#N/A</v>
      </c>
      <c r="N198" s="39" t="s">
        <v>87</v>
      </c>
    </row>
    <row r="199" spans="1:15" ht="15.75" x14ac:dyDescent="0.25">
      <c r="A199" s="31">
        <v>196</v>
      </c>
      <c r="B199" s="32" t="s">
        <v>10</v>
      </c>
      <c r="C199" s="32" t="s">
        <v>17</v>
      </c>
      <c r="D199" s="32" t="s">
        <v>382</v>
      </c>
      <c r="E199" s="34" t="s">
        <v>98</v>
      </c>
      <c r="F199" s="13" t="s">
        <v>400</v>
      </c>
      <c r="G199" s="35" t="e">
        <v>#N/A</v>
      </c>
      <c r="H199" s="32" t="s">
        <v>245</v>
      </c>
      <c r="I199" s="32" t="s">
        <v>246</v>
      </c>
      <c r="J199" s="32" t="s">
        <v>383</v>
      </c>
      <c r="K199" s="32" t="s">
        <v>87</v>
      </c>
      <c r="L199" s="32" t="s">
        <v>467</v>
      </c>
      <c r="M199" s="32" t="s">
        <v>69</v>
      </c>
      <c r="N199" s="44" t="s">
        <v>69</v>
      </c>
    </row>
    <row r="200" spans="1:15" ht="15.75" x14ac:dyDescent="0.25">
      <c r="A200" s="31">
        <v>197</v>
      </c>
      <c r="B200" s="32" t="s">
        <v>10</v>
      </c>
      <c r="C200" s="32" t="s">
        <v>26</v>
      </c>
      <c r="D200" s="32" t="s">
        <v>384</v>
      </c>
      <c r="E200" s="32" t="s">
        <v>65</v>
      </c>
      <c r="F200" s="13" t="s">
        <v>400</v>
      </c>
      <c r="G200" s="33">
        <v>1.4169576419441197</v>
      </c>
      <c r="H200" s="32" t="s">
        <v>322</v>
      </c>
      <c r="I200" s="32" t="s">
        <v>385</v>
      </c>
      <c r="J200" s="32" t="s">
        <v>386</v>
      </c>
      <c r="K200" s="32" t="s">
        <v>87</v>
      </c>
      <c r="L200" s="32" t="s">
        <v>468</v>
      </c>
      <c r="M200" s="32" t="s">
        <v>69</v>
      </c>
      <c r="N200" s="44" t="s">
        <v>69</v>
      </c>
    </row>
    <row r="201" spans="1:15" ht="15.75" x14ac:dyDescent="0.25">
      <c r="A201" s="31">
        <v>198</v>
      </c>
      <c r="B201" s="32" t="s">
        <v>10</v>
      </c>
      <c r="C201" s="32" t="s">
        <v>26</v>
      </c>
      <c r="D201" s="32" t="s">
        <v>387</v>
      </c>
      <c r="E201" s="32" t="s">
        <v>65</v>
      </c>
      <c r="F201" s="13" t="s">
        <v>400</v>
      </c>
      <c r="G201" s="33">
        <v>0.79489820748217344</v>
      </c>
      <c r="H201" s="32" t="s">
        <v>209</v>
      </c>
      <c r="I201" s="32" t="s">
        <v>353</v>
      </c>
      <c r="J201" s="32" t="s">
        <v>356</v>
      </c>
      <c r="K201" s="32" t="s">
        <v>69</v>
      </c>
      <c r="L201" s="42" t="e">
        <v>#N/A</v>
      </c>
      <c r="M201" s="42" t="e">
        <v>#N/A</v>
      </c>
      <c r="N201" s="39" t="s">
        <v>87</v>
      </c>
    </row>
    <row r="202" spans="1:15" ht="15.75" x14ac:dyDescent="0.25">
      <c r="A202" s="31">
        <v>199</v>
      </c>
      <c r="B202" s="32" t="s">
        <v>10</v>
      </c>
      <c r="C202" s="32" t="s">
        <v>26</v>
      </c>
      <c r="D202" s="32" t="s">
        <v>388</v>
      </c>
      <c r="E202" s="32" t="s">
        <v>65</v>
      </c>
      <c r="F202" s="13" t="s">
        <v>400</v>
      </c>
      <c r="G202" s="33">
        <v>0.99470832642523244</v>
      </c>
      <c r="H202" s="32" t="s">
        <v>209</v>
      </c>
      <c r="I202" s="32" t="s">
        <v>389</v>
      </c>
      <c r="J202" s="32" t="s">
        <v>390</v>
      </c>
      <c r="K202" s="32" t="s">
        <v>69</v>
      </c>
      <c r="L202" s="42" t="e">
        <v>#N/A</v>
      </c>
      <c r="M202" s="42" t="e">
        <v>#N/A</v>
      </c>
      <c r="N202" s="39" t="s">
        <v>69</v>
      </c>
    </row>
    <row r="203" spans="1:15" ht="15.75" x14ac:dyDescent="0.25">
      <c r="A203" s="31">
        <v>200</v>
      </c>
      <c r="B203" s="32" t="s">
        <v>10</v>
      </c>
      <c r="C203" s="32" t="s">
        <v>26</v>
      </c>
      <c r="D203" s="32" t="s">
        <v>391</v>
      </c>
      <c r="E203" s="32" t="s">
        <v>65</v>
      </c>
      <c r="F203" s="13" t="s">
        <v>400</v>
      </c>
      <c r="G203" s="33">
        <v>0.86231947565842204</v>
      </c>
      <c r="H203" s="32" t="s">
        <v>392</v>
      </c>
      <c r="I203" s="32" t="s">
        <v>393</v>
      </c>
      <c r="J203" s="32" t="s">
        <v>394</v>
      </c>
      <c r="K203" s="32" t="s">
        <v>87</v>
      </c>
      <c r="L203" s="32" t="s">
        <v>469</v>
      </c>
      <c r="M203" s="32" t="s">
        <v>69</v>
      </c>
      <c r="N203" s="44" t="s">
        <v>69</v>
      </c>
    </row>
    <row r="204" spans="1:15" ht="15.75" x14ac:dyDescent="0.25">
      <c r="A204" s="31">
        <v>201</v>
      </c>
      <c r="B204" s="32" t="s">
        <v>10</v>
      </c>
      <c r="C204" s="32" t="s">
        <v>26</v>
      </c>
      <c r="D204" s="32" t="s">
        <v>395</v>
      </c>
      <c r="E204" s="32" t="s">
        <v>65</v>
      </c>
      <c r="F204" s="13" t="s">
        <v>400</v>
      </c>
      <c r="G204" s="33">
        <v>0.89800710176240295</v>
      </c>
      <c r="H204" s="32" t="s">
        <v>78</v>
      </c>
      <c r="I204" s="32" t="s">
        <v>78</v>
      </c>
      <c r="J204" s="32" t="s">
        <v>79</v>
      </c>
      <c r="K204" s="32" t="s">
        <v>69</v>
      </c>
      <c r="L204" s="42" t="e">
        <v>#N/A</v>
      </c>
      <c r="M204" s="42" t="e">
        <v>#N/A</v>
      </c>
      <c r="N204" s="39" t="s">
        <v>69</v>
      </c>
    </row>
    <row r="205" spans="1:15" ht="15.75" x14ac:dyDescent="0.25">
      <c r="A205" s="31">
        <v>202</v>
      </c>
      <c r="B205" s="32" t="s">
        <v>10</v>
      </c>
      <c r="C205" s="32" t="s">
        <v>28</v>
      </c>
      <c r="D205" s="32" t="s">
        <v>396</v>
      </c>
      <c r="E205" s="32" t="s">
        <v>65</v>
      </c>
      <c r="F205" s="13" t="s">
        <v>400</v>
      </c>
      <c r="G205" s="33">
        <v>2.7975893025747314</v>
      </c>
      <c r="H205" s="32" t="s">
        <v>84</v>
      </c>
      <c r="I205" s="32" t="s">
        <v>268</v>
      </c>
      <c r="J205" s="32" t="s">
        <v>269</v>
      </c>
      <c r="K205" s="32" t="s">
        <v>87</v>
      </c>
      <c r="L205" s="32" t="s">
        <v>470</v>
      </c>
      <c r="M205" s="32" t="s">
        <v>69</v>
      </c>
      <c r="N205" s="44" t="s">
        <v>69</v>
      </c>
    </row>
    <row r="206" spans="1:15" ht="16.5" thickBot="1" x14ac:dyDescent="0.3">
      <c r="A206" s="36">
        <v>203</v>
      </c>
      <c r="B206" s="37" t="s">
        <v>10</v>
      </c>
      <c r="C206" s="37" t="s">
        <v>28</v>
      </c>
      <c r="D206" s="37" t="s">
        <v>397</v>
      </c>
      <c r="E206" s="37" t="s">
        <v>65</v>
      </c>
      <c r="F206" s="41" t="s">
        <v>400</v>
      </c>
      <c r="G206" s="38">
        <v>1.5330317775833626</v>
      </c>
      <c r="H206" s="37" t="s">
        <v>84</v>
      </c>
      <c r="I206" s="37" t="s">
        <v>85</v>
      </c>
      <c r="J206" s="37" t="s">
        <v>312</v>
      </c>
      <c r="K206" s="37" t="s">
        <v>69</v>
      </c>
      <c r="L206" s="37" t="s">
        <v>69</v>
      </c>
      <c r="M206" s="43" t="e">
        <v>#N/A</v>
      </c>
      <c r="N206" s="45" t="s">
        <v>69</v>
      </c>
    </row>
    <row r="207" spans="1:15" x14ac:dyDescent="0.25">
      <c r="M207">
        <f>COUNTIF(M4:M206,"yes")</f>
        <v>39</v>
      </c>
      <c r="N207">
        <f>COUNTIF(N4:N206,"yes")</f>
        <v>112</v>
      </c>
      <c r="O207" t="s">
        <v>87</v>
      </c>
    </row>
    <row r="208" spans="1:15" x14ac:dyDescent="0.25">
      <c r="M208">
        <f>COUNTIF(M4:M206,"no")</f>
        <v>25</v>
      </c>
      <c r="N208">
        <f>COUNTIF(N4:N206,"no")</f>
        <v>91</v>
      </c>
      <c r="O208" t="s">
        <v>69</v>
      </c>
    </row>
  </sheetData>
  <mergeCells count="4">
    <mergeCell ref="Q10:R10"/>
    <mergeCell ref="O12:O13"/>
    <mergeCell ref="Q19:R19"/>
    <mergeCell ref="O21:O22"/>
  </mergeCells>
  <conditionalFormatting sqref="N3:N206 N209:N1048576">
    <cfRule type="containsText" dxfId="0" priority="2" operator="containsText" text="#N/A">
      <formula>NOT(ISERROR(SEARCH("#N/A",N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19E3D-95D0-4A19-AC30-E29B1233B7D5}">
  <dimension ref="A2:C13"/>
  <sheetViews>
    <sheetView workbookViewId="0">
      <selection activeCell="C11" sqref="C11"/>
    </sheetView>
  </sheetViews>
  <sheetFormatPr defaultColWidth="26.42578125" defaultRowHeight="15" x14ac:dyDescent="0.25"/>
  <cols>
    <col min="1" max="1" width="11.28515625" customWidth="1"/>
    <col min="2" max="3" width="22.140625" customWidth="1"/>
  </cols>
  <sheetData>
    <row r="2" spans="1:3" ht="15.75" thickBot="1" x14ac:dyDescent="0.3"/>
    <row r="3" spans="1:3" x14ac:dyDescent="0.25">
      <c r="A3" s="1"/>
      <c r="B3" s="93" t="s">
        <v>0</v>
      </c>
      <c r="C3" s="94"/>
    </row>
    <row r="4" spans="1:3" ht="15.75" thickBot="1" x14ac:dyDescent="0.3">
      <c r="A4" s="2" t="s">
        <v>1</v>
      </c>
      <c r="B4" s="3" t="s">
        <v>2</v>
      </c>
      <c r="C4" s="4" t="s">
        <v>3</v>
      </c>
    </row>
    <row r="5" spans="1:3" x14ac:dyDescent="0.25">
      <c r="A5" s="5" t="s">
        <v>402</v>
      </c>
      <c r="B5" s="6">
        <v>0.01</v>
      </c>
      <c r="C5" s="7">
        <f>9/29</f>
        <v>0.31034482758620691</v>
      </c>
    </row>
    <row r="6" spans="1:3" x14ac:dyDescent="0.25">
      <c r="A6" s="5" t="s">
        <v>403</v>
      </c>
      <c r="B6" s="8">
        <v>1.02857142857E-2</v>
      </c>
      <c r="C6" s="9">
        <f>4/21</f>
        <v>0.19047619047619047</v>
      </c>
    </row>
    <row r="7" spans="1:3" x14ac:dyDescent="0.25">
      <c r="A7" s="5" t="s">
        <v>404</v>
      </c>
      <c r="B7" s="8">
        <v>1.1285714285700001E-2</v>
      </c>
      <c r="C7" s="9">
        <f>8/21</f>
        <v>0.38095238095238093</v>
      </c>
    </row>
    <row r="8" spans="1:3" x14ac:dyDescent="0.25">
      <c r="A8" s="5" t="s">
        <v>7</v>
      </c>
      <c r="B8" s="8">
        <v>3.7146780371467805E-2</v>
      </c>
      <c r="C8" s="9">
        <f>13/18</f>
        <v>0.72222222222222221</v>
      </c>
    </row>
    <row r="9" spans="1:3" x14ac:dyDescent="0.25">
      <c r="A9" s="5" t="s">
        <v>8</v>
      </c>
      <c r="B9" s="8">
        <v>5.1875768757687575E-2</v>
      </c>
      <c r="C9" s="9">
        <f>12/18</f>
        <v>0.66666666666666663</v>
      </c>
    </row>
    <row r="10" spans="1:3" x14ac:dyDescent="0.25">
      <c r="A10" s="5" t="s">
        <v>9</v>
      </c>
      <c r="B10" s="8">
        <v>8.3947583947583948E-3</v>
      </c>
      <c r="C10" s="9">
        <f>17/28</f>
        <v>0.6071428571428571</v>
      </c>
    </row>
    <row r="11" spans="1:3" x14ac:dyDescent="0.25">
      <c r="A11" s="5" t="s">
        <v>405</v>
      </c>
      <c r="B11" s="8">
        <v>1.0059171597633136E-2</v>
      </c>
      <c r="C11" s="9">
        <f>3/22</f>
        <v>0.13636363636363635</v>
      </c>
    </row>
    <row r="12" spans="1:3" x14ac:dyDescent="0.25">
      <c r="A12" s="5" t="s">
        <v>406</v>
      </c>
      <c r="B12" s="8">
        <v>2.0798201236649806E-2</v>
      </c>
      <c r="C12" s="9">
        <f>4/8</f>
        <v>0.5</v>
      </c>
    </row>
    <row r="13" spans="1:3" ht="15.75" thickBot="1" x14ac:dyDescent="0.3">
      <c r="A13" s="10" t="s">
        <v>10</v>
      </c>
      <c r="B13" s="11">
        <v>7.3220686123911943E-2</v>
      </c>
      <c r="C13" s="12">
        <f>2/37</f>
        <v>5.4054054054054057E-2</v>
      </c>
    </row>
  </sheetData>
  <mergeCells count="1">
    <mergeCell ref="B3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3952F-5402-4676-BED2-ED1D13145B59}">
  <sheetPr>
    <pageSetUpPr fitToPage="1"/>
  </sheetPr>
  <dimension ref="A2:Q1848"/>
  <sheetViews>
    <sheetView topLeftCell="B1" zoomScale="115" zoomScaleNormal="115" workbookViewId="0">
      <selection activeCell="E12" sqref="E12"/>
    </sheetView>
  </sheetViews>
  <sheetFormatPr defaultRowHeight="15" x14ac:dyDescent="0.25"/>
  <cols>
    <col min="1" max="1" width="13.5703125" style="13" bestFit="1" customWidth="1"/>
    <col min="2" max="2" width="31.85546875" style="13" bestFit="1" customWidth="1"/>
    <col min="3" max="3" width="17.85546875" style="13" bestFit="1" customWidth="1"/>
    <col min="4" max="4" width="35" style="13" bestFit="1" customWidth="1"/>
    <col min="5" max="5" width="33.85546875" style="13" bestFit="1" customWidth="1"/>
    <col min="6" max="6" width="28.5703125" style="13" bestFit="1" customWidth="1"/>
    <col min="7" max="7" width="45.7109375" style="13" customWidth="1"/>
    <col min="8" max="8" width="11.5703125" style="13" bestFit="1" customWidth="1"/>
    <col min="9" max="9" width="4.85546875" customWidth="1"/>
    <col min="19" max="19" width="5.5703125" customWidth="1"/>
  </cols>
  <sheetData>
    <row r="2" spans="1:17" ht="15.75" thickBot="1" x14ac:dyDescent="0.3"/>
    <row r="3" spans="1:17" ht="15.75" thickBot="1" x14ac:dyDescent="0.3">
      <c r="A3" s="47" t="s">
        <v>56</v>
      </c>
      <c r="B3" s="48" t="s">
        <v>57</v>
      </c>
      <c r="C3" s="48" t="s">
        <v>1574</v>
      </c>
      <c r="D3" s="48" t="s">
        <v>582</v>
      </c>
      <c r="E3" s="48" t="s">
        <v>583</v>
      </c>
      <c r="F3" s="48" t="s">
        <v>584</v>
      </c>
      <c r="G3" s="48" t="s">
        <v>585</v>
      </c>
      <c r="H3" s="49" t="s">
        <v>586</v>
      </c>
      <c r="J3" s="95" t="s">
        <v>587</v>
      </c>
      <c r="K3" s="96"/>
      <c r="L3" s="96"/>
      <c r="M3" s="96"/>
      <c r="N3" s="96"/>
      <c r="O3" s="96"/>
      <c r="P3" s="96"/>
      <c r="Q3" s="97"/>
    </row>
    <row r="4" spans="1:17" ht="15" customHeight="1" x14ac:dyDescent="0.25">
      <c r="A4" s="13" t="s">
        <v>588</v>
      </c>
      <c r="B4" s="13" t="s">
        <v>70</v>
      </c>
      <c r="C4" s="13" t="s">
        <v>589</v>
      </c>
      <c r="D4" s="13">
        <v>29562</v>
      </c>
      <c r="E4" s="13">
        <v>30203</v>
      </c>
      <c r="F4" s="13" t="s">
        <v>590</v>
      </c>
      <c r="G4" s="13" t="s">
        <v>591</v>
      </c>
      <c r="H4" s="46">
        <v>1.0999999999999999E-9</v>
      </c>
      <c r="J4" s="98" t="s">
        <v>1551</v>
      </c>
      <c r="K4" s="99"/>
      <c r="L4" s="99"/>
      <c r="M4" s="99"/>
      <c r="N4" s="99"/>
      <c r="O4" s="99"/>
      <c r="P4" s="99"/>
      <c r="Q4" s="100"/>
    </row>
    <row r="5" spans="1:17" x14ac:dyDescent="0.25">
      <c r="A5" s="13" t="s">
        <v>588</v>
      </c>
      <c r="B5" s="13" t="s">
        <v>70</v>
      </c>
      <c r="C5" s="13" t="s">
        <v>589</v>
      </c>
      <c r="D5" s="13">
        <v>33384</v>
      </c>
      <c r="E5" s="13">
        <v>35984</v>
      </c>
      <c r="F5" s="13" t="s">
        <v>593</v>
      </c>
      <c r="G5" s="13" t="s">
        <v>547</v>
      </c>
      <c r="H5" s="46">
        <v>1.9000000000000001E-9</v>
      </c>
      <c r="J5" s="101"/>
      <c r="K5" s="102"/>
      <c r="L5" s="102"/>
      <c r="M5" s="102"/>
      <c r="N5" s="102"/>
      <c r="O5" s="102"/>
      <c r="P5" s="102"/>
      <c r="Q5" s="103"/>
    </row>
    <row r="6" spans="1:17" x14ac:dyDescent="0.25">
      <c r="A6" s="13" t="s">
        <v>588</v>
      </c>
      <c r="B6" s="13" t="s">
        <v>70</v>
      </c>
      <c r="C6" s="13" t="s">
        <v>595</v>
      </c>
      <c r="D6" s="13">
        <v>34426</v>
      </c>
      <c r="E6" s="13">
        <v>35049</v>
      </c>
      <c r="F6" s="13" t="s">
        <v>590</v>
      </c>
      <c r="G6" s="13" t="s">
        <v>591</v>
      </c>
      <c r="H6" s="46">
        <v>1.0000000000000001E-9</v>
      </c>
      <c r="J6" s="101"/>
      <c r="K6" s="102"/>
      <c r="L6" s="102"/>
      <c r="M6" s="102"/>
      <c r="N6" s="102"/>
      <c r="O6" s="102"/>
      <c r="P6" s="102"/>
      <c r="Q6" s="103"/>
    </row>
    <row r="7" spans="1:17" x14ac:dyDescent="0.25">
      <c r="A7" s="13" t="s">
        <v>588</v>
      </c>
      <c r="B7" s="13" t="s">
        <v>70</v>
      </c>
      <c r="C7" s="13" t="s">
        <v>597</v>
      </c>
      <c r="D7" s="13">
        <v>43520</v>
      </c>
      <c r="E7" s="13">
        <v>43882</v>
      </c>
      <c r="F7" s="13" t="s">
        <v>598</v>
      </c>
      <c r="G7" s="13" t="s">
        <v>486</v>
      </c>
      <c r="H7" s="46">
        <v>1.7E-6</v>
      </c>
      <c r="J7" s="101"/>
      <c r="K7" s="102"/>
      <c r="L7" s="102"/>
      <c r="M7" s="102"/>
      <c r="N7" s="102"/>
      <c r="O7" s="102"/>
      <c r="P7" s="102"/>
      <c r="Q7" s="103"/>
    </row>
    <row r="8" spans="1:17" x14ac:dyDescent="0.25">
      <c r="A8" s="13" t="s">
        <v>588</v>
      </c>
      <c r="B8" s="13" t="s">
        <v>70</v>
      </c>
      <c r="C8" s="13" t="s">
        <v>597</v>
      </c>
      <c r="D8" s="13">
        <v>44858</v>
      </c>
      <c r="E8" s="13">
        <v>45997</v>
      </c>
      <c r="F8" s="13" t="s">
        <v>600</v>
      </c>
      <c r="G8" s="13" t="s">
        <v>601</v>
      </c>
      <c r="H8" s="46">
        <v>5.2999999999999997E-34</v>
      </c>
      <c r="J8" s="101"/>
      <c r="K8" s="102"/>
      <c r="L8" s="102"/>
      <c r="M8" s="102"/>
      <c r="N8" s="102"/>
      <c r="O8" s="102"/>
      <c r="P8" s="102"/>
      <c r="Q8" s="103"/>
    </row>
    <row r="9" spans="1:17" x14ac:dyDescent="0.25">
      <c r="A9" s="13" t="s">
        <v>588</v>
      </c>
      <c r="B9" s="13" t="s">
        <v>70</v>
      </c>
      <c r="C9" s="13" t="s">
        <v>597</v>
      </c>
      <c r="D9" s="13">
        <v>53416</v>
      </c>
      <c r="E9" s="13">
        <v>53889</v>
      </c>
      <c r="F9" s="13" t="s">
        <v>603</v>
      </c>
      <c r="G9" s="13" t="s">
        <v>604</v>
      </c>
      <c r="H9" s="46">
        <v>2.7000000000000001E-15</v>
      </c>
      <c r="J9" s="101"/>
      <c r="K9" s="102"/>
      <c r="L9" s="102"/>
      <c r="M9" s="102"/>
      <c r="N9" s="102"/>
      <c r="O9" s="102"/>
      <c r="P9" s="102"/>
      <c r="Q9" s="103"/>
    </row>
    <row r="10" spans="1:17" x14ac:dyDescent="0.25">
      <c r="A10" s="13" t="s">
        <v>588</v>
      </c>
      <c r="B10" s="13" t="s">
        <v>70</v>
      </c>
      <c r="C10" s="13" t="s">
        <v>597</v>
      </c>
      <c r="D10" s="13">
        <v>57675</v>
      </c>
      <c r="E10" s="13">
        <v>59849</v>
      </c>
      <c r="F10" s="13" t="s">
        <v>606</v>
      </c>
      <c r="G10" s="13" t="s">
        <v>607</v>
      </c>
      <c r="H10" s="46">
        <v>8.1999999999999998E-7</v>
      </c>
      <c r="J10" s="101"/>
      <c r="K10" s="102"/>
      <c r="L10" s="102"/>
      <c r="M10" s="102"/>
      <c r="N10" s="102"/>
      <c r="O10" s="102"/>
      <c r="P10" s="102"/>
      <c r="Q10" s="103"/>
    </row>
    <row r="11" spans="1:17" x14ac:dyDescent="0.25">
      <c r="A11" s="13" t="s">
        <v>588</v>
      </c>
      <c r="B11" s="13" t="s">
        <v>70</v>
      </c>
      <c r="C11" s="13" t="s">
        <v>609</v>
      </c>
      <c r="D11" s="13">
        <v>137475</v>
      </c>
      <c r="E11" s="13">
        <v>138017</v>
      </c>
      <c r="F11" s="13" t="s">
        <v>610</v>
      </c>
      <c r="G11" s="13" t="s">
        <v>497</v>
      </c>
      <c r="H11" s="46">
        <v>3.0999999999999999E-19</v>
      </c>
      <c r="J11" s="101"/>
      <c r="K11" s="102"/>
      <c r="L11" s="102"/>
      <c r="M11" s="102"/>
      <c r="N11" s="102"/>
      <c r="O11" s="102"/>
      <c r="P11" s="102"/>
      <c r="Q11" s="103"/>
    </row>
    <row r="12" spans="1:17" x14ac:dyDescent="0.25">
      <c r="A12" s="13" t="s">
        <v>588</v>
      </c>
      <c r="B12" s="13" t="s">
        <v>70</v>
      </c>
      <c r="C12" s="13" t="s">
        <v>609</v>
      </c>
      <c r="D12" s="13">
        <v>146080</v>
      </c>
      <c r="E12" s="13">
        <v>147219</v>
      </c>
      <c r="F12" s="13" t="s">
        <v>600</v>
      </c>
      <c r="G12" s="13" t="s">
        <v>601</v>
      </c>
      <c r="H12" s="46">
        <v>5.2999999999999997E-34</v>
      </c>
      <c r="J12" s="101"/>
      <c r="K12" s="102"/>
      <c r="L12" s="102"/>
      <c r="M12" s="102"/>
      <c r="N12" s="102"/>
      <c r="O12" s="102"/>
      <c r="P12" s="102"/>
      <c r="Q12" s="103"/>
    </row>
    <row r="13" spans="1:17" ht="15.75" thickBot="1" x14ac:dyDescent="0.3">
      <c r="A13" s="13" t="s">
        <v>588</v>
      </c>
      <c r="B13" s="13" t="s">
        <v>70</v>
      </c>
      <c r="C13" s="13" t="s">
        <v>609</v>
      </c>
      <c r="D13" s="13">
        <v>148195</v>
      </c>
      <c r="E13" s="13">
        <v>148557</v>
      </c>
      <c r="F13" s="13" t="s">
        <v>598</v>
      </c>
      <c r="G13" s="13" t="s">
        <v>486</v>
      </c>
      <c r="H13" s="46">
        <v>1.7E-6</v>
      </c>
      <c r="J13" s="104"/>
      <c r="K13" s="105"/>
      <c r="L13" s="105"/>
      <c r="M13" s="105"/>
      <c r="N13" s="105"/>
      <c r="O13" s="105"/>
      <c r="P13" s="105"/>
      <c r="Q13" s="106"/>
    </row>
    <row r="14" spans="1:17" x14ac:dyDescent="0.25">
      <c r="A14" s="13" t="s">
        <v>588</v>
      </c>
      <c r="B14" s="13" t="s">
        <v>70</v>
      </c>
      <c r="C14" s="13" t="s">
        <v>612</v>
      </c>
      <c r="D14" s="13">
        <v>11138</v>
      </c>
      <c r="E14" s="13">
        <v>11992</v>
      </c>
      <c r="F14" s="13" t="s">
        <v>613</v>
      </c>
      <c r="G14" s="13" t="s">
        <v>614</v>
      </c>
      <c r="H14" s="46">
        <v>2.3999999999999999E-6</v>
      </c>
    </row>
    <row r="15" spans="1:17" x14ac:dyDescent="0.25">
      <c r="A15" s="13" t="s">
        <v>588</v>
      </c>
      <c r="B15" s="13" t="s">
        <v>70</v>
      </c>
      <c r="C15" s="13" t="s">
        <v>612</v>
      </c>
      <c r="D15" s="13">
        <v>18040</v>
      </c>
      <c r="E15" s="13">
        <v>18399</v>
      </c>
      <c r="F15" s="13" t="s">
        <v>610</v>
      </c>
      <c r="G15" s="13" t="s">
        <v>497</v>
      </c>
      <c r="H15" s="46">
        <v>1.6E-12</v>
      </c>
    </row>
    <row r="16" spans="1:17" x14ac:dyDescent="0.25">
      <c r="A16" s="13" t="s">
        <v>588</v>
      </c>
      <c r="B16" s="13" t="s">
        <v>70</v>
      </c>
      <c r="C16" s="13" t="s">
        <v>615</v>
      </c>
      <c r="D16" s="13">
        <v>30964</v>
      </c>
      <c r="E16" s="13">
        <v>31605</v>
      </c>
      <c r="F16" s="13" t="s">
        <v>590</v>
      </c>
      <c r="G16" s="13" t="s">
        <v>591</v>
      </c>
      <c r="H16" s="46">
        <v>1.0999999999999999E-9</v>
      </c>
      <c r="J16" t="s">
        <v>592</v>
      </c>
    </row>
    <row r="17" spans="1:10" x14ac:dyDescent="0.25">
      <c r="A17" s="13" t="s">
        <v>588</v>
      </c>
      <c r="B17" s="13" t="s">
        <v>70</v>
      </c>
      <c r="C17" s="13" t="s">
        <v>616</v>
      </c>
      <c r="D17" s="13">
        <v>168633</v>
      </c>
      <c r="E17" s="13">
        <v>169274</v>
      </c>
      <c r="F17" s="13" t="s">
        <v>590</v>
      </c>
      <c r="G17" s="13" t="s">
        <v>591</v>
      </c>
      <c r="H17" s="46">
        <v>1.0999999999999999E-9</v>
      </c>
      <c r="J17" t="s">
        <v>594</v>
      </c>
    </row>
    <row r="18" spans="1:10" x14ac:dyDescent="0.25">
      <c r="A18" s="13" t="s">
        <v>588</v>
      </c>
      <c r="B18" s="13" t="s">
        <v>70</v>
      </c>
      <c r="C18" s="13" t="s">
        <v>616</v>
      </c>
      <c r="D18" s="13">
        <v>171348</v>
      </c>
      <c r="E18" s="13">
        <v>172202</v>
      </c>
      <c r="F18" s="13" t="s">
        <v>613</v>
      </c>
      <c r="G18" s="13" t="s">
        <v>614</v>
      </c>
      <c r="H18" s="46">
        <v>3.1E-6</v>
      </c>
      <c r="J18" t="s">
        <v>596</v>
      </c>
    </row>
    <row r="19" spans="1:10" x14ac:dyDescent="0.25">
      <c r="A19" s="13" t="s">
        <v>617</v>
      </c>
      <c r="B19" s="13" t="s">
        <v>77</v>
      </c>
      <c r="C19" s="13" t="s">
        <v>618</v>
      </c>
      <c r="D19" s="13">
        <v>3110849</v>
      </c>
      <c r="E19" s="13">
        <v>3111463</v>
      </c>
      <c r="F19" s="13" t="s">
        <v>619</v>
      </c>
      <c r="G19" s="13" t="s">
        <v>620</v>
      </c>
      <c r="H19" s="46">
        <v>1.9999999999999999E-6</v>
      </c>
      <c r="J19" t="s">
        <v>599</v>
      </c>
    </row>
    <row r="20" spans="1:10" x14ac:dyDescent="0.25">
      <c r="A20" s="13" t="s">
        <v>617</v>
      </c>
      <c r="B20" s="13" t="s">
        <v>77</v>
      </c>
      <c r="C20" s="13" t="s">
        <v>618</v>
      </c>
      <c r="D20" s="13">
        <v>3111939</v>
      </c>
      <c r="E20" s="13">
        <v>3112811</v>
      </c>
      <c r="F20" s="13" t="s">
        <v>621</v>
      </c>
      <c r="G20" s="13" t="s">
        <v>622</v>
      </c>
      <c r="H20" s="46">
        <v>1.7999999999999999E-14</v>
      </c>
      <c r="J20" t="s">
        <v>602</v>
      </c>
    </row>
    <row r="21" spans="1:10" x14ac:dyDescent="0.25">
      <c r="A21" s="13" t="s">
        <v>617</v>
      </c>
      <c r="B21" s="13" t="s">
        <v>77</v>
      </c>
      <c r="C21" s="13" t="s">
        <v>623</v>
      </c>
      <c r="D21" s="13">
        <v>3110849</v>
      </c>
      <c r="E21" s="13">
        <v>3111463</v>
      </c>
      <c r="F21" s="13" t="s">
        <v>619</v>
      </c>
      <c r="G21" s="13" t="s">
        <v>620</v>
      </c>
      <c r="H21" s="46">
        <v>1.9999999999999999E-6</v>
      </c>
      <c r="J21" t="s">
        <v>605</v>
      </c>
    </row>
    <row r="22" spans="1:10" x14ac:dyDescent="0.25">
      <c r="A22" s="13" t="s">
        <v>617</v>
      </c>
      <c r="B22" s="13" t="s">
        <v>77</v>
      </c>
      <c r="C22" s="13" t="s">
        <v>623</v>
      </c>
      <c r="D22" s="13">
        <v>3111939</v>
      </c>
      <c r="E22" s="13">
        <v>3112811</v>
      </c>
      <c r="F22" s="13" t="s">
        <v>621</v>
      </c>
      <c r="G22" s="13" t="s">
        <v>622</v>
      </c>
      <c r="H22" s="46">
        <v>1.7999999999999999E-14</v>
      </c>
      <c r="J22" t="s">
        <v>608</v>
      </c>
    </row>
    <row r="23" spans="1:10" x14ac:dyDescent="0.25">
      <c r="A23" s="13" t="s">
        <v>617</v>
      </c>
      <c r="B23" s="13" t="s">
        <v>77</v>
      </c>
      <c r="C23" s="13" t="s">
        <v>624</v>
      </c>
      <c r="D23" s="13">
        <v>3110849</v>
      </c>
      <c r="E23" s="13">
        <v>3111463</v>
      </c>
      <c r="F23" s="13" t="s">
        <v>619</v>
      </c>
      <c r="G23" s="13" t="s">
        <v>620</v>
      </c>
      <c r="H23" s="46">
        <v>1.9999999999999999E-6</v>
      </c>
      <c r="J23" t="s">
        <v>611</v>
      </c>
    </row>
    <row r="24" spans="1:10" x14ac:dyDescent="0.25">
      <c r="A24" s="13" t="s">
        <v>617</v>
      </c>
      <c r="B24" s="13" t="s">
        <v>77</v>
      </c>
      <c r="C24" s="13" t="s">
        <v>624</v>
      </c>
      <c r="D24" s="13">
        <v>3111939</v>
      </c>
      <c r="E24" s="13">
        <v>3112811</v>
      </c>
      <c r="F24" s="13" t="s">
        <v>621</v>
      </c>
      <c r="G24" s="13" t="s">
        <v>622</v>
      </c>
      <c r="H24" s="46">
        <v>1.7999999999999999E-14</v>
      </c>
    </row>
    <row r="25" spans="1:10" x14ac:dyDescent="0.25">
      <c r="A25" s="13" t="s">
        <v>617</v>
      </c>
      <c r="B25" s="13" t="s">
        <v>77</v>
      </c>
      <c r="C25" s="13" t="s">
        <v>625</v>
      </c>
      <c r="D25" s="13">
        <v>3110849</v>
      </c>
      <c r="E25" s="13">
        <v>3111463</v>
      </c>
      <c r="F25" s="13" t="s">
        <v>619</v>
      </c>
      <c r="G25" s="13" t="s">
        <v>620</v>
      </c>
      <c r="H25" s="46">
        <v>1.9999999999999999E-6</v>
      </c>
    </row>
    <row r="26" spans="1:10" x14ac:dyDescent="0.25">
      <c r="A26" s="13" t="s">
        <v>617</v>
      </c>
      <c r="B26" s="13" t="s">
        <v>77</v>
      </c>
      <c r="C26" s="13" t="s">
        <v>625</v>
      </c>
      <c r="D26" s="13">
        <v>3111939</v>
      </c>
      <c r="E26" s="13">
        <v>3112811</v>
      </c>
      <c r="F26" s="13" t="s">
        <v>621</v>
      </c>
      <c r="G26" s="13" t="s">
        <v>622</v>
      </c>
      <c r="H26" s="46">
        <v>1.7999999999999999E-14</v>
      </c>
    </row>
    <row r="27" spans="1:10" x14ac:dyDescent="0.25">
      <c r="A27" s="13" t="s">
        <v>617</v>
      </c>
      <c r="B27" s="13" t="s">
        <v>77</v>
      </c>
      <c r="C27" s="13" t="s">
        <v>626</v>
      </c>
      <c r="D27" s="13">
        <v>3395824</v>
      </c>
      <c r="E27" s="13">
        <v>3396438</v>
      </c>
      <c r="F27" s="13" t="s">
        <v>619</v>
      </c>
      <c r="G27" s="13" t="s">
        <v>620</v>
      </c>
      <c r="H27" s="46">
        <v>1.9999999999999999E-6</v>
      </c>
    </row>
    <row r="28" spans="1:10" x14ac:dyDescent="0.25">
      <c r="A28" s="13" t="s">
        <v>617</v>
      </c>
      <c r="B28" s="13" t="s">
        <v>77</v>
      </c>
      <c r="C28" s="13" t="s">
        <v>626</v>
      </c>
      <c r="D28" s="13">
        <v>3396914</v>
      </c>
      <c r="E28" s="13">
        <v>3397786</v>
      </c>
      <c r="F28" s="13" t="s">
        <v>621</v>
      </c>
      <c r="G28" s="13" t="s">
        <v>622</v>
      </c>
      <c r="H28" s="46">
        <v>1.7999999999999999E-14</v>
      </c>
    </row>
    <row r="29" spans="1:10" x14ac:dyDescent="0.25">
      <c r="A29" s="13" t="s">
        <v>617</v>
      </c>
      <c r="B29" s="13" t="s">
        <v>77</v>
      </c>
      <c r="C29" s="13" t="s">
        <v>627</v>
      </c>
      <c r="D29" s="13">
        <v>1243781</v>
      </c>
      <c r="E29" s="13">
        <v>1244596</v>
      </c>
      <c r="F29" s="13" t="s">
        <v>621</v>
      </c>
      <c r="G29" s="13" t="s">
        <v>622</v>
      </c>
      <c r="H29" s="46">
        <v>3.9E-10</v>
      </c>
    </row>
    <row r="30" spans="1:10" x14ac:dyDescent="0.25">
      <c r="A30" s="13" t="s">
        <v>617</v>
      </c>
      <c r="B30" s="13" t="s">
        <v>77</v>
      </c>
      <c r="C30" s="13" t="s">
        <v>627</v>
      </c>
      <c r="D30" s="13">
        <v>1245072</v>
      </c>
      <c r="E30" s="13">
        <v>1245686</v>
      </c>
      <c r="F30" s="13" t="s">
        <v>619</v>
      </c>
      <c r="G30" s="13" t="s">
        <v>620</v>
      </c>
      <c r="H30" s="46">
        <v>1.9999999999999999E-6</v>
      </c>
    </row>
    <row r="31" spans="1:10" x14ac:dyDescent="0.25">
      <c r="A31" s="13" t="s">
        <v>617</v>
      </c>
      <c r="B31" s="13" t="s">
        <v>77</v>
      </c>
      <c r="C31" s="13" t="s">
        <v>628</v>
      </c>
      <c r="D31" s="13">
        <v>4276207</v>
      </c>
      <c r="E31" s="13">
        <v>4277022</v>
      </c>
      <c r="F31" s="13" t="s">
        <v>621</v>
      </c>
      <c r="G31" s="13" t="s">
        <v>622</v>
      </c>
      <c r="H31" s="46">
        <v>3.9E-10</v>
      </c>
    </row>
    <row r="32" spans="1:10" x14ac:dyDescent="0.25">
      <c r="A32" s="13" t="s">
        <v>617</v>
      </c>
      <c r="B32" s="13" t="s">
        <v>77</v>
      </c>
      <c r="C32" s="13" t="s">
        <v>628</v>
      </c>
      <c r="D32" s="13">
        <v>4277498</v>
      </c>
      <c r="E32" s="13">
        <v>4278112</v>
      </c>
      <c r="F32" s="13" t="s">
        <v>619</v>
      </c>
      <c r="G32" s="13" t="s">
        <v>620</v>
      </c>
      <c r="H32" s="46">
        <v>1.9999999999999999E-6</v>
      </c>
    </row>
    <row r="33" spans="1:8" x14ac:dyDescent="0.25">
      <c r="A33" s="13" t="s">
        <v>617</v>
      </c>
      <c r="B33" s="13" t="s">
        <v>77</v>
      </c>
      <c r="C33" s="13" t="s">
        <v>629</v>
      </c>
      <c r="D33" s="13">
        <v>460908</v>
      </c>
      <c r="E33" s="13">
        <v>461522</v>
      </c>
      <c r="F33" s="13" t="s">
        <v>619</v>
      </c>
      <c r="G33" s="13" t="s">
        <v>620</v>
      </c>
      <c r="H33" s="46">
        <v>1.9999999999999999E-6</v>
      </c>
    </row>
    <row r="34" spans="1:8" x14ac:dyDescent="0.25">
      <c r="A34" s="13" t="s">
        <v>617</v>
      </c>
      <c r="B34" s="13" t="s">
        <v>77</v>
      </c>
      <c r="C34" s="13" t="s">
        <v>629</v>
      </c>
      <c r="D34" s="13">
        <v>461998</v>
      </c>
      <c r="E34" s="13">
        <v>462870</v>
      </c>
      <c r="F34" s="13" t="s">
        <v>621</v>
      </c>
      <c r="G34" s="13" t="s">
        <v>622</v>
      </c>
      <c r="H34" s="46">
        <v>1.7999999999999999E-14</v>
      </c>
    </row>
    <row r="35" spans="1:8" x14ac:dyDescent="0.25">
      <c r="A35" s="13" t="s">
        <v>617</v>
      </c>
      <c r="B35" s="13" t="s">
        <v>77</v>
      </c>
      <c r="C35" s="13" t="s">
        <v>630</v>
      </c>
      <c r="D35" s="13">
        <v>4224165</v>
      </c>
      <c r="E35" s="13">
        <v>4224980</v>
      </c>
      <c r="F35" s="13" t="s">
        <v>621</v>
      </c>
      <c r="G35" s="13" t="s">
        <v>622</v>
      </c>
      <c r="H35" s="46">
        <v>3.9E-10</v>
      </c>
    </row>
    <row r="36" spans="1:8" x14ac:dyDescent="0.25">
      <c r="A36" s="13" t="s">
        <v>617</v>
      </c>
      <c r="B36" s="13" t="s">
        <v>77</v>
      </c>
      <c r="C36" s="13" t="s">
        <v>630</v>
      </c>
      <c r="D36" s="13">
        <v>4225456</v>
      </c>
      <c r="E36" s="13">
        <v>4226070</v>
      </c>
      <c r="F36" s="13" t="s">
        <v>619</v>
      </c>
      <c r="G36" s="13" t="s">
        <v>620</v>
      </c>
      <c r="H36" s="46">
        <v>1.9999999999999999E-6</v>
      </c>
    </row>
    <row r="37" spans="1:8" x14ac:dyDescent="0.25">
      <c r="A37" s="13" t="s">
        <v>617</v>
      </c>
      <c r="B37" s="13" t="s">
        <v>77</v>
      </c>
      <c r="C37" s="13" t="s">
        <v>631</v>
      </c>
      <c r="D37" s="13">
        <v>469440</v>
      </c>
      <c r="E37" s="13">
        <v>470054</v>
      </c>
      <c r="F37" s="13" t="s">
        <v>619</v>
      </c>
      <c r="G37" s="13" t="s">
        <v>620</v>
      </c>
      <c r="H37" s="46">
        <v>1.9999999999999999E-6</v>
      </c>
    </row>
    <row r="38" spans="1:8" x14ac:dyDescent="0.25">
      <c r="A38" s="13" t="s">
        <v>617</v>
      </c>
      <c r="B38" s="13" t="s">
        <v>77</v>
      </c>
      <c r="C38" s="13" t="s">
        <v>631</v>
      </c>
      <c r="D38" s="13">
        <v>470530</v>
      </c>
      <c r="E38" s="13">
        <v>471402</v>
      </c>
      <c r="F38" s="13" t="s">
        <v>621</v>
      </c>
      <c r="G38" s="13" t="s">
        <v>622</v>
      </c>
      <c r="H38" s="46">
        <v>1.7999999999999999E-14</v>
      </c>
    </row>
    <row r="39" spans="1:8" x14ac:dyDescent="0.25">
      <c r="A39" s="13" t="s">
        <v>632</v>
      </c>
      <c r="B39" s="13" t="s">
        <v>80</v>
      </c>
      <c r="C39" s="13" t="s">
        <v>633</v>
      </c>
      <c r="D39" s="13">
        <v>175589</v>
      </c>
      <c r="E39" s="13">
        <v>177481</v>
      </c>
      <c r="F39" s="13" t="s">
        <v>634</v>
      </c>
      <c r="G39" s="13" t="s">
        <v>635</v>
      </c>
      <c r="H39" s="46">
        <v>8.7999999999999998E-64</v>
      </c>
    </row>
    <row r="40" spans="1:8" x14ac:dyDescent="0.25">
      <c r="A40" s="13" t="s">
        <v>632</v>
      </c>
      <c r="B40" s="13" t="s">
        <v>80</v>
      </c>
      <c r="C40" s="13" t="s">
        <v>633</v>
      </c>
      <c r="D40" s="13">
        <v>177703</v>
      </c>
      <c r="E40" s="13">
        <v>180861</v>
      </c>
      <c r="F40" s="13" t="s">
        <v>636</v>
      </c>
      <c r="G40" s="13" t="s">
        <v>637</v>
      </c>
      <c r="H40" s="46">
        <v>1.5999999999999999E-234</v>
      </c>
    </row>
    <row r="41" spans="1:8" x14ac:dyDescent="0.25">
      <c r="A41" s="13" t="s">
        <v>632</v>
      </c>
      <c r="B41" s="13" t="s">
        <v>80</v>
      </c>
      <c r="C41" s="13" t="s">
        <v>633</v>
      </c>
      <c r="D41" s="13">
        <v>180874</v>
      </c>
      <c r="E41" s="13">
        <v>181275</v>
      </c>
      <c r="F41" s="13" t="s">
        <v>638</v>
      </c>
      <c r="G41" s="13" t="s">
        <v>639</v>
      </c>
      <c r="H41" s="46">
        <v>4.1E-47</v>
      </c>
    </row>
    <row r="42" spans="1:8" x14ac:dyDescent="0.25">
      <c r="A42" s="13" t="s">
        <v>632</v>
      </c>
      <c r="B42" s="13" t="s">
        <v>80</v>
      </c>
      <c r="C42" s="13" t="s">
        <v>633</v>
      </c>
      <c r="D42" s="13">
        <v>188845</v>
      </c>
      <c r="E42" s="13">
        <v>189294</v>
      </c>
      <c r="F42" s="13" t="s">
        <v>640</v>
      </c>
      <c r="G42" s="13" t="s">
        <v>641</v>
      </c>
      <c r="H42" s="46">
        <v>7.8999999999999999E-12</v>
      </c>
    </row>
    <row r="43" spans="1:8" x14ac:dyDescent="0.25">
      <c r="A43" s="13" t="s">
        <v>632</v>
      </c>
      <c r="B43" s="13" t="s">
        <v>80</v>
      </c>
      <c r="C43" s="13" t="s">
        <v>633</v>
      </c>
      <c r="D43" s="13">
        <v>190084</v>
      </c>
      <c r="E43" s="13">
        <v>190791</v>
      </c>
      <c r="F43" s="13" t="s">
        <v>642</v>
      </c>
      <c r="G43" s="13" t="s">
        <v>537</v>
      </c>
      <c r="H43" s="46">
        <v>3.7000000000000002E-15</v>
      </c>
    </row>
    <row r="44" spans="1:8" x14ac:dyDescent="0.25">
      <c r="A44" s="13" t="s">
        <v>632</v>
      </c>
      <c r="B44" s="13" t="s">
        <v>80</v>
      </c>
      <c r="C44" s="13" t="s">
        <v>643</v>
      </c>
      <c r="D44" s="13">
        <v>2869574</v>
      </c>
      <c r="E44" s="13">
        <v>2870467</v>
      </c>
      <c r="F44" s="13" t="s">
        <v>644</v>
      </c>
      <c r="G44" s="13" t="s">
        <v>549</v>
      </c>
      <c r="H44" s="46">
        <v>7.3000000000000004E-6</v>
      </c>
    </row>
    <row r="45" spans="1:8" x14ac:dyDescent="0.25">
      <c r="A45" s="13" t="s">
        <v>632</v>
      </c>
      <c r="B45" s="13" t="s">
        <v>80</v>
      </c>
      <c r="C45" s="13" t="s">
        <v>643</v>
      </c>
      <c r="D45" s="13">
        <v>2871954</v>
      </c>
      <c r="E45" s="13">
        <v>2872715</v>
      </c>
      <c r="F45" s="13" t="s">
        <v>645</v>
      </c>
      <c r="G45" s="13" t="s">
        <v>646</v>
      </c>
      <c r="H45" s="46">
        <v>6.4999999999999997E-106</v>
      </c>
    </row>
    <row r="46" spans="1:8" x14ac:dyDescent="0.25">
      <c r="A46" s="13" t="s">
        <v>632</v>
      </c>
      <c r="B46" s="13" t="s">
        <v>80</v>
      </c>
      <c r="C46" s="13" t="s">
        <v>643</v>
      </c>
      <c r="D46" s="13">
        <v>2872720</v>
      </c>
      <c r="E46" s="13">
        <v>2873676</v>
      </c>
      <c r="F46" s="13" t="s">
        <v>647</v>
      </c>
      <c r="G46" s="13" t="s">
        <v>648</v>
      </c>
      <c r="H46" s="46">
        <v>3.1999999999999999E-119</v>
      </c>
    </row>
    <row r="47" spans="1:8" x14ac:dyDescent="0.25">
      <c r="A47" s="13" t="s">
        <v>632</v>
      </c>
      <c r="B47" s="13" t="s">
        <v>80</v>
      </c>
      <c r="C47" s="13" t="s">
        <v>643</v>
      </c>
      <c r="D47" s="13">
        <v>2875374</v>
      </c>
      <c r="E47" s="13">
        <v>2877059</v>
      </c>
      <c r="F47" s="13" t="s">
        <v>649</v>
      </c>
      <c r="G47" s="13" t="s">
        <v>478</v>
      </c>
      <c r="H47" s="46">
        <v>9.9999999999999995E-21</v>
      </c>
    </row>
    <row r="48" spans="1:8" x14ac:dyDescent="0.25">
      <c r="A48" s="13" t="s">
        <v>632</v>
      </c>
      <c r="B48" s="13" t="s">
        <v>80</v>
      </c>
      <c r="C48" s="13" t="s">
        <v>643</v>
      </c>
      <c r="D48" s="13">
        <v>2882054</v>
      </c>
      <c r="E48" s="13">
        <v>2882503</v>
      </c>
      <c r="F48" s="13" t="s">
        <v>640</v>
      </c>
      <c r="G48" s="13" t="s">
        <v>641</v>
      </c>
      <c r="H48" s="46">
        <v>7.8999999999999999E-12</v>
      </c>
    </row>
    <row r="49" spans="1:8" x14ac:dyDescent="0.25">
      <c r="A49" s="13" t="s">
        <v>632</v>
      </c>
      <c r="B49" s="13" t="s">
        <v>80</v>
      </c>
      <c r="C49" s="13" t="s">
        <v>643</v>
      </c>
      <c r="D49" s="13">
        <v>2886871</v>
      </c>
      <c r="E49" s="13">
        <v>2887503</v>
      </c>
      <c r="F49" s="13" t="s">
        <v>650</v>
      </c>
      <c r="G49" s="13" t="s">
        <v>651</v>
      </c>
      <c r="H49" s="46">
        <v>6.4999999999999996E-17</v>
      </c>
    </row>
    <row r="50" spans="1:8" x14ac:dyDescent="0.25">
      <c r="A50" s="13" t="s">
        <v>632</v>
      </c>
      <c r="B50" s="13" t="s">
        <v>80</v>
      </c>
      <c r="C50" s="13" t="s">
        <v>643</v>
      </c>
      <c r="D50" s="13">
        <v>2887920</v>
      </c>
      <c r="E50" s="13">
        <v>2888735</v>
      </c>
      <c r="F50" s="13" t="s">
        <v>652</v>
      </c>
      <c r="G50" s="13" t="s">
        <v>536</v>
      </c>
      <c r="H50" s="46">
        <v>1.5E-11</v>
      </c>
    </row>
    <row r="51" spans="1:8" x14ac:dyDescent="0.25">
      <c r="A51" s="13" t="s">
        <v>632</v>
      </c>
      <c r="B51" s="13" t="s">
        <v>80</v>
      </c>
      <c r="C51" s="13" t="s">
        <v>643</v>
      </c>
      <c r="D51" s="13">
        <v>2889026</v>
      </c>
      <c r="E51" s="13">
        <v>2890585</v>
      </c>
      <c r="F51" s="13" t="s">
        <v>649</v>
      </c>
      <c r="G51" s="13" t="s">
        <v>478</v>
      </c>
      <c r="H51" s="46">
        <v>6.5000000000000003E-27</v>
      </c>
    </row>
    <row r="52" spans="1:8" x14ac:dyDescent="0.25">
      <c r="A52" s="13" t="s">
        <v>632</v>
      </c>
      <c r="B52" s="13" t="s">
        <v>80</v>
      </c>
      <c r="C52" s="13" t="s">
        <v>643</v>
      </c>
      <c r="D52" s="13">
        <v>2890769</v>
      </c>
      <c r="E52" s="13">
        <v>2891812</v>
      </c>
      <c r="F52" s="13" t="s">
        <v>653</v>
      </c>
      <c r="G52" s="13" t="s">
        <v>568</v>
      </c>
      <c r="H52" s="46">
        <v>1.4999999999999999E-15</v>
      </c>
    </row>
    <row r="53" spans="1:8" x14ac:dyDescent="0.25">
      <c r="A53" s="13" t="s">
        <v>654</v>
      </c>
      <c r="B53" s="13" t="s">
        <v>82</v>
      </c>
      <c r="C53" s="13" t="s">
        <v>655</v>
      </c>
      <c r="D53" s="13">
        <v>30678</v>
      </c>
      <c r="E53" s="13">
        <v>31811</v>
      </c>
      <c r="F53" s="13" t="s">
        <v>656</v>
      </c>
      <c r="G53" s="13" t="s">
        <v>657</v>
      </c>
      <c r="H53" s="46">
        <v>3.1000000000000001E-12</v>
      </c>
    </row>
    <row r="54" spans="1:8" x14ac:dyDescent="0.25">
      <c r="A54" s="13" t="s">
        <v>654</v>
      </c>
      <c r="B54" s="13" t="s">
        <v>82</v>
      </c>
      <c r="C54" s="13" t="s">
        <v>655</v>
      </c>
      <c r="D54" s="13">
        <v>32025</v>
      </c>
      <c r="E54" s="13">
        <v>33656</v>
      </c>
      <c r="F54" s="13" t="s">
        <v>658</v>
      </c>
      <c r="G54" s="13" t="s">
        <v>659</v>
      </c>
      <c r="H54" s="46">
        <v>1.9999999999999999E-11</v>
      </c>
    </row>
    <row r="55" spans="1:8" x14ac:dyDescent="0.25">
      <c r="A55" s="13" t="s">
        <v>654</v>
      </c>
      <c r="B55" s="13" t="s">
        <v>82</v>
      </c>
      <c r="C55" s="13" t="s">
        <v>655</v>
      </c>
      <c r="D55" s="13">
        <v>34001</v>
      </c>
      <c r="E55" s="13">
        <v>35065</v>
      </c>
      <c r="F55" s="13" t="s">
        <v>660</v>
      </c>
      <c r="G55" s="13" t="s">
        <v>661</v>
      </c>
      <c r="H55" s="46">
        <v>2.4999999999999999E-81</v>
      </c>
    </row>
    <row r="56" spans="1:8" x14ac:dyDescent="0.25">
      <c r="A56" s="13" t="s">
        <v>654</v>
      </c>
      <c r="B56" s="13" t="s">
        <v>82</v>
      </c>
      <c r="C56" s="13" t="s">
        <v>655</v>
      </c>
      <c r="D56" s="13">
        <v>35062</v>
      </c>
      <c r="E56" s="13">
        <v>36147</v>
      </c>
      <c r="F56" s="13" t="s">
        <v>662</v>
      </c>
      <c r="G56" s="13" t="s">
        <v>663</v>
      </c>
      <c r="H56" s="46">
        <v>1.4E-51</v>
      </c>
    </row>
    <row r="57" spans="1:8" x14ac:dyDescent="0.25">
      <c r="A57" s="13" t="s">
        <v>654</v>
      </c>
      <c r="B57" s="13" t="s">
        <v>82</v>
      </c>
      <c r="C57" s="13" t="s">
        <v>655</v>
      </c>
      <c r="D57" s="13">
        <v>42542</v>
      </c>
      <c r="E57" s="13">
        <v>42856</v>
      </c>
      <c r="F57" s="13" t="s">
        <v>664</v>
      </c>
      <c r="G57" s="13" t="s">
        <v>665</v>
      </c>
      <c r="H57" s="46">
        <v>2.3E-6</v>
      </c>
    </row>
    <row r="58" spans="1:8" x14ac:dyDescent="0.25">
      <c r="A58" s="13" t="s">
        <v>654</v>
      </c>
      <c r="B58" s="13" t="s">
        <v>82</v>
      </c>
      <c r="C58" s="13" t="s">
        <v>655</v>
      </c>
      <c r="D58" s="13">
        <v>42982</v>
      </c>
      <c r="E58" s="13">
        <v>43470</v>
      </c>
      <c r="F58" s="13" t="s">
        <v>666</v>
      </c>
      <c r="G58" s="13" t="s">
        <v>667</v>
      </c>
      <c r="H58" s="46">
        <v>1.3999999999999999E-6</v>
      </c>
    </row>
    <row r="59" spans="1:8" x14ac:dyDescent="0.25">
      <c r="A59" s="13" t="s">
        <v>654</v>
      </c>
      <c r="B59" s="13" t="s">
        <v>82</v>
      </c>
      <c r="C59" s="13" t="s">
        <v>655</v>
      </c>
      <c r="D59" s="13">
        <v>45583</v>
      </c>
      <c r="E59" s="13">
        <v>46857</v>
      </c>
      <c r="F59" s="13" t="s">
        <v>668</v>
      </c>
      <c r="G59" s="13" t="s">
        <v>669</v>
      </c>
      <c r="H59" s="46">
        <v>6.0000000000000001E-28</v>
      </c>
    </row>
    <row r="60" spans="1:8" x14ac:dyDescent="0.25">
      <c r="A60" s="13" t="s">
        <v>654</v>
      </c>
      <c r="B60" s="13" t="s">
        <v>82</v>
      </c>
      <c r="C60" s="13" t="s">
        <v>655</v>
      </c>
      <c r="D60" s="13">
        <v>47189</v>
      </c>
      <c r="E60" s="13">
        <v>47821</v>
      </c>
      <c r="F60" s="13" t="s">
        <v>652</v>
      </c>
      <c r="G60" s="13" t="s">
        <v>536</v>
      </c>
      <c r="H60" s="46">
        <v>1.8E-9</v>
      </c>
    </row>
    <row r="61" spans="1:8" x14ac:dyDescent="0.25">
      <c r="A61" s="13" t="s">
        <v>654</v>
      </c>
      <c r="B61" s="13" t="s">
        <v>82</v>
      </c>
      <c r="C61" s="13" t="s">
        <v>670</v>
      </c>
      <c r="D61" s="13">
        <v>2207340</v>
      </c>
      <c r="E61" s="13">
        <v>2208086</v>
      </c>
      <c r="F61" s="13" t="s">
        <v>610</v>
      </c>
      <c r="G61" s="13" t="s">
        <v>497</v>
      </c>
      <c r="H61" s="46">
        <v>7.1E-16</v>
      </c>
    </row>
    <row r="62" spans="1:8" x14ac:dyDescent="0.25">
      <c r="A62" s="13" t="s">
        <v>654</v>
      </c>
      <c r="B62" s="13" t="s">
        <v>82</v>
      </c>
      <c r="C62" s="13" t="s">
        <v>670</v>
      </c>
      <c r="D62" s="13">
        <v>2216501</v>
      </c>
      <c r="E62" s="13">
        <v>2217214</v>
      </c>
      <c r="F62" s="13" t="s">
        <v>671</v>
      </c>
      <c r="G62" s="13" t="s">
        <v>672</v>
      </c>
      <c r="H62" s="46">
        <v>1.4000000000000001E-7</v>
      </c>
    </row>
    <row r="63" spans="1:8" x14ac:dyDescent="0.25">
      <c r="A63" s="13" t="s">
        <v>654</v>
      </c>
      <c r="B63" s="13" t="s">
        <v>82</v>
      </c>
      <c r="C63" s="13" t="s">
        <v>673</v>
      </c>
      <c r="D63" s="13">
        <v>1539472</v>
      </c>
      <c r="E63" s="13">
        <v>1542759</v>
      </c>
      <c r="F63" s="13" t="s">
        <v>674</v>
      </c>
      <c r="G63" s="13" t="s">
        <v>675</v>
      </c>
      <c r="H63" s="46">
        <v>1.8E-158</v>
      </c>
    </row>
    <row r="64" spans="1:8" x14ac:dyDescent="0.25">
      <c r="A64" s="13" t="s">
        <v>654</v>
      </c>
      <c r="B64" s="13" t="s">
        <v>82</v>
      </c>
      <c r="C64" s="13" t="s">
        <v>673</v>
      </c>
      <c r="D64" s="13">
        <v>1542766</v>
      </c>
      <c r="E64" s="13">
        <v>1543833</v>
      </c>
      <c r="F64" s="13" t="s">
        <v>676</v>
      </c>
      <c r="G64" s="13" t="s">
        <v>677</v>
      </c>
      <c r="H64" s="46">
        <v>9.3000000000000002E-28</v>
      </c>
    </row>
    <row r="65" spans="1:8" x14ac:dyDescent="0.25">
      <c r="A65" s="13" t="s">
        <v>654</v>
      </c>
      <c r="B65" s="13" t="s">
        <v>82</v>
      </c>
      <c r="C65" s="13" t="s">
        <v>673</v>
      </c>
      <c r="D65" s="13">
        <v>1543841</v>
      </c>
      <c r="E65" s="13">
        <v>1544347</v>
      </c>
      <c r="F65" s="13" t="s">
        <v>678</v>
      </c>
      <c r="G65" s="13" t="s">
        <v>679</v>
      </c>
      <c r="H65" s="46">
        <v>8.2999999999999996E-42</v>
      </c>
    </row>
    <row r="66" spans="1:8" x14ac:dyDescent="0.25">
      <c r="A66" s="13" t="s">
        <v>654</v>
      </c>
      <c r="B66" s="13" t="s">
        <v>82</v>
      </c>
      <c r="C66" s="13" t="s">
        <v>673</v>
      </c>
      <c r="D66" s="13">
        <v>1544344</v>
      </c>
      <c r="E66" s="13">
        <v>1545807</v>
      </c>
      <c r="F66" s="13" t="s">
        <v>680</v>
      </c>
      <c r="G66" s="13" t="s">
        <v>681</v>
      </c>
      <c r="H66" s="46">
        <v>6.4999999999999995E-185</v>
      </c>
    </row>
    <row r="67" spans="1:8" x14ac:dyDescent="0.25">
      <c r="A67" s="13" t="s">
        <v>654</v>
      </c>
      <c r="B67" s="13" t="s">
        <v>82</v>
      </c>
      <c r="C67" s="13" t="s">
        <v>673</v>
      </c>
      <c r="D67" s="13">
        <v>1546831</v>
      </c>
      <c r="E67" s="13">
        <v>1547373</v>
      </c>
      <c r="F67" s="13" t="s">
        <v>682</v>
      </c>
      <c r="G67" s="13" t="s">
        <v>683</v>
      </c>
      <c r="H67" s="46">
        <v>2.0000000000000002E-43</v>
      </c>
    </row>
    <row r="68" spans="1:8" x14ac:dyDescent="0.25">
      <c r="A68" s="13" t="s">
        <v>654</v>
      </c>
      <c r="B68" s="13" t="s">
        <v>82</v>
      </c>
      <c r="C68" s="13" t="s">
        <v>673</v>
      </c>
      <c r="D68" s="13">
        <v>1556714</v>
      </c>
      <c r="E68" s="13">
        <v>1558135</v>
      </c>
      <c r="F68" s="13" t="s">
        <v>684</v>
      </c>
      <c r="G68" s="13" t="s">
        <v>685</v>
      </c>
      <c r="H68" s="46">
        <v>1.2E-58</v>
      </c>
    </row>
    <row r="69" spans="1:8" x14ac:dyDescent="0.25">
      <c r="A69" s="13" t="s">
        <v>654</v>
      </c>
      <c r="B69" s="13" t="s">
        <v>82</v>
      </c>
      <c r="C69" s="13" t="s">
        <v>686</v>
      </c>
      <c r="D69" s="13">
        <v>492322</v>
      </c>
      <c r="E69" s="13">
        <v>493743</v>
      </c>
      <c r="F69" s="13" t="s">
        <v>684</v>
      </c>
      <c r="G69" s="13" t="s">
        <v>685</v>
      </c>
      <c r="H69" s="46">
        <v>1.2E-58</v>
      </c>
    </row>
    <row r="70" spans="1:8" x14ac:dyDescent="0.25">
      <c r="A70" s="13" t="s">
        <v>654</v>
      </c>
      <c r="B70" s="13" t="s">
        <v>82</v>
      </c>
      <c r="C70" s="13" t="s">
        <v>686</v>
      </c>
      <c r="D70" s="13">
        <v>503084</v>
      </c>
      <c r="E70" s="13">
        <v>503626</v>
      </c>
      <c r="F70" s="13" t="s">
        <v>682</v>
      </c>
      <c r="G70" s="13" t="s">
        <v>683</v>
      </c>
      <c r="H70" s="46">
        <v>2.0000000000000002E-43</v>
      </c>
    </row>
    <row r="71" spans="1:8" x14ac:dyDescent="0.25">
      <c r="A71" s="13" t="s">
        <v>654</v>
      </c>
      <c r="B71" s="13" t="s">
        <v>82</v>
      </c>
      <c r="C71" s="13" t="s">
        <v>686</v>
      </c>
      <c r="D71" s="13">
        <v>504650</v>
      </c>
      <c r="E71" s="13">
        <v>506113</v>
      </c>
      <c r="F71" s="13" t="s">
        <v>680</v>
      </c>
      <c r="G71" s="13" t="s">
        <v>681</v>
      </c>
      <c r="H71" s="46">
        <v>6.4999999999999995E-185</v>
      </c>
    </row>
    <row r="72" spans="1:8" x14ac:dyDescent="0.25">
      <c r="A72" s="13" t="s">
        <v>654</v>
      </c>
      <c r="B72" s="13" t="s">
        <v>82</v>
      </c>
      <c r="C72" s="13" t="s">
        <v>686</v>
      </c>
      <c r="D72" s="13">
        <v>506110</v>
      </c>
      <c r="E72" s="13">
        <v>506616</v>
      </c>
      <c r="F72" s="13" t="s">
        <v>678</v>
      </c>
      <c r="G72" s="13" t="s">
        <v>679</v>
      </c>
      <c r="H72" s="46">
        <v>8.2999999999999996E-42</v>
      </c>
    </row>
    <row r="73" spans="1:8" x14ac:dyDescent="0.25">
      <c r="A73" s="13" t="s">
        <v>654</v>
      </c>
      <c r="B73" s="13" t="s">
        <v>82</v>
      </c>
      <c r="C73" s="13" t="s">
        <v>686</v>
      </c>
      <c r="D73" s="13">
        <v>506624</v>
      </c>
      <c r="E73" s="13">
        <v>507691</v>
      </c>
      <c r="F73" s="13" t="s">
        <v>676</v>
      </c>
      <c r="G73" s="13" t="s">
        <v>677</v>
      </c>
      <c r="H73" s="46">
        <v>9.3000000000000002E-28</v>
      </c>
    </row>
    <row r="74" spans="1:8" x14ac:dyDescent="0.25">
      <c r="A74" s="13" t="s">
        <v>654</v>
      </c>
      <c r="B74" s="13" t="s">
        <v>82</v>
      </c>
      <c r="C74" s="13" t="s">
        <v>686</v>
      </c>
      <c r="D74" s="13">
        <v>507698</v>
      </c>
      <c r="E74" s="13">
        <v>510985</v>
      </c>
      <c r="F74" s="13" t="s">
        <v>674</v>
      </c>
      <c r="G74" s="13" t="s">
        <v>675</v>
      </c>
      <c r="H74" s="46">
        <v>1.8E-158</v>
      </c>
    </row>
    <row r="75" spans="1:8" x14ac:dyDescent="0.25">
      <c r="A75" s="13" t="s">
        <v>654</v>
      </c>
      <c r="B75" s="13" t="s">
        <v>82</v>
      </c>
      <c r="C75" s="13" t="s">
        <v>687</v>
      </c>
      <c r="D75" s="13">
        <v>1874771</v>
      </c>
      <c r="E75" s="13">
        <v>1878058</v>
      </c>
      <c r="F75" s="13" t="s">
        <v>674</v>
      </c>
      <c r="G75" s="13" t="s">
        <v>675</v>
      </c>
      <c r="H75" s="46">
        <v>1.8E-158</v>
      </c>
    </row>
    <row r="76" spans="1:8" x14ac:dyDescent="0.25">
      <c r="A76" s="13" t="s">
        <v>654</v>
      </c>
      <c r="B76" s="13" t="s">
        <v>82</v>
      </c>
      <c r="C76" s="13" t="s">
        <v>687</v>
      </c>
      <c r="D76" s="13">
        <v>1878065</v>
      </c>
      <c r="E76" s="13">
        <v>1879132</v>
      </c>
      <c r="F76" s="13" t="s">
        <v>676</v>
      </c>
      <c r="G76" s="13" t="s">
        <v>677</v>
      </c>
      <c r="H76" s="46">
        <v>9.3000000000000002E-28</v>
      </c>
    </row>
    <row r="77" spans="1:8" x14ac:dyDescent="0.25">
      <c r="A77" s="13" t="s">
        <v>654</v>
      </c>
      <c r="B77" s="13" t="s">
        <v>82</v>
      </c>
      <c r="C77" s="13" t="s">
        <v>687</v>
      </c>
      <c r="D77" s="13">
        <v>1879140</v>
      </c>
      <c r="E77" s="13">
        <v>1879646</v>
      </c>
      <c r="F77" s="13" t="s">
        <v>678</v>
      </c>
      <c r="G77" s="13" t="s">
        <v>679</v>
      </c>
      <c r="H77" s="46">
        <v>8.2999999999999996E-42</v>
      </c>
    </row>
    <row r="78" spans="1:8" x14ac:dyDescent="0.25">
      <c r="A78" s="13" t="s">
        <v>654</v>
      </c>
      <c r="B78" s="13" t="s">
        <v>82</v>
      </c>
      <c r="C78" s="13" t="s">
        <v>687</v>
      </c>
      <c r="D78" s="13">
        <v>1879643</v>
      </c>
      <c r="E78" s="13">
        <v>1881106</v>
      </c>
      <c r="F78" s="13" t="s">
        <v>680</v>
      </c>
      <c r="G78" s="13" t="s">
        <v>681</v>
      </c>
      <c r="H78" s="46">
        <v>6.4999999999999995E-185</v>
      </c>
    </row>
    <row r="79" spans="1:8" x14ac:dyDescent="0.25">
      <c r="A79" s="13" t="s">
        <v>654</v>
      </c>
      <c r="B79" s="13" t="s">
        <v>82</v>
      </c>
      <c r="C79" s="13" t="s">
        <v>687</v>
      </c>
      <c r="D79" s="13">
        <v>1882130</v>
      </c>
      <c r="E79" s="13">
        <v>1882672</v>
      </c>
      <c r="F79" s="13" t="s">
        <v>682</v>
      </c>
      <c r="G79" s="13" t="s">
        <v>683</v>
      </c>
      <c r="H79" s="46">
        <v>2.0000000000000002E-43</v>
      </c>
    </row>
    <row r="80" spans="1:8" x14ac:dyDescent="0.25">
      <c r="A80" s="13" t="s">
        <v>654</v>
      </c>
      <c r="B80" s="13" t="s">
        <v>82</v>
      </c>
      <c r="C80" s="13" t="s">
        <v>687</v>
      </c>
      <c r="D80" s="13">
        <v>1892013</v>
      </c>
      <c r="E80" s="13">
        <v>1893434</v>
      </c>
      <c r="F80" s="13" t="s">
        <v>684</v>
      </c>
      <c r="G80" s="13" t="s">
        <v>685</v>
      </c>
      <c r="H80" s="46">
        <v>1.2E-58</v>
      </c>
    </row>
    <row r="81" spans="1:8" x14ac:dyDescent="0.25">
      <c r="A81" s="13" t="s">
        <v>688</v>
      </c>
      <c r="B81" s="13" t="s">
        <v>83</v>
      </c>
      <c r="C81" s="13" t="s">
        <v>689</v>
      </c>
      <c r="D81" s="13">
        <v>4155741</v>
      </c>
      <c r="E81" s="13">
        <v>4157297</v>
      </c>
      <c r="F81" s="13" t="s">
        <v>690</v>
      </c>
      <c r="G81" s="13" t="s">
        <v>691</v>
      </c>
      <c r="H81" s="46">
        <v>9.9999999999999999E-117</v>
      </c>
    </row>
    <row r="82" spans="1:8" x14ac:dyDescent="0.25">
      <c r="A82" s="13" t="s">
        <v>688</v>
      </c>
      <c r="B82" s="13" t="s">
        <v>83</v>
      </c>
      <c r="C82" s="13" t="s">
        <v>689</v>
      </c>
      <c r="D82" s="13">
        <v>4157294</v>
      </c>
      <c r="E82" s="13">
        <v>4158559</v>
      </c>
      <c r="F82" s="13" t="s">
        <v>692</v>
      </c>
      <c r="G82" s="13" t="s">
        <v>693</v>
      </c>
      <c r="H82" s="46">
        <v>3.3000000000000003E-169</v>
      </c>
    </row>
    <row r="83" spans="1:8" x14ac:dyDescent="0.25">
      <c r="A83" s="13" t="s">
        <v>688</v>
      </c>
      <c r="B83" s="13" t="s">
        <v>83</v>
      </c>
      <c r="C83" s="13" t="s">
        <v>689</v>
      </c>
      <c r="D83" s="13">
        <v>4158681</v>
      </c>
      <c r="E83" s="13">
        <v>4161797</v>
      </c>
      <c r="F83" s="13" t="s">
        <v>694</v>
      </c>
      <c r="G83" s="13" t="s">
        <v>529</v>
      </c>
      <c r="H83" s="13">
        <v>0</v>
      </c>
    </row>
    <row r="84" spans="1:8" x14ac:dyDescent="0.25">
      <c r="A84" s="13" t="s">
        <v>688</v>
      </c>
      <c r="B84" s="13" t="s">
        <v>83</v>
      </c>
      <c r="C84" s="13" t="s">
        <v>695</v>
      </c>
      <c r="D84" s="13">
        <v>3734088</v>
      </c>
      <c r="E84" s="13">
        <v>3737204</v>
      </c>
      <c r="F84" s="13" t="s">
        <v>694</v>
      </c>
      <c r="G84" s="13" t="s">
        <v>529</v>
      </c>
      <c r="H84" s="13">
        <v>0</v>
      </c>
    </row>
    <row r="85" spans="1:8" x14ac:dyDescent="0.25">
      <c r="A85" s="13" t="s">
        <v>688</v>
      </c>
      <c r="B85" s="13" t="s">
        <v>83</v>
      </c>
      <c r="C85" s="13" t="s">
        <v>695</v>
      </c>
      <c r="D85" s="13">
        <v>3737326</v>
      </c>
      <c r="E85" s="13">
        <v>3738591</v>
      </c>
      <c r="F85" s="13" t="s">
        <v>692</v>
      </c>
      <c r="G85" s="13" t="s">
        <v>693</v>
      </c>
      <c r="H85" s="46">
        <v>3.3000000000000003E-169</v>
      </c>
    </row>
    <row r="86" spans="1:8" x14ac:dyDescent="0.25">
      <c r="A86" s="13" t="s">
        <v>688</v>
      </c>
      <c r="B86" s="13" t="s">
        <v>83</v>
      </c>
      <c r="C86" s="13" t="s">
        <v>695</v>
      </c>
      <c r="D86" s="13">
        <v>3738588</v>
      </c>
      <c r="E86" s="13">
        <v>3740144</v>
      </c>
      <c r="F86" s="13" t="s">
        <v>690</v>
      </c>
      <c r="G86" s="13" t="s">
        <v>691</v>
      </c>
      <c r="H86" s="46">
        <v>9.9999999999999999E-117</v>
      </c>
    </row>
    <row r="87" spans="1:8" x14ac:dyDescent="0.25">
      <c r="A87" s="13" t="s">
        <v>688</v>
      </c>
      <c r="B87" s="13" t="s">
        <v>83</v>
      </c>
      <c r="C87" s="13" t="s">
        <v>696</v>
      </c>
      <c r="D87" s="13">
        <v>3852495</v>
      </c>
      <c r="E87" s="13">
        <v>3855611</v>
      </c>
      <c r="F87" s="13" t="s">
        <v>694</v>
      </c>
      <c r="G87" s="13" t="s">
        <v>529</v>
      </c>
      <c r="H87" s="13">
        <v>0</v>
      </c>
    </row>
    <row r="88" spans="1:8" x14ac:dyDescent="0.25">
      <c r="A88" s="13" t="s">
        <v>688</v>
      </c>
      <c r="B88" s="13" t="s">
        <v>83</v>
      </c>
      <c r="C88" s="13" t="s">
        <v>696</v>
      </c>
      <c r="D88" s="13">
        <v>3855733</v>
      </c>
      <c r="E88" s="13">
        <v>3856986</v>
      </c>
      <c r="F88" s="13" t="s">
        <v>692</v>
      </c>
      <c r="G88" s="13" t="s">
        <v>693</v>
      </c>
      <c r="H88" s="46">
        <v>5.4000000000000003E-171</v>
      </c>
    </row>
    <row r="89" spans="1:8" x14ac:dyDescent="0.25">
      <c r="A89" s="13" t="s">
        <v>688</v>
      </c>
      <c r="B89" s="13" t="s">
        <v>83</v>
      </c>
      <c r="C89" s="13" t="s">
        <v>696</v>
      </c>
      <c r="D89" s="13">
        <v>3856983</v>
      </c>
      <c r="E89" s="13">
        <v>3858539</v>
      </c>
      <c r="F89" s="13" t="s">
        <v>690</v>
      </c>
      <c r="G89" s="13" t="s">
        <v>691</v>
      </c>
      <c r="H89" s="46">
        <v>9.9999999999999999E-117</v>
      </c>
    </row>
    <row r="90" spans="1:8" x14ac:dyDescent="0.25">
      <c r="A90" s="13" t="s">
        <v>688</v>
      </c>
      <c r="B90" s="13" t="s">
        <v>83</v>
      </c>
      <c r="C90" s="13" t="s">
        <v>697</v>
      </c>
      <c r="D90" s="13">
        <v>3942451</v>
      </c>
      <c r="E90" s="13">
        <v>3942723</v>
      </c>
      <c r="F90" s="13" t="s">
        <v>690</v>
      </c>
      <c r="G90" s="13" t="s">
        <v>691</v>
      </c>
      <c r="H90" s="46">
        <v>4.6999999999999999E-11</v>
      </c>
    </row>
    <row r="91" spans="1:8" x14ac:dyDescent="0.25">
      <c r="A91" s="13" t="s">
        <v>688</v>
      </c>
      <c r="B91" s="13" t="s">
        <v>83</v>
      </c>
      <c r="C91" s="13" t="s">
        <v>698</v>
      </c>
      <c r="D91" s="13">
        <v>3634844</v>
      </c>
      <c r="E91" s="13">
        <v>3637960</v>
      </c>
      <c r="F91" s="13" t="s">
        <v>694</v>
      </c>
      <c r="G91" s="13" t="s">
        <v>529</v>
      </c>
      <c r="H91" s="13">
        <v>0</v>
      </c>
    </row>
    <row r="92" spans="1:8" x14ac:dyDescent="0.25">
      <c r="A92" s="13" t="s">
        <v>688</v>
      </c>
      <c r="B92" s="13" t="s">
        <v>83</v>
      </c>
      <c r="C92" s="13" t="s">
        <v>698</v>
      </c>
      <c r="D92" s="13">
        <v>3638082</v>
      </c>
      <c r="E92" s="13">
        <v>3639314</v>
      </c>
      <c r="F92" s="13" t="s">
        <v>692</v>
      </c>
      <c r="G92" s="13" t="s">
        <v>693</v>
      </c>
      <c r="H92" s="46">
        <v>1.7999999999999999E-162</v>
      </c>
    </row>
    <row r="93" spans="1:8" x14ac:dyDescent="0.25">
      <c r="A93" s="13" t="s">
        <v>688</v>
      </c>
      <c r="B93" s="13" t="s">
        <v>83</v>
      </c>
      <c r="C93" s="13" t="s">
        <v>698</v>
      </c>
      <c r="D93" s="13">
        <v>3639311</v>
      </c>
      <c r="E93" s="13">
        <v>3640867</v>
      </c>
      <c r="F93" s="13" t="s">
        <v>690</v>
      </c>
      <c r="G93" s="13" t="s">
        <v>691</v>
      </c>
      <c r="H93" s="46">
        <v>1.7E-118</v>
      </c>
    </row>
    <row r="94" spans="1:8" x14ac:dyDescent="0.25">
      <c r="A94" s="13" t="s">
        <v>688</v>
      </c>
      <c r="B94" s="13" t="s">
        <v>83</v>
      </c>
      <c r="C94" s="13" t="s">
        <v>699</v>
      </c>
      <c r="D94" s="13">
        <v>2671149</v>
      </c>
      <c r="E94" s="13">
        <v>2671916</v>
      </c>
      <c r="F94" s="13" t="s">
        <v>649</v>
      </c>
      <c r="G94" s="13" t="s">
        <v>478</v>
      </c>
      <c r="H94" s="46">
        <v>1.5999999999999999E-35</v>
      </c>
    </row>
    <row r="95" spans="1:8" x14ac:dyDescent="0.25">
      <c r="A95" s="13" t="s">
        <v>688</v>
      </c>
      <c r="B95" s="13" t="s">
        <v>83</v>
      </c>
      <c r="C95" s="13" t="s">
        <v>700</v>
      </c>
      <c r="D95" s="13">
        <v>3478719</v>
      </c>
      <c r="E95" s="13">
        <v>3479486</v>
      </c>
      <c r="F95" s="13" t="s">
        <v>649</v>
      </c>
      <c r="G95" s="13" t="s">
        <v>478</v>
      </c>
      <c r="H95" s="46">
        <v>1.5999999999999999E-35</v>
      </c>
    </row>
    <row r="96" spans="1:8" x14ac:dyDescent="0.25">
      <c r="A96" s="13" t="s">
        <v>688</v>
      </c>
      <c r="B96" s="13" t="s">
        <v>83</v>
      </c>
      <c r="C96" s="13" t="s">
        <v>701</v>
      </c>
      <c r="D96" s="13">
        <v>1835872</v>
      </c>
      <c r="E96" s="13">
        <v>1838988</v>
      </c>
      <c r="F96" s="13" t="s">
        <v>694</v>
      </c>
      <c r="G96" s="13" t="s">
        <v>529</v>
      </c>
      <c r="H96" s="13">
        <v>0</v>
      </c>
    </row>
    <row r="97" spans="1:8" x14ac:dyDescent="0.25">
      <c r="A97" s="13" t="s">
        <v>688</v>
      </c>
      <c r="B97" s="13" t="s">
        <v>83</v>
      </c>
      <c r="C97" s="13" t="s">
        <v>701</v>
      </c>
      <c r="D97" s="13">
        <v>1839110</v>
      </c>
      <c r="E97" s="13">
        <v>1840342</v>
      </c>
      <c r="F97" s="13" t="s">
        <v>692</v>
      </c>
      <c r="G97" s="13" t="s">
        <v>693</v>
      </c>
      <c r="H97" s="46">
        <v>1.7999999999999999E-162</v>
      </c>
    </row>
    <row r="98" spans="1:8" x14ac:dyDescent="0.25">
      <c r="A98" s="13" t="s">
        <v>688</v>
      </c>
      <c r="B98" s="13" t="s">
        <v>83</v>
      </c>
      <c r="C98" s="13" t="s">
        <v>701</v>
      </c>
      <c r="D98" s="13">
        <v>1840339</v>
      </c>
      <c r="E98" s="13">
        <v>1841895</v>
      </c>
      <c r="F98" s="13" t="s">
        <v>690</v>
      </c>
      <c r="G98" s="13" t="s">
        <v>691</v>
      </c>
      <c r="H98" s="46">
        <v>2.7999999999999999E-118</v>
      </c>
    </row>
    <row r="99" spans="1:8" x14ac:dyDescent="0.25">
      <c r="A99" s="13" t="s">
        <v>688</v>
      </c>
      <c r="B99" s="13" t="s">
        <v>83</v>
      </c>
      <c r="C99" s="13" t="s">
        <v>702</v>
      </c>
      <c r="D99" s="13">
        <v>3542439</v>
      </c>
      <c r="E99" s="13">
        <v>3545555</v>
      </c>
      <c r="F99" s="13" t="s">
        <v>694</v>
      </c>
      <c r="G99" s="13" t="s">
        <v>529</v>
      </c>
      <c r="H99" s="13">
        <v>0</v>
      </c>
    </row>
    <row r="100" spans="1:8" x14ac:dyDescent="0.25">
      <c r="A100" s="13" t="s">
        <v>688</v>
      </c>
      <c r="B100" s="13" t="s">
        <v>83</v>
      </c>
      <c r="C100" s="13" t="s">
        <v>702</v>
      </c>
      <c r="D100" s="13">
        <v>3545677</v>
      </c>
      <c r="E100" s="13">
        <v>3546909</v>
      </c>
      <c r="F100" s="13" t="s">
        <v>692</v>
      </c>
      <c r="G100" s="13" t="s">
        <v>693</v>
      </c>
      <c r="H100" s="46">
        <v>1.7999999999999999E-162</v>
      </c>
    </row>
    <row r="101" spans="1:8" x14ac:dyDescent="0.25">
      <c r="A101" s="13" t="s">
        <v>688</v>
      </c>
      <c r="B101" s="13" t="s">
        <v>83</v>
      </c>
      <c r="C101" s="13" t="s">
        <v>702</v>
      </c>
      <c r="D101" s="13">
        <v>3546906</v>
      </c>
      <c r="E101" s="13">
        <v>3548462</v>
      </c>
      <c r="F101" s="13" t="s">
        <v>690</v>
      </c>
      <c r="G101" s="13" t="s">
        <v>691</v>
      </c>
      <c r="H101" s="46">
        <v>2.7999999999999999E-118</v>
      </c>
    </row>
    <row r="102" spans="1:8" x14ac:dyDescent="0.25">
      <c r="A102" s="13" t="s">
        <v>703</v>
      </c>
      <c r="B102" s="13" t="s">
        <v>88</v>
      </c>
      <c r="C102" s="13" t="s">
        <v>704</v>
      </c>
      <c r="D102" s="13">
        <v>1192909</v>
      </c>
      <c r="E102" s="13">
        <v>1194570</v>
      </c>
      <c r="F102" s="13" t="s">
        <v>649</v>
      </c>
      <c r="G102" s="13" t="s">
        <v>478</v>
      </c>
      <c r="H102" s="46">
        <v>8.8000000000000002E-33</v>
      </c>
    </row>
    <row r="103" spans="1:8" x14ac:dyDescent="0.25">
      <c r="A103" s="13" t="s">
        <v>703</v>
      </c>
      <c r="B103" s="13" t="s">
        <v>88</v>
      </c>
      <c r="C103" s="13" t="s">
        <v>704</v>
      </c>
      <c r="D103" s="13">
        <v>1197298</v>
      </c>
      <c r="E103" s="13">
        <v>1198512</v>
      </c>
      <c r="F103" s="13" t="s">
        <v>705</v>
      </c>
      <c r="G103" s="13" t="s">
        <v>572</v>
      </c>
      <c r="H103" s="46">
        <v>1.8999999999999999E-234</v>
      </c>
    </row>
    <row r="104" spans="1:8" x14ac:dyDescent="0.25">
      <c r="A104" s="13" t="s">
        <v>703</v>
      </c>
      <c r="B104" s="13" t="s">
        <v>88</v>
      </c>
      <c r="C104" s="13" t="s">
        <v>704</v>
      </c>
      <c r="D104" s="13">
        <v>1198547</v>
      </c>
      <c r="E104" s="13">
        <v>1199980</v>
      </c>
      <c r="F104" s="13" t="s">
        <v>706</v>
      </c>
      <c r="G104" s="13" t="s">
        <v>551</v>
      </c>
      <c r="H104" s="46">
        <v>3.7999999999999998E-230</v>
      </c>
    </row>
    <row r="105" spans="1:8" x14ac:dyDescent="0.25">
      <c r="A105" s="13" t="s">
        <v>703</v>
      </c>
      <c r="B105" s="13" t="s">
        <v>88</v>
      </c>
      <c r="C105" s="13" t="s">
        <v>707</v>
      </c>
      <c r="D105" s="13">
        <v>3666995</v>
      </c>
      <c r="E105" s="13">
        <v>3667735</v>
      </c>
      <c r="F105" s="13" t="s">
        <v>708</v>
      </c>
      <c r="G105" s="13" t="s">
        <v>709</v>
      </c>
      <c r="H105" s="46">
        <v>5.5000000000000001E-69</v>
      </c>
    </row>
    <row r="106" spans="1:8" x14ac:dyDescent="0.25">
      <c r="A106" s="13" t="s">
        <v>703</v>
      </c>
      <c r="B106" s="13" t="s">
        <v>88</v>
      </c>
      <c r="C106" s="13" t="s">
        <v>707</v>
      </c>
      <c r="D106" s="13">
        <v>3667732</v>
      </c>
      <c r="E106" s="13">
        <v>3669360</v>
      </c>
      <c r="F106" s="13" t="s">
        <v>710</v>
      </c>
      <c r="G106" s="13" t="s">
        <v>711</v>
      </c>
      <c r="H106" s="46">
        <v>4.8999999999999999E-166</v>
      </c>
    </row>
    <row r="107" spans="1:8" x14ac:dyDescent="0.25">
      <c r="A107" s="13" t="s">
        <v>703</v>
      </c>
      <c r="B107" s="13" t="s">
        <v>88</v>
      </c>
      <c r="C107" s="13" t="s">
        <v>707</v>
      </c>
      <c r="D107" s="13">
        <v>3672411</v>
      </c>
      <c r="E107" s="13">
        <v>3673625</v>
      </c>
      <c r="F107" s="13" t="s">
        <v>705</v>
      </c>
      <c r="G107" s="13" t="s">
        <v>572</v>
      </c>
      <c r="H107" s="46">
        <v>1.8999999999999999E-234</v>
      </c>
    </row>
    <row r="108" spans="1:8" x14ac:dyDescent="0.25">
      <c r="A108" s="13" t="s">
        <v>703</v>
      </c>
      <c r="B108" s="13" t="s">
        <v>88</v>
      </c>
      <c r="C108" s="13" t="s">
        <v>707</v>
      </c>
      <c r="D108" s="13">
        <v>3673660</v>
      </c>
      <c r="E108" s="13">
        <v>3675093</v>
      </c>
      <c r="F108" s="13" t="s">
        <v>706</v>
      </c>
      <c r="G108" s="13" t="s">
        <v>551</v>
      </c>
      <c r="H108" s="46">
        <v>3.7999999999999998E-230</v>
      </c>
    </row>
    <row r="109" spans="1:8" x14ac:dyDescent="0.25">
      <c r="A109" s="13" t="s">
        <v>703</v>
      </c>
      <c r="B109" s="13" t="s">
        <v>88</v>
      </c>
      <c r="C109" s="13" t="s">
        <v>707</v>
      </c>
      <c r="D109" s="13">
        <v>3684468</v>
      </c>
      <c r="E109" s="13">
        <v>3685016</v>
      </c>
      <c r="F109" s="13" t="s">
        <v>619</v>
      </c>
      <c r="G109" s="13" t="s">
        <v>712</v>
      </c>
      <c r="H109" s="46">
        <v>5.6999999999999996E-6</v>
      </c>
    </row>
    <row r="110" spans="1:8" x14ac:dyDescent="0.25">
      <c r="A110" s="13" t="s">
        <v>703</v>
      </c>
      <c r="B110" s="13" t="s">
        <v>88</v>
      </c>
      <c r="C110" s="13" t="s">
        <v>713</v>
      </c>
      <c r="D110" s="13">
        <v>4656765</v>
      </c>
      <c r="E110" s="13">
        <v>4657382</v>
      </c>
      <c r="F110" s="13" t="s">
        <v>714</v>
      </c>
      <c r="G110" s="13" t="s">
        <v>715</v>
      </c>
      <c r="H110" s="46">
        <v>4.0000000000000003E-68</v>
      </c>
    </row>
    <row r="111" spans="1:8" x14ac:dyDescent="0.25">
      <c r="A111" s="13" t="s">
        <v>703</v>
      </c>
      <c r="B111" s="13" t="s">
        <v>88</v>
      </c>
      <c r="C111" s="13" t="s">
        <v>713</v>
      </c>
      <c r="D111" s="13">
        <v>4657383</v>
      </c>
      <c r="E111" s="13">
        <v>4658114</v>
      </c>
      <c r="F111" s="13" t="s">
        <v>714</v>
      </c>
      <c r="G111" s="13" t="s">
        <v>715</v>
      </c>
      <c r="H111" s="46">
        <v>5.7E-82</v>
      </c>
    </row>
    <row r="112" spans="1:8" x14ac:dyDescent="0.25">
      <c r="A112" s="13" t="s">
        <v>703</v>
      </c>
      <c r="B112" s="13" t="s">
        <v>88</v>
      </c>
      <c r="C112" s="13" t="s">
        <v>713</v>
      </c>
      <c r="D112" s="13">
        <v>4658867</v>
      </c>
      <c r="E112" s="13">
        <v>4660081</v>
      </c>
      <c r="F112" s="13" t="s">
        <v>705</v>
      </c>
      <c r="G112" s="13" t="s">
        <v>572</v>
      </c>
      <c r="H112" s="46">
        <v>3.3000000000000001E-234</v>
      </c>
    </row>
    <row r="113" spans="1:8" x14ac:dyDescent="0.25">
      <c r="A113" s="13" t="s">
        <v>703</v>
      </c>
      <c r="B113" s="13" t="s">
        <v>88</v>
      </c>
      <c r="C113" s="13" t="s">
        <v>713</v>
      </c>
      <c r="D113" s="13">
        <v>4660116</v>
      </c>
      <c r="E113" s="13">
        <v>4661549</v>
      </c>
      <c r="F113" s="13" t="s">
        <v>706</v>
      </c>
      <c r="G113" s="13" t="s">
        <v>551</v>
      </c>
      <c r="H113" s="46">
        <v>3.7999999999999998E-230</v>
      </c>
    </row>
    <row r="114" spans="1:8" x14ac:dyDescent="0.25">
      <c r="A114" s="13" t="s">
        <v>703</v>
      </c>
      <c r="B114" s="13" t="s">
        <v>88</v>
      </c>
      <c r="C114" s="13" t="s">
        <v>716</v>
      </c>
      <c r="D114" s="13">
        <v>772052</v>
      </c>
      <c r="E114" s="13">
        <v>773266</v>
      </c>
      <c r="F114" s="13" t="s">
        <v>705</v>
      </c>
      <c r="G114" s="13" t="s">
        <v>572</v>
      </c>
      <c r="H114" s="46">
        <v>1.8999999999999999E-234</v>
      </c>
    </row>
    <row r="115" spans="1:8" x14ac:dyDescent="0.25">
      <c r="A115" s="13" t="s">
        <v>703</v>
      </c>
      <c r="B115" s="13" t="s">
        <v>88</v>
      </c>
      <c r="C115" s="13" t="s">
        <v>716</v>
      </c>
      <c r="D115" s="13">
        <v>773301</v>
      </c>
      <c r="E115" s="13">
        <v>774734</v>
      </c>
      <c r="F115" s="13" t="s">
        <v>706</v>
      </c>
      <c r="G115" s="13" t="s">
        <v>551</v>
      </c>
      <c r="H115" s="46">
        <v>3.7999999999999998E-230</v>
      </c>
    </row>
    <row r="116" spans="1:8" x14ac:dyDescent="0.25">
      <c r="A116" s="13" t="s">
        <v>703</v>
      </c>
      <c r="B116" s="13" t="s">
        <v>88</v>
      </c>
      <c r="C116" s="13" t="s">
        <v>716</v>
      </c>
      <c r="D116" s="13">
        <v>784109</v>
      </c>
      <c r="E116" s="13">
        <v>784657</v>
      </c>
      <c r="F116" s="13" t="s">
        <v>619</v>
      </c>
      <c r="G116" s="13" t="s">
        <v>712</v>
      </c>
      <c r="H116" s="46">
        <v>5.4999999999999999E-6</v>
      </c>
    </row>
    <row r="117" spans="1:8" x14ac:dyDescent="0.25">
      <c r="A117" s="13" t="s">
        <v>703</v>
      </c>
      <c r="B117" s="13" t="s">
        <v>88</v>
      </c>
      <c r="C117" s="13" t="s">
        <v>717</v>
      </c>
      <c r="D117" s="13">
        <v>2242622</v>
      </c>
      <c r="E117" s="13">
        <v>2243170</v>
      </c>
      <c r="F117" s="13" t="s">
        <v>619</v>
      </c>
      <c r="G117" s="13" t="s">
        <v>712</v>
      </c>
      <c r="H117" s="46">
        <v>5.4999999999999999E-6</v>
      </c>
    </row>
    <row r="118" spans="1:8" x14ac:dyDescent="0.25">
      <c r="A118" s="13" t="s">
        <v>703</v>
      </c>
      <c r="B118" s="13" t="s">
        <v>88</v>
      </c>
      <c r="C118" s="13" t="s">
        <v>717</v>
      </c>
      <c r="D118" s="13">
        <v>3674984</v>
      </c>
      <c r="E118" s="13">
        <v>3676198</v>
      </c>
      <c r="F118" s="13" t="s">
        <v>705</v>
      </c>
      <c r="G118" s="13" t="s">
        <v>572</v>
      </c>
      <c r="H118" s="46">
        <v>1.8999999999999999E-234</v>
      </c>
    </row>
    <row r="119" spans="1:8" x14ac:dyDescent="0.25">
      <c r="A119" s="13" t="s">
        <v>703</v>
      </c>
      <c r="B119" s="13" t="s">
        <v>88</v>
      </c>
      <c r="C119" s="13" t="s">
        <v>717</v>
      </c>
      <c r="D119" s="13">
        <v>3676233</v>
      </c>
      <c r="E119" s="13">
        <v>3677666</v>
      </c>
      <c r="F119" s="13" t="s">
        <v>706</v>
      </c>
      <c r="G119" s="13" t="s">
        <v>551</v>
      </c>
      <c r="H119" s="46">
        <v>3.7999999999999998E-230</v>
      </c>
    </row>
    <row r="120" spans="1:8" x14ac:dyDescent="0.25">
      <c r="A120" s="13" t="s">
        <v>703</v>
      </c>
      <c r="B120" s="13" t="s">
        <v>88</v>
      </c>
      <c r="C120" s="13" t="s">
        <v>717</v>
      </c>
      <c r="D120" s="13">
        <v>3687041</v>
      </c>
      <c r="E120" s="13">
        <v>3687589</v>
      </c>
      <c r="F120" s="13" t="s">
        <v>619</v>
      </c>
      <c r="G120" s="13" t="s">
        <v>712</v>
      </c>
      <c r="H120" s="46">
        <v>5.4999999999999999E-6</v>
      </c>
    </row>
    <row r="121" spans="1:8" x14ac:dyDescent="0.25">
      <c r="A121" s="13" t="s">
        <v>703</v>
      </c>
      <c r="B121" s="13" t="s">
        <v>88</v>
      </c>
      <c r="C121" s="13" t="s">
        <v>718</v>
      </c>
      <c r="D121" s="13">
        <v>1103206</v>
      </c>
      <c r="E121" s="13">
        <v>1103754</v>
      </c>
      <c r="F121" s="13" t="s">
        <v>619</v>
      </c>
      <c r="G121" s="13" t="s">
        <v>712</v>
      </c>
      <c r="H121" s="46">
        <v>5.4999999999999999E-6</v>
      </c>
    </row>
    <row r="122" spans="1:8" x14ac:dyDescent="0.25">
      <c r="A122" s="13" t="s">
        <v>703</v>
      </c>
      <c r="B122" s="13" t="s">
        <v>88</v>
      </c>
      <c r="C122" s="13" t="s">
        <v>718</v>
      </c>
      <c r="D122" s="13">
        <v>2532892</v>
      </c>
      <c r="E122" s="13">
        <v>2534106</v>
      </c>
      <c r="F122" s="13" t="s">
        <v>705</v>
      </c>
      <c r="G122" s="13" t="s">
        <v>572</v>
      </c>
      <c r="H122" s="46">
        <v>1.8999999999999999E-234</v>
      </c>
    </row>
    <row r="123" spans="1:8" x14ac:dyDescent="0.25">
      <c r="A123" s="13" t="s">
        <v>703</v>
      </c>
      <c r="B123" s="13" t="s">
        <v>88</v>
      </c>
      <c r="C123" s="13" t="s">
        <v>718</v>
      </c>
      <c r="D123" s="13">
        <v>2534141</v>
      </c>
      <c r="E123" s="13">
        <v>2535574</v>
      </c>
      <c r="F123" s="13" t="s">
        <v>706</v>
      </c>
      <c r="G123" s="13" t="s">
        <v>551</v>
      </c>
      <c r="H123" s="46">
        <v>3.7999999999999998E-230</v>
      </c>
    </row>
    <row r="124" spans="1:8" x14ac:dyDescent="0.25">
      <c r="A124" s="13" t="s">
        <v>703</v>
      </c>
      <c r="B124" s="13" t="s">
        <v>88</v>
      </c>
      <c r="C124" s="13" t="s">
        <v>718</v>
      </c>
      <c r="D124" s="13">
        <v>2544949</v>
      </c>
      <c r="E124" s="13">
        <v>2545497</v>
      </c>
      <c r="F124" s="13" t="s">
        <v>619</v>
      </c>
      <c r="G124" s="13" t="s">
        <v>712</v>
      </c>
      <c r="H124" s="46">
        <v>5.4999999999999999E-6</v>
      </c>
    </row>
    <row r="125" spans="1:8" x14ac:dyDescent="0.25">
      <c r="A125" s="13" t="s">
        <v>719</v>
      </c>
      <c r="B125" s="13" t="s">
        <v>92</v>
      </c>
      <c r="C125" s="13" t="s">
        <v>720</v>
      </c>
      <c r="D125" s="13">
        <v>2249490</v>
      </c>
      <c r="E125" s="13">
        <v>2250113</v>
      </c>
      <c r="F125" s="13" t="s">
        <v>721</v>
      </c>
      <c r="G125" s="13" t="s">
        <v>722</v>
      </c>
      <c r="H125" s="46">
        <v>4.9999999999999998E-8</v>
      </c>
    </row>
    <row r="126" spans="1:8" x14ac:dyDescent="0.25">
      <c r="A126" s="13" t="s">
        <v>719</v>
      </c>
      <c r="B126" s="13" t="s">
        <v>92</v>
      </c>
      <c r="C126" s="13" t="s">
        <v>720</v>
      </c>
      <c r="D126" s="13">
        <v>2250178</v>
      </c>
      <c r="E126" s="13">
        <v>2251110</v>
      </c>
      <c r="F126" s="13" t="s">
        <v>619</v>
      </c>
      <c r="G126" s="13" t="s">
        <v>723</v>
      </c>
      <c r="H126" s="46">
        <v>8.2000000000000007E-15</v>
      </c>
    </row>
    <row r="127" spans="1:8" x14ac:dyDescent="0.25">
      <c r="A127" s="13" t="s">
        <v>719</v>
      </c>
      <c r="B127" s="13" t="s">
        <v>92</v>
      </c>
      <c r="C127" s="13" t="s">
        <v>720</v>
      </c>
      <c r="D127" s="13">
        <v>2260221</v>
      </c>
      <c r="E127" s="13">
        <v>2260892</v>
      </c>
      <c r="F127" s="13" t="s">
        <v>649</v>
      </c>
      <c r="G127" s="13" t="s">
        <v>478</v>
      </c>
      <c r="H127" s="46">
        <v>4.3E-23</v>
      </c>
    </row>
    <row r="128" spans="1:8" x14ac:dyDescent="0.25">
      <c r="A128" s="13" t="s">
        <v>719</v>
      </c>
      <c r="B128" s="13" t="s">
        <v>92</v>
      </c>
      <c r="C128" s="13" t="s">
        <v>720</v>
      </c>
      <c r="D128" s="13">
        <v>2260889</v>
      </c>
      <c r="E128" s="13">
        <v>2261665</v>
      </c>
      <c r="F128" s="13" t="s">
        <v>649</v>
      </c>
      <c r="G128" s="13" t="s">
        <v>478</v>
      </c>
      <c r="H128" s="46">
        <v>9.9999999999999996E-24</v>
      </c>
    </row>
    <row r="129" spans="1:8" x14ac:dyDescent="0.25">
      <c r="A129" s="13" t="s">
        <v>724</v>
      </c>
      <c r="B129" s="13" t="s">
        <v>94</v>
      </c>
      <c r="C129" s="13" t="s">
        <v>725</v>
      </c>
      <c r="D129" s="13">
        <v>1579</v>
      </c>
      <c r="E129" s="13">
        <v>2373</v>
      </c>
      <c r="F129" s="13" t="s">
        <v>610</v>
      </c>
      <c r="G129" s="13" t="s">
        <v>497</v>
      </c>
      <c r="H129" s="46">
        <v>5.8E-19</v>
      </c>
    </row>
    <row r="130" spans="1:8" x14ac:dyDescent="0.25">
      <c r="A130" s="13" t="s">
        <v>724</v>
      </c>
      <c r="B130" s="13" t="s">
        <v>94</v>
      </c>
      <c r="C130" s="13" t="s">
        <v>725</v>
      </c>
      <c r="D130" s="13">
        <v>3778</v>
      </c>
      <c r="E130" s="13">
        <v>4533</v>
      </c>
      <c r="F130" s="13" t="s">
        <v>726</v>
      </c>
      <c r="G130" s="13" t="s">
        <v>727</v>
      </c>
      <c r="H130" s="46">
        <v>9.2000000000000003E-10</v>
      </c>
    </row>
    <row r="131" spans="1:8" x14ac:dyDescent="0.25">
      <c r="A131" s="13" t="s">
        <v>724</v>
      </c>
      <c r="B131" s="13" t="s">
        <v>94</v>
      </c>
      <c r="C131" s="13" t="s">
        <v>725</v>
      </c>
      <c r="D131" s="13">
        <v>4526</v>
      </c>
      <c r="E131" s="13">
        <v>7273</v>
      </c>
      <c r="F131" s="13" t="s">
        <v>728</v>
      </c>
      <c r="G131" s="13" t="s">
        <v>729</v>
      </c>
      <c r="H131" s="46">
        <v>3.3999999999999999E-39</v>
      </c>
    </row>
    <row r="132" spans="1:8" x14ac:dyDescent="0.25">
      <c r="A132" s="13" t="s">
        <v>724</v>
      </c>
      <c r="B132" s="13" t="s">
        <v>94</v>
      </c>
      <c r="C132" s="13" t="s">
        <v>725</v>
      </c>
      <c r="D132" s="13">
        <v>7294</v>
      </c>
      <c r="E132" s="13">
        <v>8088</v>
      </c>
      <c r="F132" s="13" t="s">
        <v>730</v>
      </c>
      <c r="G132" s="13" t="s">
        <v>731</v>
      </c>
      <c r="H132" s="46">
        <v>7.0000000000000001E-49</v>
      </c>
    </row>
    <row r="133" spans="1:8" x14ac:dyDescent="0.25">
      <c r="A133" s="13" t="s">
        <v>724</v>
      </c>
      <c r="B133" s="13" t="s">
        <v>94</v>
      </c>
      <c r="C133" s="13" t="s">
        <v>725</v>
      </c>
      <c r="D133" s="13">
        <v>8085</v>
      </c>
      <c r="E133" s="13">
        <v>8837</v>
      </c>
      <c r="F133" s="13" t="s">
        <v>730</v>
      </c>
      <c r="G133" s="13" t="s">
        <v>731</v>
      </c>
      <c r="H133" s="46">
        <v>6.6999999999999997E-47</v>
      </c>
    </row>
    <row r="134" spans="1:8" x14ac:dyDescent="0.25">
      <c r="A134" s="13" t="s">
        <v>724</v>
      </c>
      <c r="B134" s="13" t="s">
        <v>94</v>
      </c>
      <c r="C134" s="13" t="s">
        <v>725</v>
      </c>
      <c r="D134" s="13">
        <v>12180</v>
      </c>
      <c r="E134" s="13">
        <v>12602</v>
      </c>
      <c r="F134" s="13" t="s">
        <v>732</v>
      </c>
      <c r="G134" s="13" t="s">
        <v>733</v>
      </c>
      <c r="H134" s="46">
        <v>4.5999999999999999E-27</v>
      </c>
    </row>
    <row r="135" spans="1:8" x14ac:dyDescent="0.25">
      <c r="A135" s="13" t="s">
        <v>724</v>
      </c>
      <c r="B135" s="13" t="s">
        <v>94</v>
      </c>
      <c r="C135" s="13" t="s">
        <v>725</v>
      </c>
      <c r="D135" s="13">
        <v>12704</v>
      </c>
      <c r="E135" s="13">
        <v>14581</v>
      </c>
      <c r="F135" s="13" t="s">
        <v>734</v>
      </c>
      <c r="G135" s="13" t="s">
        <v>735</v>
      </c>
      <c r="H135" s="46">
        <v>9.9000000000000005E-185</v>
      </c>
    </row>
    <row r="136" spans="1:8" x14ac:dyDescent="0.25">
      <c r="A136" s="13" t="s">
        <v>724</v>
      </c>
      <c r="B136" s="13" t="s">
        <v>94</v>
      </c>
      <c r="C136" s="13" t="s">
        <v>725</v>
      </c>
      <c r="D136" s="13">
        <v>14581</v>
      </c>
      <c r="E136" s="13">
        <v>15840</v>
      </c>
      <c r="F136" s="13" t="s">
        <v>736</v>
      </c>
      <c r="G136" s="13" t="s">
        <v>737</v>
      </c>
      <c r="H136" s="46">
        <v>4.0999999999999997E-114</v>
      </c>
    </row>
    <row r="137" spans="1:8" x14ac:dyDescent="0.25">
      <c r="A137" s="13" t="s">
        <v>724</v>
      </c>
      <c r="B137" s="13" t="s">
        <v>94</v>
      </c>
      <c r="C137" s="13" t="s">
        <v>725</v>
      </c>
      <c r="D137" s="13">
        <v>16569</v>
      </c>
      <c r="E137" s="13">
        <v>18437</v>
      </c>
      <c r="F137" s="13" t="s">
        <v>738</v>
      </c>
      <c r="G137" s="13" t="s">
        <v>739</v>
      </c>
      <c r="H137" s="46">
        <v>2.2E-167</v>
      </c>
    </row>
    <row r="138" spans="1:8" x14ac:dyDescent="0.25">
      <c r="A138" s="13" t="s">
        <v>724</v>
      </c>
      <c r="B138" s="13" t="s">
        <v>94</v>
      </c>
      <c r="C138" s="13" t="s">
        <v>725</v>
      </c>
      <c r="D138" s="13">
        <v>19287</v>
      </c>
      <c r="E138" s="13">
        <v>20393</v>
      </c>
      <c r="F138" s="13" t="s">
        <v>740</v>
      </c>
      <c r="G138" s="13" t="s">
        <v>741</v>
      </c>
      <c r="H138" s="46">
        <v>8.3999999999999995E-14</v>
      </c>
    </row>
    <row r="139" spans="1:8" x14ac:dyDescent="0.25">
      <c r="A139" s="13" t="s">
        <v>742</v>
      </c>
      <c r="B139" s="13" t="s">
        <v>97</v>
      </c>
      <c r="C139" s="13" t="s">
        <v>743</v>
      </c>
      <c r="D139" s="13">
        <v>621155</v>
      </c>
      <c r="E139" s="13">
        <v>623395</v>
      </c>
      <c r="F139" s="13" t="s">
        <v>744</v>
      </c>
      <c r="G139" s="13" t="s">
        <v>745</v>
      </c>
      <c r="H139" s="46">
        <v>2.2000000000000001E-66</v>
      </c>
    </row>
    <row r="140" spans="1:8" x14ac:dyDescent="0.25">
      <c r="A140" s="13" t="s">
        <v>742</v>
      </c>
      <c r="B140" s="13" t="s">
        <v>97</v>
      </c>
      <c r="C140" s="13" t="s">
        <v>743</v>
      </c>
      <c r="D140" s="13">
        <v>623397</v>
      </c>
      <c r="E140" s="13">
        <v>624437</v>
      </c>
      <c r="F140" s="13" t="s">
        <v>746</v>
      </c>
      <c r="G140" s="13" t="s">
        <v>545</v>
      </c>
      <c r="H140" s="46">
        <v>2.3999999999999999E-37</v>
      </c>
    </row>
    <row r="141" spans="1:8" x14ac:dyDescent="0.25">
      <c r="A141" s="13" t="s">
        <v>742</v>
      </c>
      <c r="B141" s="13" t="s">
        <v>97</v>
      </c>
      <c r="C141" s="13" t="s">
        <v>743</v>
      </c>
      <c r="D141" s="13">
        <v>625359</v>
      </c>
      <c r="E141" s="13">
        <v>626147</v>
      </c>
      <c r="F141" s="13" t="s">
        <v>619</v>
      </c>
      <c r="G141" s="13" t="s">
        <v>747</v>
      </c>
      <c r="H141" s="46">
        <v>2.2000000000000001E-6</v>
      </c>
    </row>
    <row r="142" spans="1:8" x14ac:dyDescent="0.25">
      <c r="A142" s="13" t="s">
        <v>742</v>
      </c>
      <c r="B142" s="13" t="s">
        <v>97</v>
      </c>
      <c r="C142" s="13" t="s">
        <v>748</v>
      </c>
      <c r="D142" s="13">
        <v>2377225</v>
      </c>
      <c r="E142" s="13">
        <v>2378013</v>
      </c>
      <c r="F142" s="13" t="s">
        <v>619</v>
      </c>
      <c r="G142" s="13" t="s">
        <v>747</v>
      </c>
      <c r="H142" s="46">
        <v>2.2000000000000001E-6</v>
      </c>
    </row>
    <row r="143" spans="1:8" x14ac:dyDescent="0.25">
      <c r="A143" s="13" t="s">
        <v>742</v>
      </c>
      <c r="B143" s="13" t="s">
        <v>97</v>
      </c>
      <c r="C143" s="13" t="s">
        <v>748</v>
      </c>
      <c r="D143" s="13">
        <v>2378935</v>
      </c>
      <c r="E143" s="13">
        <v>2379975</v>
      </c>
      <c r="F143" s="13" t="s">
        <v>746</v>
      </c>
      <c r="G143" s="13" t="s">
        <v>545</v>
      </c>
      <c r="H143" s="46">
        <v>2.3999999999999999E-37</v>
      </c>
    </row>
    <row r="144" spans="1:8" x14ac:dyDescent="0.25">
      <c r="A144" s="13" t="s">
        <v>742</v>
      </c>
      <c r="B144" s="13" t="s">
        <v>97</v>
      </c>
      <c r="C144" s="13" t="s">
        <v>748</v>
      </c>
      <c r="D144" s="13">
        <v>2379977</v>
      </c>
      <c r="E144" s="13">
        <v>2382217</v>
      </c>
      <c r="F144" s="13" t="s">
        <v>744</v>
      </c>
      <c r="G144" s="13" t="s">
        <v>745</v>
      </c>
      <c r="H144" s="46">
        <v>2.2000000000000001E-66</v>
      </c>
    </row>
    <row r="145" spans="1:8" x14ac:dyDescent="0.25">
      <c r="A145" s="13" t="s">
        <v>742</v>
      </c>
      <c r="B145" s="13" t="s">
        <v>97</v>
      </c>
      <c r="C145" s="13" t="s">
        <v>749</v>
      </c>
      <c r="D145" s="13">
        <v>851552</v>
      </c>
      <c r="E145" s="13">
        <v>852364</v>
      </c>
      <c r="F145" s="13" t="s">
        <v>598</v>
      </c>
      <c r="G145" s="13" t="s">
        <v>486</v>
      </c>
      <c r="H145" s="46">
        <v>3.1E-9</v>
      </c>
    </row>
    <row r="146" spans="1:8" x14ac:dyDescent="0.25">
      <c r="A146" s="13" t="s">
        <v>742</v>
      </c>
      <c r="B146" s="13" t="s">
        <v>97</v>
      </c>
      <c r="C146" s="13" t="s">
        <v>749</v>
      </c>
      <c r="D146" s="13">
        <v>855781</v>
      </c>
      <c r="E146" s="13">
        <v>856209</v>
      </c>
      <c r="F146" s="13" t="s">
        <v>658</v>
      </c>
      <c r="G146" s="13" t="s">
        <v>659</v>
      </c>
      <c r="H146" s="46">
        <v>2.2000000000000001E-7</v>
      </c>
    </row>
    <row r="147" spans="1:8" x14ac:dyDescent="0.25">
      <c r="A147" s="13" t="s">
        <v>742</v>
      </c>
      <c r="B147" s="13" t="s">
        <v>97</v>
      </c>
      <c r="C147" s="13" t="s">
        <v>749</v>
      </c>
      <c r="D147" s="13">
        <v>858038</v>
      </c>
      <c r="E147" s="13">
        <v>858256</v>
      </c>
      <c r="F147" s="13" t="s">
        <v>750</v>
      </c>
      <c r="G147" s="13" t="s">
        <v>751</v>
      </c>
      <c r="H147" s="46">
        <v>6.0000000000000005E-42</v>
      </c>
    </row>
    <row r="148" spans="1:8" x14ac:dyDescent="0.25">
      <c r="A148" s="13" t="s">
        <v>742</v>
      </c>
      <c r="B148" s="13" t="s">
        <v>97</v>
      </c>
      <c r="C148" s="13" t="s">
        <v>749</v>
      </c>
      <c r="D148" s="13">
        <v>858253</v>
      </c>
      <c r="E148" s="13">
        <v>858756</v>
      </c>
      <c r="F148" s="13" t="s">
        <v>752</v>
      </c>
      <c r="G148" s="13" t="s">
        <v>753</v>
      </c>
      <c r="H148" s="46">
        <v>7.3000000000000002E-57</v>
      </c>
    </row>
    <row r="149" spans="1:8" x14ac:dyDescent="0.25">
      <c r="A149" s="13" t="s">
        <v>742</v>
      </c>
      <c r="B149" s="13" t="s">
        <v>97</v>
      </c>
      <c r="C149" s="13" t="s">
        <v>749</v>
      </c>
      <c r="D149" s="13">
        <v>858758</v>
      </c>
      <c r="E149" s="13">
        <v>858988</v>
      </c>
      <c r="F149" s="13" t="s">
        <v>754</v>
      </c>
      <c r="G149" s="13" t="s">
        <v>755</v>
      </c>
      <c r="H149" s="46">
        <v>1.3E-43</v>
      </c>
    </row>
    <row r="150" spans="1:8" x14ac:dyDescent="0.25">
      <c r="A150" s="13" t="s">
        <v>742</v>
      </c>
      <c r="B150" s="13" t="s">
        <v>97</v>
      </c>
      <c r="C150" s="13" t="s">
        <v>749</v>
      </c>
      <c r="D150" s="13">
        <v>871396</v>
      </c>
      <c r="E150" s="13">
        <v>872310</v>
      </c>
      <c r="F150" s="13" t="s">
        <v>756</v>
      </c>
      <c r="G150" s="13" t="s">
        <v>757</v>
      </c>
      <c r="H150" s="46">
        <v>1.7999999999999999E-6</v>
      </c>
    </row>
    <row r="151" spans="1:8" x14ac:dyDescent="0.25">
      <c r="A151" s="13" t="s">
        <v>742</v>
      </c>
      <c r="B151" s="13" t="s">
        <v>97</v>
      </c>
      <c r="C151" s="13" t="s">
        <v>758</v>
      </c>
      <c r="D151" s="13">
        <v>2210609</v>
      </c>
      <c r="E151" s="13">
        <v>2211328</v>
      </c>
      <c r="F151" s="13" t="s">
        <v>759</v>
      </c>
      <c r="G151" s="13" t="s">
        <v>760</v>
      </c>
      <c r="H151" s="46">
        <v>2.9999999999999999E-22</v>
      </c>
    </row>
    <row r="152" spans="1:8" x14ac:dyDescent="0.25">
      <c r="A152" s="13" t="s">
        <v>742</v>
      </c>
      <c r="B152" s="13" t="s">
        <v>97</v>
      </c>
      <c r="C152" s="13" t="s">
        <v>758</v>
      </c>
      <c r="D152" s="13">
        <v>2211362</v>
      </c>
      <c r="E152" s="13">
        <v>2212246</v>
      </c>
      <c r="F152" s="13" t="s">
        <v>610</v>
      </c>
      <c r="G152" s="13" t="s">
        <v>497</v>
      </c>
      <c r="H152" s="46">
        <v>1.9E-28</v>
      </c>
    </row>
    <row r="153" spans="1:8" x14ac:dyDescent="0.25">
      <c r="A153" s="13" t="s">
        <v>742</v>
      </c>
      <c r="B153" s="13" t="s">
        <v>97</v>
      </c>
      <c r="C153" s="13" t="s">
        <v>758</v>
      </c>
      <c r="D153" s="13">
        <v>2228124</v>
      </c>
      <c r="E153" s="13">
        <v>2228819</v>
      </c>
      <c r="F153" s="13" t="s">
        <v>652</v>
      </c>
      <c r="G153" s="13" t="s">
        <v>536</v>
      </c>
      <c r="H153" s="46">
        <v>1.1000000000000001E-7</v>
      </c>
    </row>
    <row r="154" spans="1:8" x14ac:dyDescent="0.25">
      <c r="A154" s="13" t="s">
        <v>742</v>
      </c>
      <c r="B154" s="13" t="s">
        <v>97</v>
      </c>
      <c r="C154" s="13" t="s">
        <v>758</v>
      </c>
      <c r="D154" s="13">
        <v>2231524</v>
      </c>
      <c r="E154" s="13">
        <v>2232312</v>
      </c>
      <c r="F154" s="13" t="s">
        <v>761</v>
      </c>
      <c r="G154" s="13" t="s">
        <v>762</v>
      </c>
      <c r="H154" s="46">
        <v>5.6999999999999996E-6</v>
      </c>
    </row>
    <row r="155" spans="1:8" x14ac:dyDescent="0.25">
      <c r="A155" s="13" t="s">
        <v>742</v>
      </c>
      <c r="B155" s="13" t="s">
        <v>97</v>
      </c>
      <c r="C155" s="13" t="s">
        <v>758</v>
      </c>
      <c r="D155" s="13">
        <v>2232602</v>
      </c>
      <c r="E155" s="13">
        <v>2233477</v>
      </c>
      <c r="F155" s="13" t="s">
        <v>763</v>
      </c>
      <c r="G155" s="13" t="s">
        <v>764</v>
      </c>
      <c r="H155" s="46">
        <v>3.8E-19</v>
      </c>
    </row>
    <row r="156" spans="1:8" x14ac:dyDescent="0.25">
      <c r="A156" s="13" t="s">
        <v>742</v>
      </c>
      <c r="B156" s="13" t="s">
        <v>97</v>
      </c>
      <c r="C156" s="13" t="s">
        <v>765</v>
      </c>
      <c r="D156" s="13">
        <v>1890902</v>
      </c>
      <c r="E156" s="13">
        <v>1891327</v>
      </c>
      <c r="F156" s="13" t="s">
        <v>744</v>
      </c>
      <c r="G156" s="13" t="s">
        <v>745</v>
      </c>
      <c r="H156" s="46">
        <v>1.3999999999999999E-6</v>
      </c>
    </row>
    <row r="157" spans="1:8" x14ac:dyDescent="0.25">
      <c r="A157" s="13" t="s">
        <v>742</v>
      </c>
      <c r="B157" s="13" t="s">
        <v>97</v>
      </c>
      <c r="C157" s="13" t="s">
        <v>765</v>
      </c>
      <c r="D157" s="13">
        <v>1891362</v>
      </c>
      <c r="E157" s="13">
        <v>1891727</v>
      </c>
      <c r="F157" s="13" t="s">
        <v>744</v>
      </c>
      <c r="G157" s="13" t="s">
        <v>745</v>
      </c>
      <c r="H157" s="46">
        <v>4.8999999999999997E-12</v>
      </c>
    </row>
    <row r="158" spans="1:8" x14ac:dyDescent="0.25">
      <c r="A158" s="13" t="s">
        <v>742</v>
      </c>
      <c r="B158" s="13" t="s">
        <v>97</v>
      </c>
      <c r="C158" s="13" t="s">
        <v>765</v>
      </c>
      <c r="D158" s="13">
        <v>1891737</v>
      </c>
      <c r="E158" s="13">
        <v>1892636</v>
      </c>
      <c r="F158" s="13" t="s">
        <v>744</v>
      </c>
      <c r="G158" s="13" t="s">
        <v>745</v>
      </c>
      <c r="H158" s="46">
        <v>1.6E-34</v>
      </c>
    </row>
    <row r="159" spans="1:8" x14ac:dyDescent="0.25">
      <c r="A159" s="13" t="s">
        <v>742</v>
      </c>
      <c r="B159" s="13" t="s">
        <v>97</v>
      </c>
      <c r="C159" s="13" t="s">
        <v>765</v>
      </c>
      <c r="D159" s="13">
        <v>1893142</v>
      </c>
      <c r="E159" s="13">
        <v>1894182</v>
      </c>
      <c r="F159" s="13" t="s">
        <v>746</v>
      </c>
      <c r="G159" s="13" t="s">
        <v>545</v>
      </c>
      <c r="H159" s="46">
        <v>2.3999999999999999E-37</v>
      </c>
    </row>
    <row r="160" spans="1:8" x14ac:dyDescent="0.25">
      <c r="A160" s="13" t="s">
        <v>742</v>
      </c>
      <c r="B160" s="13" t="s">
        <v>97</v>
      </c>
      <c r="C160" s="13" t="s">
        <v>766</v>
      </c>
      <c r="D160" s="13">
        <v>127911</v>
      </c>
      <c r="E160" s="13">
        <v>128630</v>
      </c>
      <c r="F160" s="13" t="s">
        <v>759</v>
      </c>
      <c r="G160" s="13" t="s">
        <v>760</v>
      </c>
      <c r="H160" s="46">
        <v>2.9999999999999999E-22</v>
      </c>
    </row>
    <row r="161" spans="1:8" x14ac:dyDescent="0.25">
      <c r="A161" s="13" t="s">
        <v>742</v>
      </c>
      <c r="B161" s="13" t="s">
        <v>97</v>
      </c>
      <c r="C161" s="13" t="s">
        <v>766</v>
      </c>
      <c r="D161" s="13">
        <v>128664</v>
      </c>
      <c r="E161" s="13">
        <v>129548</v>
      </c>
      <c r="F161" s="13" t="s">
        <v>610</v>
      </c>
      <c r="G161" s="13" t="s">
        <v>497</v>
      </c>
      <c r="H161" s="46">
        <v>1.9E-28</v>
      </c>
    </row>
    <row r="162" spans="1:8" x14ac:dyDescent="0.25">
      <c r="A162" s="13" t="s">
        <v>742</v>
      </c>
      <c r="B162" s="13" t="s">
        <v>97</v>
      </c>
      <c r="C162" s="13" t="s">
        <v>766</v>
      </c>
      <c r="D162" s="13">
        <v>145426</v>
      </c>
      <c r="E162" s="13">
        <v>146121</v>
      </c>
      <c r="F162" s="13" t="s">
        <v>652</v>
      </c>
      <c r="G162" s="13" t="s">
        <v>536</v>
      </c>
      <c r="H162" s="46">
        <v>1.1000000000000001E-7</v>
      </c>
    </row>
    <row r="163" spans="1:8" x14ac:dyDescent="0.25">
      <c r="A163" s="13" t="s">
        <v>742</v>
      </c>
      <c r="B163" s="13" t="s">
        <v>97</v>
      </c>
      <c r="C163" s="13" t="s">
        <v>766</v>
      </c>
      <c r="D163" s="13">
        <v>148826</v>
      </c>
      <c r="E163" s="13">
        <v>149614</v>
      </c>
      <c r="F163" s="13" t="s">
        <v>761</v>
      </c>
      <c r="G163" s="13" t="s">
        <v>762</v>
      </c>
      <c r="H163" s="46">
        <v>5.6999999999999996E-6</v>
      </c>
    </row>
    <row r="164" spans="1:8" x14ac:dyDescent="0.25">
      <c r="A164" s="13" t="s">
        <v>742</v>
      </c>
      <c r="B164" s="13" t="s">
        <v>97</v>
      </c>
      <c r="C164" s="13" t="s">
        <v>766</v>
      </c>
      <c r="D164" s="13">
        <v>149904</v>
      </c>
      <c r="E164" s="13">
        <v>150779</v>
      </c>
      <c r="F164" s="13" t="s">
        <v>763</v>
      </c>
      <c r="G164" s="13" t="s">
        <v>764</v>
      </c>
      <c r="H164" s="46">
        <v>3.8E-19</v>
      </c>
    </row>
    <row r="165" spans="1:8" x14ac:dyDescent="0.25">
      <c r="A165" s="13" t="s">
        <v>767</v>
      </c>
      <c r="B165" s="13" t="s">
        <v>99</v>
      </c>
      <c r="C165" s="13" t="s">
        <v>768</v>
      </c>
      <c r="D165" s="13">
        <v>1792765</v>
      </c>
      <c r="E165" s="13">
        <v>1793106</v>
      </c>
      <c r="F165" s="13" t="s">
        <v>664</v>
      </c>
      <c r="G165" s="13" t="s">
        <v>665</v>
      </c>
      <c r="H165" s="46">
        <v>1.3E-6</v>
      </c>
    </row>
    <row r="166" spans="1:8" x14ac:dyDescent="0.25">
      <c r="A166" s="13" t="s">
        <v>767</v>
      </c>
      <c r="B166" s="13" t="s">
        <v>99</v>
      </c>
      <c r="C166" s="13" t="s">
        <v>769</v>
      </c>
      <c r="D166" s="13">
        <v>1957190</v>
      </c>
      <c r="E166" s="13">
        <v>1957531</v>
      </c>
      <c r="F166" s="13" t="s">
        <v>664</v>
      </c>
      <c r="G166" s="13" t="s">
        <v>665</v>
      </c>
      <c r="H166" s="46">
        <v>1.3E-6</v>
      </c>
    </row>
    <row r="167" spans="1:8" x14ac:dyDescent="0.25">
      <c r="A167" s="13" t="s">
        <v>767</v>
      </c>
      <c r="B167" s="13" t="s">
        <v>99</v>
      </c>
      <c r="C167" s="13" t="s">
        <v>770</v>
      </c>
      <c r="D167" s="13">
        <v>2441375</v>
      </c>
      <c r="E167" s="13">
        <v>2441716</v>
      </c>
      <c r="F167" s="13" t="s">
        <v>664</v>
      </c>
      <c r="G167" s="13" t="s">
        <v>665</v>
      </c>
      <c r="H167" s="46">
        <v>1.3E-6</v>
      </c>
    </row>
    <row r="168" spans="1:8" x14ac:dyDescent="0.25">
      <c r="A168" s="13" t="s">
        <v>767</v>
      </c>
      <c r="B168" s="13" t="s">
        <v>99</v>
      </c>
      <c r="C168" s="13" t="s">
        <v>771</v>
      </c>
      <c r="D168" s="13">
        <v>4771113</v>
      </c>
      <c r="E168" s="13">
        <v>4771454</v>
      </c>
      <c r="F168" s="13" t="s">
        <v>664</v>
      </c>
      <c r="G168" s="13" t="s">
        <v>665</v>
      </c>
      <c r="H168" s="46">
        <v>1.3E-6</v>
      </c>
    </row>
    <row r="169" spans="1:8" x14ac:dyDescent="0.25">
      <c r="A169" s="13" t="s">
        <v>767</v>
      </c>
      <c r="B169" s="13" t="s">
        <v>99</v>
      </c>
      <c r="C169" s="13" t="s">
        <v>772</v>
      </c>
      <c r="D169" s="13">
        <v>3435279</v>
      </c>
      <c r="E169" s="13">
        <v>3435620</v>
      </c>
      <c r="F169" s="13" t="s">
        <v>664</v>
      </c>
      <c r="G169" s="13" t="s">
        <v>665</v>
      </c>
      <c r="H169" s="46">
        <v>1.3E-6</v>
      </c>
    </row>
    <row r="170" spans="1:8" x14ac:dyDescent="0.25">
      <c r="A170" s="13" t="s">
        <v>767</v>
      </c>
      <c r="B170" s="13" t="s">
        <v>99</v>
      </c>
      <c r="C170" s="13" t="s">
        <v>772</v>
      </c>
      <c r="D170" s="13">
        <v>3468180</v>
      </c>
      <c r="E170" s="13">
        <v>3468521</v>
      </c>
      <c r="F170" s="13" t="s">
        <v>664</v>
      </c>
      <c r="G170" s="13" t="s">
        <v>665</v>
      </c>
      <c r="H170" s="46">
        <v>1.3E-6</v>
      </c>
    </row>
    <row r="171" spans="1:8" x14ac:dyDescent="0.25">
      <c r="A171" s="13" t="s">
        <v>767</v>
      </c>
      <c r="B171" s="13" t="s">
        <v>99</v>
      </c>
      <c r="C171" s="13" t="s">
        <v>773</v>
      </c>
      <c r="D171" s="13">
        <v>1433824</v>
      </c>
      <c r="E171" s="13">
        <v>1434165</v>
      </c>
      <c r="F171" s="13" t="s">
        <v>664</v>
      </c>
      <c r="G171" s="13" t="s">
        <v>665</v>
      </c>
      <c r="H171" s="46">
        <v>1.3E-6</v>
      </c>
    </row>
    <row r="172" spans="1:8" x14ac:dyDescent="0.25">
      <c r="A172" s="13" t="s">
        <v>767</v>
      </c>
      <c r="B172" s="13" t="s">
        <v>99</v>
      </c>
      <c r="C172" s="13" t="s">
        <v>774</v>
      </c>
      <c r="D172" s="13">
        <v>383626</v>
      </c>
      <c r="E172" s="13">
        <v>383967</v>
      </c>
      <c r="F172" s="13" t="s">
        <v>664</v>
      </c>
      <c r="G172" s="13" t="s">
        <v>665</v>
      </c>
      <c r="H172" s="46">
        <v>1.3E-6</v>
      </c>
    </row>
    <row r="173" spans="1:8" x14ac:dyDescent="0.25">
      <c r="A173" s="13" t="s">
        <v>767</v>
      </c>
      <c r="B173" s="13" t="s">
        <v>99</v>
      </c>
      <c r="C173" s="13" t="s">
        <v>775</v>
      </c>
      <c r="D173" s="13">
        <v>4534979</v>
      </c>
      <c r="E173" s="13">
        <v>4535320</v>
      </c>
      <c r="F173" s="13" t="s">
        <v>664</v>
      </c>
      <c r="G173" s="13" t="s">
        <v>665</v>
      </c>
      <c r="H173" s="46">
        <v>1.3E-6</v>
      </c>
    </row>
    <row r="174" spans="1:8" x14ac:dyDescent="0.25">
      <c r="A174" s="13" t="s">
        <v>767</v>
      </c>
      <c r="B174" s="13" t="s">
        <v>99</v>
      </c>
      <c r="C174" s="13" t="s">
        <v>776</v>
      </c>
      <c r="D174" s="13">
        <v>2401813</v>
      </c>
      <c r="E174" s="13">
        <v>2402154</v>
      </c>
      <c r="F174" s="13" t="s">
        <v>664</v>
      </c>
      <c r="G174" s="13" t="s">
        <v>665</v>
      </c>
      <c r="H174" s="46">
        <v>1.3E-6</v>
      </c>
    </row>
    <row r="175" spans="1:8" x14ac:dyDescent="0.25">
      <c r="A175" s="13" t="s">
        <v>777</v>
      </c>
      <c r="B175" s="13" t="s">
        <v>101</v>
      </c>
      <c r="C175" s="13" t="s">
        <v>704</v>
      </c>
      <c r="D175" s="13">
        <v>1192909</v>
      </c>
      <c r="E175" s="13">
        <v>1194570</v>
      </c>
      <c r="F175" s="13" t="s">
        <v>649</v>
      </c>
      <c r="G175" s="13" t="s">
        <v>478</v>
      </c>
      <c r="H175" s="46">
        <v>8.8000000000000002E-33</v>
      </c>
    </row>
    <row r="176" spans="1:8" x14ac:dyDescent="0.25">
      <c r="A176" s="13" t="s">
        <v>777</v>
      </c>
      <c r="B176" s="13" t="s">
        <v>101</v>
      </c>
      <c r="C176" s="13" t="s">
        <v>704</v>
      </c>
      <c r="D176" s="13">
        <v>1197298</v>
      </c>
      <c r="E176" s="13">
        <v>1198512</v>
      </c>
      <c r="F176" s="13" t="s">
        <v>705</v>
      </c>
      <c r="G176" s="13" t="s">
        <v>572</v>
      </c>
      <c r="H176" s="46">
        <v>1.8999999999999999E-234</v>
      </c>
    </row>
    <row r="177" spans="1:8" x14ac:dyDescent="0.25">
      <c r="A177" s="13" t="s">
        <v>777</v>
      </c>
      <c r="B177" s="13" t="s">
        <v>101</v>
      </c>
      <c r="C177" s="13" t="s">
        <v>704</v>
      </c>
      <c r="D177" s="13">
        <v>1198547</v>
      </c>
      <c r="E177" s="13">
        <v>1199980</v>
      </c>
      <c r="F177" s="13" t="s">
        <v>706</v>
      </c>
      <c r="G177" s="13" t="s">
        <v>551</v>
      </c>
      <c r="H177" s="46">
        <v>3.7999999999999998E-230</v>
      </c>
    </row>
    <row r="178" spans="1:8" x14ac:dyDescent="0.25">
      <c r="A178" s="13" t="s">
        <v>777</v>
      </c>
      <c r="B178" s="13" t="s">
        <v>101</v>
      </c>
      <c r="C178" s="13" t="s">
        <v>707</v>
      </c>
      <c r="D178" s="13">
        <v>3666995</v>
      </c>
      <c r="E178" s="13">
        <v>3667735</v>
      </c>
      <c r="F178" s="13" t="s">
        <v>708</v>
      </c>
      <c r="G178" s="13" t="s">
        <v>709</v>
      </c>
      <c r="H178" s="46">
        <v>5.5000000000000001E-69</v>
      </c>
    </row>
    <row r="179" spans="1:8" x14ac:dyDescent="0.25">
      <c r="A179" s="13" t="s">
        <v>777</v>
      </c>
      <c r="B179" s="13" t="s">
        <v>101</v>
      </c>
      <c r="C179" s="13" t="s">
        <v>707</v>
      </c>
      <c r="D179" s="13">
        <v>3667732</v>
      </c>
      <c r="E179" s="13">
        <v>3669360</v>
      </c>
      <c r="F179" s="13" t="s">
        <v>710</v>
      </c>
      <c r="G179" s="13" t="s">
        <v>711</v>
      </c>
      <c r="H179" s="46">
        <v>4.8999999999999999E-166</v>
      </c>
    </row>
    <row r="180" spans="1:8" x14ac:dyDescent="0.25">
      <c r="A180" s="13" t="s">
        <v>777</v>
      </c>
      <c r="B180" s="13" t="s">
        <v>101</v>
      </c>
      <c r="C180" s="13" t="s">
        <v>707</v>
      </c>
      <c r="D180" s="13">
        <v>3672411</v>
      </c>
      <c r="E180" s="13">
        <v>3673625</v>
      </c>
      <c r="F180" s="13" t="s">
        <v>705</v>
      </c>
      <c r="G180" s="13" t="s">
        <v>572</v>
      </c>
      <c r="H180" s="46">
        <v>1.8999999999999999E-234</v>
      </c>
    </row>
    <row r="181" spans="1:8" x14ac:dyDescent="0.25">
      <c r="A181" s="13" t="s">
        <v>777</v>
      </c>
      <c r="B181" s="13" t="s">
        <v>101</v>
      </c>
      <c r="C181" s="13" t="s">
        <v>707</v>
      </c>
      <c r="D181" s="13">
        <v>3673660</v>
      </c>
      <c r="E181" s="13">
        <v>3675093</v>
      </c>
      <c r="F181" s="13" t="s">
        <v>706</v>
      </c>
      <c r="G181" s="13" t="s">
        <v>551</v>
      </c>
      <c r="H181" s="46">
        <v>3.7999999999999998E-230</v>
      </c>
    </row>
    <row r="182" spans="1:8" x14ac:dyDescent="0.25">
      <c r="A182" s="13" t="s">
        <v>777</v>
      </c>
      <c r="B182" s="13" t="s">
        <v>101</v>
      </c>
      <c r="C182" s="13" t="s">
        <v>707</v>
      </c>
      <c r="D182" s="13">
        <v>3684468</v>
      </c>
      <c r="E182" s="13">
        <v>3685016</v>
      </c>
      <c r="F182" s="13" t="s">
        <v>619</v>
      </c>
      <c r="G182" s="13" t="s">
        <v>712</v>
      </c>
      <c r="H182" s="46">
        <v>5.6999999999999996E-6</v>
      </c>
    </row>
    <row r="183" spans="1:8" x14ac:dyDescent="0.25">
      <c r="A183" s="13" t="s">
        <v>777</v>
      </c>
      <c r="B183" s="13" t="s">
        <v>101</v>
      </c>
      <c r="C183" s="13" t="s">
        <v>713</v>
      </c>
      <c r="D183" s="13">
        <v>4656765</v>
      </c>
      <c r="E183" s="13">
        <v>4657382</v>
      </c>
      <c r="F183" s="13" t="s">
        <v>714</v>
      </c>
      <c r="G183" s="13" t="s">
        <v>715</v>
      </c>
      <c r="H183" s="46">
        <v>4.0000000000000003E-68</v>
      </c>
    </row>
    <row r="184" spans="1:8" x14ac:dyDescent="0.25">
      <c r="A184" s="13" t="s">
        <v>777</v>
      </c>
      <c r="B184" s="13" t="s">
        <v>101</v>
      </c>
      <c r="C184" s="13" t="s">
        <v>713</v>
      </c>
      <c r="D184" s="13">
        <v>4657383</v>
      </c>
      <c r="E184" s="13">
        <v>4658114</v>
      </c>
      <c r="F184" s="13" t="s">
        <v>714</v>
      </c>
      <c r="G184" s="13" t="s">
        <v>715</v>
      </c>
      <c r="H184" s="46">
        <v>5.7E-82</v>
      </c>
    </row>
    <row r="185" spans="1:8" x14ac:dyDescent="0.25">
      <c r="A185" s="13" t="s">
        <v>777</v>
      </c>
      <c r="B185" s="13" t="s">
        <v>101</v>
      </c>
      <c r="C185" s="13" t="s">
        <v>713</v>
      </c>
      <c r="D185" s="13">
        <v>4658867</v>
      </c>
      <c r="E185" s="13">
        <v>4660081</v>
      </c>
      <c r="F185" s="13" t="s">
        <v>705</v>
      </c>
      <c r="G185" s="13" t="s">
        <v>572</v>
      </c>
      <c r="H185" s="46">
        <v>3.3000000000000001E-234</v>
      </c>
    </row>
    <row r="186" spans="1:8" x14ac:dyDescent="0.25">
      <c r="A186" s="13" t="s">
        <v>777</v>
      </c>
      <c r="B186" s="13" t="s">
        <v>101</v>
      </c>
      <c r="C186" s="13" t="s">
        <v>713</v>
      </c>
      <c r="D186" s="13">
        <v>4660116</v>
      </c>
      <c r="E186" s="13">
        <v>4661549</v>
      </c>
      <c r="F186" s="13" t="s">
        <v>706</v>
      </c>
      <c r="G186" s="13" t="s">
        <v>551</v>
      </c>
      <c r="H186" s="46">
        <v>3.7999999999999998E-230</v>
      </c>
    </row>
    <row r="187" spans="1:8" x14ac:dyDescent="0.25">
      <c r="A187" s="13" t="s">
        <v>777</v>
      </c>
      <c r="B187" s="13" t="s">
        <v>101</v>
      </c>
      <c r="C187" s="13" t="s">
        <v>716</v>
      </c>
      <c r="D187" s="13">
        <v>772052</v>
      </c>
      <c r="E187" s="13">
        <v>773266</v>
      </c>
      <c r="F187" s="13" t="s">
        <v>705</v>
      </c>
      <c r="G187" s="13" t="s">
        <v>572</v>
      </c>
      <c r="H187" s="46">
        <v>1.8999999999999999E-234</v>
      </c>
    </row>
    <row r="188" spans="1:8" x14ac:dyDescent="0.25">
      <c r="A188" s="13" t="s">
        <v>777</v>
      </c>
      <c r="B188" s="13" t="s">
        <v>101</v>
      </c>
      <c r="C188" s="13" t="s">
        <v>716</v>
      </c>
      <c r="D188" s="13">
        <v>773301</v>
      </c>
      <c r="E188" s="13">
        <v>774734</v>
      </c>
      <c r="F188" s="13" t="s">
        <v>706</v>
      </c>
      <c r="G188" s="13" t="s">
        <v>551</v>
      </c>
      <c r="H188" s="46">
        <v>3.7999999999999998E-230</v>
      </c>
    </row>
    <row r="189" spans="1:8" x14ac:dyDescent="0.25">
      <c r="A189" s="13" t="s">
        <v>777</v>
      </c>
      <c r="B189" s="13" t="s">
        <v>101</v>
      </c>
      <c r="C189" s="13" t="s">
        <v>716</v>
      </c>
      <c r="D189" s="13">
        <v>784109</v>
      </c>
      <c r="E189" s="13">
        <v>784657</v>
      </c>
      <c r="F189" s="13" t="s">
        <v>619</v>
      </c>
      <c r="G189" s="13" t="s">
        <v>712</v>
      </c>
      <c r="H189" s="46">
        <v>5.4999999999999999E-6</v>
      </c>
    </row>
    <row r="190" spans="1:8" x14ac:dyDescent="0.25">
      <c r="A190" s="13" t="s">
        <v>777</v>
      </c>
      <c r="B190" s="13" t="s">
        <v>101</v>
      </c>
      <c r="C190" s="13" t="s">
        <v>717</v>
      </c>
      <c r="D190" s="13">
        <v>2242622</v>
      </c>
      <c r="E190" s="13">
        <v>2243170</v>
      </c>
      <c r="F190" s="13" t="s">
        <v>619</v>
      </c>
      <c r="G190" s="13" t="s">
        <v>712</v>
      </c>
      <c r="H190" s="46">
        <v>5.4999999999999999E-6</v>
      </c>
    </row>
    <row r="191" spans="1:8" x14ac:dyDescent="0.25">
      <c r="A191" s="13" t="s">
        <v>777</v>
      </c>
      <c r="B191" s="13" t="s">
        <v>101</v>
      </c>
      <c r="C191" s="13" t="s">
        <v>717</v>
      </c>
      <c r="D191" s="13">
        <v>3674984</v>
      </c>
      <c r="E191" s="13">
        <v>3676198</v>
      </c>
      <c r="F191" s="13" t="s">
        <v>705</v>
      </c>
      <c r="G191" s="13" t="s">
        <v>572</v>
      </c>
      <c r="H191" s="46">
        <v>1.8999999999999999E-234</v>
      </c>
    </row>
    <row r="192" spans="1:8" x14ac:dyDescent="0.25">
      <c r="A192" s="13" t="s">
        <v>777</v>
      </c>
      <c r="B192" s="13" t="s">
        <v>101</v>
      </c>
      <c r="C192" s="13" t="s">
        <v>717</v>
      </c>
      <c r="D192" s="13">
        <v>3676233</v>
      </c>
      <c r="E192" s="13">
        <v>3677666</v>
      </c>
      <c r="F192" s="13" t="s">
        <v>706</v>
      </c>
      <c r="G192" s="13" t="s">
        <v>551</v>
      </c>
      <c r="H192" s="46">
        <v>3.7999999999999998E-230</v>
      </c>
    </row>
    <row r="193" spans="1:8" x14ac:dyDescent="0.25">
      <c r="A193" s="13" t="s">
        <v>777</v>
      </c>
      <c r="B193" s="13" t="s">
        <v>101</v>
      </c>
      <c r="C193" s="13" t="s">
        <v>717</v>
      </c>
      <c r="D193" s="13">
        <v>3687041</v>
      </c>
      <c r="E193" s="13">
        <v>3687589</v>
      </c>
      <c r="F193" s="13" t="s">
        <v>619</v>
      </c>
      <c r="G193" s="13" t="s">
        <v>712</v>
      </c>
      <c r="H193" s="46">
        <v>5.4999999999999999E-6</v>
      </c>
    </row>
    <row r="194" spans="1:8" x14ac:dyDescent="0.25">
      <c r="A194" s="13" t="s">
        <v>777</v>
      </c>
      <c r="B194" s="13" t="s">
        <v>101</v>
      </c>
      <c r="C194" s="13" t="s">
        <v>718</v>
      </c>
      <c r="D194" s="13">
        <v>1103206</v>
      </c>
      <c r="E194" s="13">
        <v>1103754</v>
      </c>
      <c r="F194" s="13" t="s">
        <v>619</v>
      </c>
      <c r="G194" s="13" t="s">
        <v>712</v>
      </c>
      <c r="H194" s="46">
        <v>5.4999999999999999E-6</v>
      </c>
    </row>
    <row r="195" spans="1:8" x14ac:dyDescent="0.25">
      <c r="A195" s="13" t="s">
        <v>777</v>
      </c>
      <c r="B195" s="13" t="s">
        <v>101</v>
      </c>
      <c r="C195" s="13" t="s">
        <v>718</v>
      </c>
      <c r="D195" s="13">
        <v>2532892</v>
      </c>
      <c r="E195" s="13">
        <v>2534106</v>
      </c>
      <c r="F195" s="13" t="s">
        <v>705</v>
      </c>
      <c r="G195" s="13" t="s">
        <v>572</v>
      </c>
      <c r="H195" s="46">
        <v>1.8999999999999999E-234</v>
      </c>
    </row>
    <row r="196" spans="1:8" x14ac:dyDescent="0.25">
      <c r="A196" s="13" t="s">
        <v>777</v>
      </c>
      <c r="B196" s="13" t="s">
        <v>101</v>
      </c>
      <c r="C196" s="13" t="s">
        <v>718</v>
      </c>
      <c r="D196" s="13">
        <v>2534141</v>
      </c>
      <c r="E196" s="13">
        <v>2535574</v>
      </c>
      <c r="F196" s="13" t="s">
        <v>706</v>
      </c>
      <c r="G196" s="13" t="s">
        <v>551</v>
      </c>
      <c r="H196" s="46">
        <v>3.7999999999999998E-230</v>
      </c>
    </row>
    <row r="197" spans="1:8" x14ac:dyDescent="0.25">
      <c r="A197" s="13" t="s">
        <v>777</v>
      </c>
      <c r="B197" s="13" t="s">
        <v>101</v>
      </c>
      <c r="C197" s="13" t="s">
        <v>718</v>
      </c>
      <c r="D197" s="13">
        <v>2544949</v>
      </c>
      <c r="E197" s="13">
        <v>2545497</v>
      </c>
      <c r="F197" s="13" t="s">
        <v>619</v>
      </c>
      <c r="G197" s="13" t="s">
        <v>712</v>
      </c>
      <c r="H197" s="46">
        <v>5.4999999999999999E-6</v>
      </c>
    </row>
    <row r="198" spans="1:8" x14ac:dyDescent="0.25">
      <c r="A198" s="13" t="s">
        <v>778</v>
      </c>
      <c r="B198" s="13" t="s">
        <v>102</v>
      </c>
      <c r="C198" s="13" t="s">
        <v>779</v>
      </c>
      <c r="D198" s="13">
        <v>1457876</v>
      </c>
      <c r="E198" s="13">
        <v>1459555</v>
      </c>
      <c r="F198" s="13" t="s">
        <v>642</v>
      </c>
      <c r="G198" s="13" t="s">
        <v>537</v>
      </c>
      <c r="H198" s="46">
        <v>3.3000000000000001E-12</v>
      </c>
    </row>
    <row r="199" spans="1:8" x14ac:dyDescent="0.25">
      <c r="A199" s="13" t="s">
        <v>778</v>
      </c>
      <c r="B199" s="13" t="s">
        <v>102</v>
      </c>
      <c r="C199" s="13" t="s">
        <v>779</v>
      </c>
      <c r="D199" s="13">
        <v>1460038</v>
      </c>
      <c r="E199" s="13">
        <v>1461165</v>
      </c>
      <c r="F199" s="13" t="s">
        <v>780</v>
      </c>
      <c r="G199" s="13" t="s">
        <v>781</v>
      </c>
      <c r="H199" s="46">
        <v>3.2E-13</v>
      </c>
    </row>
    <row r="200" spans="1:8" x14ac:dyDescent="0.25">
      <c r="A200" s="13" t="s">
        <v>778</v>
      </c>
      <c r="B200" s="13" t="s">
        <v>102</v>
      </c>
      <c r="C200" s="13" t="s">
        <v>779</v>
      </c>
      <c r="D200" s="13">
        <v>1461201</v>
      </c>
      <c r="E200" s="13">
        <v>1462061</v>
      </c>
      <c r="F200" s="13" t="s">
        <v>782</v>
      </c>
      <c r="G200" s="13" t="s">
        <v>783</v>
      </c>
      <c r="H200" s="46">
        <v>4.8999999999999998E-90</v>
      </c>
    </row>
    <row r="201" spans="1:8" x14ac:dyDescent="0.25">
      <c r="A201" s="13" t="s">
        <v>778</v>
      </c>
      <c r="B201" s="13" t="s">
        <v>102</v>
      </c>
      <c r="C201" s="13" t="s">
        <v>779</v>
      </c>
      <c r="D201" s="13">
        <v>1462846</v>
      </c>
      <c r="E201" s="13">
        <v>1464984</v>
      </c>
      <c r="F201" s="13" t="s">
        <v>784</v>
      </c>
      <c r="G201" s="13" t="s">
        <v>785</v>
      </c>
      <c r="H201" s="46">
        <v>6.4999999999999999E-163</v>
      </c>
    </row>
    <row r="202" spans="1:8" x14ac:dyDescent="0.25">
      <c r="A202" s="13" t="s">
        <v>778</v>
      </c>
      <c r="B202" s="13" t="s">
        <v>102</v>
      </c>
      <c r="C202" s="13" t="s">
        <v>779</v>
      </c>
      <c r="D202" s="13">
        <v>1464987</v>
      </c>
      <c r="E202" s="13">
        <v>1467866</v>
      </c>
      <c r="F202" s="13" t="s">
        <v>786</v>
      </c>
      <c r="G202" s="13" t="s">
        <v>787</v>
      </c>
      <c r="H202" s="46">
        <v>2.7000000000000002E-9</v>
      </c>
    </row>
    <row r="203" spans="1:8" x14ac:dyDescent="0.25">
      <c r="A203" s="13" t="s">
        <v>778</v>
      </c>
      <c r="B203" s="13" t="s">
        <v>102</v>
      </c>
      <c r="C203" s="13" t="s">
        <v>779</v>
      </c>
      <c r="D203" s="13">
        <v>1469854</v>
      </c>
      <c r="E203" s="13">
        <v>1470963</v>
      </c>
      <c r="F203" s="13" t="s">
        <v>788</v>
      </c>
      <c r="G203" s="13" t="s">
        <v>789</v>
      </c>
      <c r="H203" s="46">
        <v>7.2E-152</v>
      </c>
    </row>
    <row r="204" spans="1:8" x14ac:dyDescent="0.25">
      <c r="A204" s="13" t="s">
        <v>778</v>
      </c>
      <c r="B204" s="13" t="s">
        <v>102</v>
      </c>
      <c r="C204" s="13" t="s">
        <v>790</v>
      </c>
      <c r="D204" s="13">
        <v>709407</v>
      </c>
      <c r="E204" s="13">
        <v>710516</v>
      </c>
      <c r="F204" s="13" t="s">
        <v>788</v>
      </c>
      <c r="G204" s="13" t="s">
        <v>789</v>
      </c>
      <c r="H204" s="46">
        <v>7.2E-152</v>
      </c>
    </row>
    <row r="205" spans="1:8" x14ac:dyDescent="0.25">
      <c r="A205" s="13" t="s">
        <v>778</v>
      </c>
      <c r="B205" s="13" t="s">
        <v>102</v>
      </c>
      <c r="C205" s="13" t="s">
        <v>790</v>
      </c>
      <c r="D205" s="13">
        <v>712504</v>
      </c>
      <c r="E205" s="13">
        <v>715383</v>
      </c>
      <c r="F205" s="13" t="s">
        <v>786</v>
      </c>
      <c r="G205" s="13" t="s">
        <v>787</v>
      </c>
      <c r="H205" s="46">
        <v>2.7000000000000002E-9</v>
      </c>
    </row>
    <row r="206" spans="1:8" x14ac:dyDescent="0.25">
      <c r="A206" s="13" t="s">
        <v>778</v>
      </c>
      <c r="B206" s="13" t="s">
        <v>102</v>
      </c>
      <c r="C206" s="13" t="s">
        <v>790</v>
      </c>
      <c r="D206" s="13">
        <v>715386</v>
      </c>
      <c r="E206" s="13">
        <v>717524</v>
      </c>
      <c r="F206" s="13" t="s">
        <v>784</v>
      </c>
      <c r="G206" s="13" t="s">
        <v>785</v>
      </c>
      <c r="H206" s="46">
        <v>6.4999999999999999E-163</v>
      </c>
    </row>
    <row r="207" spans="1:8" x14ac:dyDescent="0.25">
      <c r="A207" s="13" t="s">
        <v>778</v>
      </c>
      <c r="B207" s="13" t="s">
        <v>102</v>
      </c>
      <c r="C207" s="13" t="s">
        <v>790</v>
      </c>
      <c r="D207" s="13">
        <v>718309</v>
      </c>
      <c r="E207" s="13">
        <v>719169</v>
      </c>
      <c r="F207" s="13" t="s">
        <v>782</v>
      </c>
      <c r="G207" s="13" t="s">
        <v>783</v>
      </c>
      <c r="H207" s="46">
        <v>1.3999999999999999E-90</v>
      </c>
    </row>
    <row r="208" spans="1:8" x14ac:dyDescent="0.25">
      <c r="A208" s="13" t="s">
        <v>778</v>
      </c>
      <c r="B208" s="13" t="s">
        <v>102</v>
      </c>
      <c r="C208" s="13" t="s">
        <v>790</v>
      </c>
      <c r="D208" s="13">
        <v>719205</v>
      </c>
      <c r="E208" s="13">
        <v>720332</v>
      </c>
      <c r="F208" s="13" t="s">
        <v>780</v>
      </c>
      <c r="G208" s="13" t="s">
        <v>781</v>
      </c>
      <c r="H208" s="46">
        <v>3.2E-13</v>
      </c>
    </row>
    <row r="209" spans="1:8" x14ac:dyDescent="0.25">
      <c r="A209" s="13" t="s">
        <v>778</v>
      </c>
      <c r="B209" s="13" t="s">
        <v>102</v>
      </c>
      <c r="C209" s="13" t="s">
        <v>790</v>
      </c>
      <c r="D209" s="13">
        <v>720815</v>
      </c>
      <c r="E209" s="13">
        <v>722491</v>
      </c>
      <c r="F209" s="13" t="s">
        <v>642</v>
      </c>
      <c r="G209" s="13" t="s">
        <v>537</v>
      </c>
      <c r="H209" s="46">
        <v>3.3000000000000001E-12</v>
      </c>
    </row>
    <row r="210" spans="1:8" x14ac:dyDescent="0.25">
      <c r="A210" s="13" t="s">
        <v>791</v>
      </c>
      <c r="B210" s="13" t="s">
        <v>107</v>
      </c>
      <c r="C210" s="13" t="s">
        <v>720</v>
      </c>
      <c r="D210" s="13">
        <v>2249490</v>
      </c>
      <c r="E210" s="13">
        <v>2250113</v>
      </c>
      <c r="F210" s="13" t="s">
        <v>721</v>
      </c>
      <c r="G210" s="13" t="s">
        <v>722</v>
      </c>
      <c r="H210" s="46">
        <v>4.9999999999999998E-8</v>
      </c>
    </row>
    <row r="211" spans="1:8" x14ac:dyDescent="0.25">
      <c r="A211" s="13" t="s">
        <v>791</v>
      </c>
      <c r="B211" s="13" t="s">
        <v>107</v>
      </c>
      <c r="C211" s="13" t="s">
        <v>720</v>
      </c>
      <c r="D211" s="13">
        <v>2250178</v>
      </c>
      <c r="E211" s="13">
        <v>2251110</v>
      </c>
      <c r="F211" s="13" t="s">
        <v>619</v>
      </c>
      <c r="G211" s="13" t="s">
        <v>723</v>
      </c>
      <c r="H211" s="46">
        <v>8.2000000000000007E-15</v>
      </c>
    </row>
    <row r="212" spans="1:8" x14ac:dyDescent="0.25">
      <c r="A212" s="13" t="s">
        <v>791</v>
      </c>
      <c r="B212" s="13" t="s">
        <v>107</v>
      </c>
      <c r="C212" s="13" t="s">
        <v>720</v>
      </c>
      <c r="D212" s="13">
        <v>2260221</v>
      </c>
      <c r="E212" s="13">
        <v>2260892</v>
      </c>
      <c r="F212" s="13" t="s">
        <v>649</v>
      </c>
      <c r="G212" s="13" t="s">
        <v>478</v>
      </c>
      <c r="H212" s="46">
        <v>4.3E-23</v>
      </c>
    </row>
    <row r="213" spans="1:8" x14ac:dyDescent="0.25">
      <c r="A213" s="13" t="s">
        <v>791</v>
      </c>
      <c r="B213" s="13" t="s">
        <v>107</v>
      </c>
      <c r="C213" s="13" t="s">
        <v>720</v>
      </c>
      <c r="D213" s="13">
        <v>2260889</v>
      </c>
      <c r="E213" s="13">
        <v>2261665</v>
      </c>
      <c r="F213" s="13" t="s">
        <v>649</v>
      </c>
      <c r="G213" s="13" t="s">
        <v>478</v>
      </c>
      <c r="H213" s="46">
        <v>9.9999999999999996E-24</v>
      </c>
    </row>
    <row r="214" spans="1:8" x14ac:dyDescent="0.25">
      <c r="A214" s="13" t="s">
        <v>792</v>
      </c>
      <c r="B214" s="13" t="s">
        <v>108</v>
      </c>
      <c r="C214" s="13" t="s">
        <v>793</v>
      </c>
      <c r="D214" s="13">
        <v>1060133</v>
      </c>
      <c r="E214" s="13">
        <v>1061899</v>
      </c>
      <c r="F214" s="13" t="s">
        <v>794</v>
      </c>
      <c r="G214" s="13" t="s">
        <v>795</v>
      </c>
      <c r="H214" s="46">
        <v>2.7999999999999998E-9</v>
      </c>
    </row>
    <row r="215" spans="1:8" x14ac:dyDescent="0.25">
      <c r="A215" s="13" t="s">
        <v>792</v>
      </c>
      <c r="B215" s="13" t="s">
        <v>108</v>
      </c>
      <c r="C215" s="13" t="s">
        <v>793</v>
      </c>
      <c r="D215" s="13">
        <v>1062514</v>
      </c>
      <c r="E215" s="13">
        <v>1063455</v>
      </c>
      <c r="F215" s="13" t="s">
        <v>796</v>
      </c>
      <c r="G215" s="13" t="s">
        <v>797</v>
      </c>
      <c r="H215" s="46">
        <v>1.7000000000000001E-10</v>
      </c>
    </row>
    <row r="216" spans="1:8" x14ac:dyDescent="0.25">
      <c r="A216" s="13" t="s">
        <v>792</v>
      </c>
      <c r="B216" s="13" t="s">
        <v>108</v>
      </c>
      <c r="C216" s="13" t="s">
        <v>793</v>
      </c>
      <c r="D216" s="13">
        <v>1064044</v>
      </c>
      <c r="E216" s="13">
        <v>1064916</v>
      </c>
      <c r="F216" s="13" t="s">
        <v>798</v>
      </c>
      <c r="G216" s="13" t="s">
        <v>799</v>
      </c>
      <c r="H216" s="46">
        <v>6.0000000000000002E-6</v>
      </c>
    </row>
    <row r="217" spans="1:8" x14ac:dyDescent="0.25">
      <c r="A217" s="13" t="s">
        <v>792</v>
      </c>
      <c r="B217" s="13" t="s">
        <v>108</v>
      </c>
      <c r="C217" s="13" t="s">
        <v>793</v>
      </c>
      <c r="D217" s="13">
        <v>1067195</v>
      </c>
      <c r="E217" s="13">
        <v>1068076</v>
      </c>
      <c r="F217" s="13" t="s">
        <v>800</v>
      </c>
      <c r="G217" s="13" t="s">
        <v>505</v>
      </c>
      <c r="H217" s="46">
        <v>2.4E-102</v>
      </c>
    </row>
    <row r="218" spans="1:8" x14ac:dyDescent="0.25">
      <c r="A218" s="13" t="s">
        <v>792</v>
      </c>
      <c r="B218" s="13" t="s">
        <v>108</v>
      </c>
      <c r="C218" s="13" t="s">
        <v>793</v>
      </c>
      <c r="D218" s="13">
        <v>1075056</v>
      </c>
      <c r="E218" s="13">
        <v>1075652</v>
      </c>
      <c r="F218" s="13" t="s">
        <v>610</v>
      </c>
      <c r="G218" s="13" t="s">
        <v>497</v>
      </c>
      <c r="H218" s="46">
        <v>3.5999999999999998E-8</v>
      </c>
    </row>
    <row r="219" spans="1:8" x14ac:dyDescent="0.25">
      <c r="A219" s="13" t="s">
        <v>801</v>
      </c>
      <c r="B219" s="13" t="s">
        <v>110</v>
      </c>
      <c r="C219" s="13" t="s">
        <v>802</v>
      </c>
      <c r="D219" s="13">
        <v>1791206</v>
      </c>
      <c r="E219" s="13">
        <v>1794862</v>
      </c>
      <c r="F219" s="13" t="s">
        <v>803</v>
      </c>
      <c r="G219" s="50" t="s">
        <v>538</v>
      </c>
      <c r="H219" s="46">
        <v>2.2000000000000001E-14</v>
      </c>
    </row>
    <row r="220" spans="1:8" x14ac:dyDescent="0.25">
      <c r="A220" s="13" t="s">
        <v>801</v>
      </c>
      <c r="B220" s="13" t="s">
        <v>110</v>
      </c>
      <c r="C220" s="13" t="s">
        <v>804</v>
      </c>
      <c r="D220" s="13">
        <v>1615443</v>
      </c>
      <c r="E220" s="13">
        <v>1619099</v>
      </c>
      <c r="F220" s="13" t="s">
        <v>803</v>
      </c>
      <c r="G220" s="50" t="s">
        <v>538</v>
      </c>
      <c r="H220" s="46">
        <v>1.4E-14</v>
      </c>
    </row>
    <row r="221" spans="1:8" x14ac:dyDescent="0.25">
      <c r="A221" s="13" t="s">
        <v>801</v>
      </c>
      <c r="B221" s="13" t="s">
        <v>110</v>
      </c>
      <c r="C221" s="13" t="s">
        <v>805</v>
      </c>
      <c r="D221" s="13">
        <v>514869</v>
      </c>
      <c r="E221" s="13">
        <v>515186</v>
      </c>
      <c r="F221" s="13" t="s">
        <v>806</v>
      </c>
      <c r="G221" s="13" t="s">
        <v>807</v>
      </c>
      <c r="H221" s="46">
        <v>4.5E-13</v>
      </c>
    </row>
    <row r="222" spans="1:8" x14ac:dyDescent="0.25">
      <c r="A222" s="13" t="s">
        <v>801</v>
      </c>
      <c r="B222" s="13" t="s">
        <v>110</v>
      </c>
      <c r="C222" s="13" t="s">
        <v>805</v>
      </c>
      <c r="D222" s="13">
        <v>517552</v>
      </c>
      <c r="E222" s="13">
        <v>518142</v>
      </c>
      <c r="F222" s="13" t="s">
        <v>808</v>
      </c>
      <c r="G222" s="13" t="s">
        <v>809</v>
      </c>
      <c r="H222" s="46">
        <v>2.2E-57</v>
      </c>
    </row>
    <row r="223" spans="1:8" x14ac:dyDescent="0.25">
      <c r="A223" s="13" t="s">
        <v>801</v>
      </c>
      <c r="B223" s="13" t="s">
        <v>110</v>
      </c>
      <c r="C223" s="13" t="s">
        <v>805</v>
      </c>
      <c r="D223" s="13">
        <v>519901</v>
      </c>
      <c r="E223" s="13">
        <v>520851</v>
      </c>
      <c r="F223" s="13" t="s">
        <v>650</v>
      </c>
      <c r="G223" s="13" t="s">
        <v>651</v>
      </c>
      <c r="H223" s="46">
        <v>1.4999999999999999E-8</v>
      </c>
    </row>
    <row r="224" spans="1:8" x14ac:dyDescent="0.25">
      <c r="A224" s="13" t="s">
        <v>801</v>
      </c>
      <c r="B224" s="13" t="s">
        <v>110</v>
      </c>
      <c r="C224" s="13" t="s">
        <v>805</v>
      </c>
      <c r="D224" s="13">
        <v>526863</v>
      </c>
      <c r="E224" s="13">
        <v>527267</v>
      </c>
      <c r="F224" s="13" t="s">
        <v>810</v>
      </c>
      <c r="G224" s="13" t="s">
        <v>811</v>
      </c>
      <c r="H224" s="46">
        <v>2.5000000000000002E-6</v>
      </c>
    </row>
    <row r="225" spans="1:8" x14ac:dyDescent="0.25">
      <c r="A225" s="13" t="s">
        <v>801</v>
      </c>
      <c r="B225" s="13" t="s">
        <v>110</v>
      </c>
      <c r="C225" s="13" t="s">
        <v>812</v>
      </c>
      <c r="D225" s="13">
        <v>612310</v>
      </c>
      <c r="E225" s="13">
        <v>612627</v>
      </c>
      <c r="F225" s="13" t="s">
        <v>806</v>
      </c>
      <c r="G225" s="13" t="s">
        <v>807</v>
      </c>
      <c r="H225" s="46">
        <v>4.5E-13</v>
      </c>
    </row>
    <row r="226" spans="1:8" x14ac:dyDescent="0.25">
      <c r="A226" s="13" t="s">
        <v>801</v>
      </c>
      <c r="B226" s="13" t="s">
        <v>110</v>
      </c>
      <c r="C226" s="13" t="s">
        <v>812</v>
      </c>
      <c r="D226" s="13">
        <v>614993</v>
      </c>
      <c r="E226" s="13">
        <v>615583</v>
      </c>
      <c r="F226" s="13" t="s">
        <v>808</v>
      </c>
      <c r="G226" s="13" t="s">
        <v>809</v>
      </c>
      <c r="H226" s="46">
        <v>2.2E-57</v>
      </c>
    </row>
    <row r="227" spans="1:8" x14ac:dyDescent="0.25">
      <c r="A227" s="13" t="s">
        <v>801</v>
      </c>
      <c r="B227" s="13" t="s">
        <v>110</v>
      </c>
      <c r="C227" s="13" t="s">
        <v>812</v>
      </c>
      <c r="D227" s="13">
        <v>617342</v>
      </c>
      <c r="E227" s="13">
        <v>618292</v>
      </c>
      <c r="F227" s="13" t="s">
        <v>650</v>
      </c>
      <c r="G227" s="13" t="s">
        <v>651</v>
      </c>
      <c r="H227" s="46">
        <v>1.4999999999999999E-8</v>
      </c>
    </row>
    <row r="228" spans="1:8" x14ac:dyDescent="0.25">
      <c r="A228" s="13" t="s">
        <v>801</v>
      </c>
      <c r="B228" s="13" t="s">
        <v>110</v>
      </c>
      <c r="C228" s="13" t="s">
        <v>812</v>
      </c>
      <c r="D228" s="13">
        <v>624306</v>
      </c>
      <c r="E228" s="13">
        <v>624710</v>
      </c>
      <c r="F228" s="13" t="s">
        <v>810</v>
      </c>
      <c r="G228" s="13" t="s">
        <v>811</v>
      </c>
      <c r="H228" s="46">
        <v>2.5000000000000002E-6</v>
      </c>
    </row>
    <row r="229" spans="1:8" x14ac:dyDescent="0.25">
      <c r="A229" s="13" t="s">
        <v>801</v>
      </c>
      <c r="B229" s="13" t="s">
        <v>110</v>
      </c>
      <c r="C229" s="13" t="s">
        <v>813</v>
      </c>
      <c r="D229" s="13">
        <v>550444</v>
      </c>
      <c r="E229" s="13">
        <v>550761</v>
      </c>
      <c r="F229" s="13" t="s">
        <v>806</v>
      </c>
      <c r="G229" s="13" t="s">
        <v>807</v>
      </c>
      <c r="H229" s="46">
        <v>4.5E-13</v>
      </c>
    </row>
    <row r="230" spans="1:8" x14ac:dyDescent="0.25">
      <c r="A230" s="13" t="s">
        <v>801</v>
      </c>
      <c r="B230" s="13" t="s">
        <v>110</v>
      </c>
      <c r="C230" s="13" t="s">
        <v>813</v>
      </c>
      <c r="D230" s="13">
        <v>553127</v>
      </c>
      <c r="E230" s="13">
        <v>553717</v>
      </c>
      <c r="F230" s="13" t="s">
        <v>808</v>
      </c>
      <c r="G230" s="13" t="s">
        <v>809</v>
      </c>
      <c r="H230" s="46">
        <v>2.2E-57</v>
      </c>
    </row>
    <row r="231" spans="1:8" x14ac:dyDescent="0.25">
      <c r="A231" s="13" t="s">
        <v>801</v>
      </c>
      <c r="B231" s="13" t="s">
        <v>110</v>
      </c>
      <c r="C231" s="13" t="s">
        <v>813</v>
      </c>
      <c r="D231" s="13">
        <v>555476</v>
      </c>
      <c r="E231" s="13">
        <v>556426</v>
      </c>
      <c r="F231" s="13" t="s">
        <v>650</v>
      </c>
      <c r="G231" s="13" t="s">
        <v>651</v>
      </c>
      <c r="H231" s="46">
        <v>1.4999999999999999E-8</v>
      </c>
    </row>
    <row r="232" spans="1:8" x14ac:dyDescent="0.25">
      <c r="A232" s="13" t="s">
        <v>801</v>
      </c>
      <c r="B232" s="13" t="s">
        <v>110</v>
      </c>
      <c r="C232" s="13" t="s">
        <v>813</v>
      </c>
      <c r="D232" s="13">
        <v>562436</v>
      </c>
      <c r="E232" s="13">
        <v>562840</v>
      </c>
      <c r="F232" s="13" t="s">
        <v>810</v>
      </c>
      <c r="G232" s="13" t="s">
        <v>811</v>
      </c>
      <c r="H232" s="46">
        <v>2.5000000000000002E-6</v>
      </c>
    </row>
    <row r="233" spans="1:8" x14ac:dyDescent="0.25">
      <c r="A233" s="13" t="s">
        <v>801</v>
      </c>
      <c r="B233" s="13" t="s">
        <v>110</v>
      </c>
      <c r="C233" s="13" t="s">
        <v>814</v>
      </c>
      <c r="D233" s="13">
        <v>1691860</v>
      </c>
      <c r="E233" s="13">
        <v>1695516</v>
      </c>
      <c r="F233" s="13" t="s">
        <v>803</v>
      </c>
      <c r="G233" s="13" t="s">
        <v>538</v>
      </c>
      <c r="H233" s="46">
        <v>7.8000000000000005E-15</v>
      </c>
    </row>
    <row r="234" spans="1:8" x14ac:dyDescent="0.25">
      <c r="A234" s="13" t="s">
        <v>801</v>
      </c>
      <c r="B234" s="13" t="s">
        <v>110</v>
      </c>
      <c r="C234" s="13" t="s">
        <v>815</v>
      </c>
      <c r="D234" s="13">
        <v>1583458</v>
      </c>
      <c r="E234" s="13">
        <v>1584309</v>
      </c>
      <c r="F234" s="13" t="s">
        <v>816</v>
      </c>
      <c r="G234" s="13" t="s">
        <v>817</v>
      </c>
      <c r="H234" s="46">
        <v>5.9000000000000003E-6</v>
      </c>
    </row>
    <row r="235" spans="1:8" x14ac:dyDescent="0.25">
      <c r="A235" s="13" t="s">
        <v>801</v>
      </c>
      <c r="B235" s="13" t="s">
        <v>110</v>
      </c>
      <c r="C235" s="13" t="s">
        <v>815</v>
      </c>
      <c r="D235" s="13">
        <v>1585763</v>
      </c>
      <c r="E235" s="13">
        <v>1588615</v>
      </c>
      <c r="F235" s="13" t="s">
        <v>818</v>
      </c>
      <c r="G235" s="13" t="s">
        <v>540</v>
      </c>
      <c r="H235" s="46">
        <v>1E-8</v>
      </c>
    </row>
    <row r="236" spans="1:8" x14ac:dyDescent="0.25">
      <c r="A236" s="13" t="s">
        <v>801</v>
      </c>
      <c r="B236" s="13" t="s">
        <v>110</v>
      </c>
      <c r="C236" s="13" t="s">
        <v>815</v>
      </c>
      <c r="D236" s="13">
        <v>1599536</v>
      </c>
      <c r="E236" s="13">
        <v>1599895</v>
      </c>
      <c r="F236" s="13" t="s">
        <v>819</v>
      </c>
      <c r="G236" s="13" t="s">
        <v>820</v>
      </c>
      <c r="H236" s="46">
        <v>1.4E-8</v>
      </c>
    </row>
    <row r="237" spans="1:8" x14ac:dyDescent="0.25">
      <c r="A237" s="13" t="s">
        <v>801</v>
      </c>
      <c r="B237" s="13" t="s">
        <v>110</v>
      </c>
      <c r="C237" s="13" t="s">
        <v>815</v>
      </c>
      <c r="D237" s="13">
        <v>629297</v>
      </c>
      <c r="E237" s="13">
        <v>630289</v>
      </c>
      <c r="F237" s="13" t="s">
        <v>619</v>
      </c>
      <c r="G237" s="13" t="s">
        <v>821</v>
      </c>
      <c r="H237" s="46">
        <v>5.9000000000000003E-6</v>
      </c>
    </row>
    <row r="238" spans="1:8" x14ac:dyDescent="0.25">
      <c r="A238" s="13" t="s">
        <v>801</v>
      </c>
      <c r="B238" s="13" t="s">
        <v>110</v>
      </c>
      <c r="C238" s="13" t="s">
        <v>815</v>
      </c>
      <c r="D238" s="13">
        <v>630811</v>
      </c>
      <c r="E238" s="13">
        <v>631776</v>
      </c>
      <c r="F238" s="13" t="s">
        <v>650</v>
      </c>
      <c r="G238" s="13" t="s">
        <v>651</v>
      </c>
      <c r="H238" s="46">
        <v>1.6E-7</v>
      </c>
    </row>
    <row r="239" spans="1:8" x14ac:dyDescent="0.25">
      <c r="A239" s="13" t="s">
        <v>801</v>
      </c>
      <c r="B239" s="13" t="s">
        <v>110</v>
      </c>
      <c r="C239" s="13" t="s">
        <v>815</v>
      </c>
      <c r="D239" s="13">
        <v>633559</v>
      </c>
      <c r="E239" s="13">
        <v>633942</v>
      </c>
      <c r="F239" s="13" t="s">
        <v>819</v>
      </c>
      <c r="G239" s="13" t="s">
        <v>820</v>
      </c>
      <c r="H239" s="46">
        <v>1.7E-8</v>
      </c>
    </row>
    <row r="240" spans="1:8" x14ac:dyDescent="0.25">
      <c r="A240" s="13" t="s">
        <v>801</v>
      </c>
      <c r="B240" s="13" t="s">
        <v>110</v>
      </c>
      <c r="C240" s="13" t="s">
        <v>822</v>
      </c>
      <c r="D240" s="13">
        <v>513420</v>
      </c>
      <c r="E240" s="13">
        <v>513737</v>
      </c>
      <c r="F240" s="13" t="s">
        <v>806</v>
      </c>
      <c r="G240" s="13" t="s">
        <v>807</v>
      </c>
      <c r="H240" s="46">
        <v>4.5E-13</v>
      </c>
    </row>
    <row r="241" spans="1:8" x14ac:dyDescent="0.25">
      <c r="A241" s="13" t="s">
        <v>801</v>
      </c>
      <c r="B241" s="13" t="s">
        <v>110</v>
      </c>
      <c r="C241" s="13" t="s">
        <v>822</v>
      </c>
      <c r="D241" s="13">
        <v>516103</v>
      </c>
      <c r="E241" s="13">
        <v>516693</v>
      </c>
      <c r="F241" s="13" t="s">
        <v>808</v>
      </c>
      <c r="G241" s="13" t="s">
        <v>809</v>
      </c>
      <c r="H241" s="46">
        <v>2.2E-57</v>
      </c>
    </row>
    <row r="242" spans="1:8" x14ac:dyDescent="0.25">
      <c r="A242" s="13" t="s">
        <v>801</v>
      </c>
      <c r="B242" s="13" t="s">
        <v>110</v>
      </c>
      <c r="C242" s="13" t="s">
        <v>822</v>
      </c>
      <c r="D242" s="13">
        <v>518452</v>
      </c>
      <c r="E242" s="13">
        <v>519402</v>
      </c>
      <c r="F242" s="13" t="s">
        <v>650</v>
      </c>
      <c r="G242" s="13" t="s">
        <v>651</v>
      </c>
      <c r="H242" s="46">
        <v>1.4999999999999999E-8</v>
      </c>
    </row>
    <row r="243" spans="1:8" x14ac:dyDescent="0.25">
      <c r="A243" s="13" t="s">
        <v>801</v>
      </c>
      <c r="B243" s="13" t="s">
        <v>110</v>
      </c>
      <c r="C243" s="13" t="s">
        <v>822</v>
      </c>
      <c r="D243" s="13">
        <v>525413</v>
      </c>
      <c r="E243" s="13">
        <v>525817</v>
      </c>
      <c r="F243" s="13" t="s">
        <v>810</v>
      </c>
      <c r="G243" s="13" t="s">
        <v>811</v>
      </c>
      <c r="H243" s="46">
        <v>2.5000000000000002E-6</v>
      </c>
    </row>
    <row r="244" spans="1:8" x14ac:dyDescent="0.25">
      <c r="A244" s="13" t="s">
        <v>801</v>
      </c>
      <c r="B244" s="13" t="s">
        <v>110</v>
      </c>
      <c r="C244" s="13" t="s">
        <v>823</v>
      </c>
      <c r="D244" s="13">
        <v>30577</v>
      </c>
      <c r="E244" s="13">
        <v>32637</v>
      </c>
      <c r="F244" s="13" t="s">
        <v>649</v>
      </c>
      <c r="G244" s="13" t="s">
        <v>478</v>
      </c>
      <c r="H244" s="46">
        <v>2.3999999999999999E-14</v>
      </c>
    </row>
    <row r="245" spans="1:8" x14ac:dyDescent="0.25">
      <c r="A245" s="13" t="s">
        <v>824</v>
      </c>
      <c r="B245" s="13" t="s">
        <v>112</v>
      </c>
      <c r="C245" s="13" t="s">
        <v>825</v>
      </c>
      <c r="D245" s="13">
        <v>3032165</v>
      </c>
      <c r="E245" s="13">
        <v>3032848</v>
      </c>
      <c r="F245" s="13" t="s">
        <v>649</v>
      </c>
      <c r="G245" s="13" t="s">
        <v>478</v>
      </c>
      <c r="H245" s="46">
        <v>5.2E-22</v>
      </c>
    </row>
    <row r="246" spans="1:8" x14ac:dyDescent="0.25">
      <c r="A246" s="13" t="s">
        <v>824</v>
      </c>
      <c r="B246" s="13" t="s">
        <v>112</v>
      </c>
      <c r="C246" s="13" t="s">
        <v>825</v>
      </c>
      <c r="D246" s="13">
        <v>3032845</v>
      </c>
      <c r="E246" s="13">
        <v>3033621</v>
      </c>
      <c r="F246" s="13" t="s">
        <v>649</v>
      </c>
      <c r="G246" s="13" t="s">
        <v>478</v>
      </c>
      <c r="H246" s="46">
        <v>2.7999999999999997E-23</v>
      </c>
    </row>
    <row r="247" spans="1:8" x14ac:dyDescent="0.25">
      <c r="A247" s="13" t="s">
        <v>824</v>
      </c>
      <c r="B247" s="13" t="s">
        <v>112</v>
      </c>
      <c r="C247" s="13" t="s">
        <v>720</v>
      </c>
      <c r="D247" s="13">
        <v>2249490</v>
      </c>
      <c r="E247" s="13">
        <v>2250113</v>
      </c>
      <c r="F247" s="13" t="s">
        <v>721</v>
      </c>
      <c r="G247" s="13" t="s">
        <v>722</v>
      </c>
      <c r="H247" s="46">
        <v>4.9999999999999998E-8</v>
      </c>
    </row>
    <row r="248" spans="1:8" x14ac:dyDescent="0.25">
      <c r="A248" s="13" t="s">
        <v>824</v>
      </c>
      <c r="B248" s="13" t="s">
        <v>112</v>
      </c>
      <c r="C248" s="13" t="s">
        <v>720</v>
      </c>
      <c r="D248" s="13">
        <v>2250178</v>
      </c>
      <c r="E248" s="13">
        <v>2251110</v>
      </c>
      <c r="F248" s="13" t="s">
        <v>619</v>
      </c>
      <c r="G248" s="13" t="s">
        <v>723</v>
      </c>
      <c r="H248" s="46">
        <v>8.2000000000000007E-15</v>
      </c>
    </row>
    <row r="249" spans="1:8" x14ac:dyDescent="0.25">
      <c r="A249" s="13" t="s">
        <v>824</v>
      </c>
      <c r="B249" s="13" t="s">
        <v>112</v>
      </c>
      <c r="C249" s="13" t="s">
        <v>720</v>
      </c>
      <c r="D249" s="13">
        <v>2260221</v>
      </c>
      <c r="E249" s="13">
        <v>2260892</v>
      </c>
      <c r="F249" s="13" t="s">
        <v>649</v>
      </c>
      <c r="G249" s="13" t="s">
        <v>478</v>
      </c>
      <c r="H249" s="46">
        <v>4.3E-23</v>
      </c>
    </row>
    <row r="250" spans="1:8" x14ac:dyDescent="0.25">
      <c r="A250" s="13" t="s">
        <v>824</v>
      </c>
      <c r="B250" s="13" t="s">
        <v>112</v>
      </c>
      <c r="C250" s="13" t="s">
        <v>720</v>
      </c>
      <c r="D250" s="13">
        <v>2260889</v>
      </c>
      <c r="E250" s="13">
        <v>2261665</v>
      </c>
      <c r="F250" s="13" t="s">
        <v>649</v>
      </c>
      <c r="G250" s="13" t="s">
        <v>478</v>
      </c>
      <c r="H250" s="46">
        <v>9.9999999999999996E-24</v>
      </c>
    </row>
    <row r="251" spans="1:8" x14ac:dyDescent="0.25">
      <c r="A251" s="13" t="s">
        <v>826</v>
      </c>
      <c r="B251" s="13" t="s">
        <v>117</v>
      </c>
      <c r="C251" s="13" t="s">
        <v>827</v>
      </c>
      <c r="D251" s="13">
        <v>16520</v>
      </c>
      <c r="E251" s="13">
        <v>16897</v>
      </c>
      <c r="F251" s="13" t="s">
        <v>664</v>
      </c>
      <c r="G251" s="13" t="s">
        <v>665</v>
      </c>
      <c r="H251" s="46">
        <v>2.4E-10</v>
      </c>
    </row>
    <row r="252" spans="1:8" x14ac:dyDescent="0.25">
      <c r="A252" s="13" t="s">
        <v>826</v>
      </c>
      <c r="B252" s="13" t="s">
        <v>117</v>
      </c>
      <c r="C252" s="13" t="s">
        <v>827</v>
      </c>
      <c r="D252" s="13">
        <v>18022</v>
      </c>
      <c r="E252" s="13">
        <v>19152</v>
      </c>
      <c r="F252" s="13" t="s">
        <v>828</v>
      </c>
      <c r="G252" s="13" t="s">
        <v>829</v>
      </c>
      <c r="H252" s="46">
        <v>1.7E-12</v>
      </c>
    </row>
    <row r="253" spans="1:8" x14ac:dyDescent="0.25">
      <c r="A253" s="13" t="s">
        <v>826</v>
      </c>
      <c r="B253" s="13" t="s">
        <v>117</v>
      </c>
      <c r="C253" s="13" t="s">
        <v>827</v>
      </c>
      <c r="D253" s="13">
        <v>25016</v>
      </c>
      <c r="E253" s="13">
        <v>25399</v>
      </c>
      <c r="F253" s="13" t="s">
        <v>664</v>
      </c>
      <c r="G253" s="13" t="s">
        <v>665</v>
      </c>
      <c r="H253" s="46">
        <v>1.2999999999999999E-10</v>
      </c>
    </row>
    <row r="254" spans="1:8" x14ac:dyDescent="0.25">
      <c r="A254" s="13" t="s">
        <v>826</v>
      </c>
      <c r="B254" s="13" t="s">
        <v>117</v>
      </c>
      <c r="C254" s="13" t="s">
        <v>827</v>
      </c>
      <c r="D254" s="13">
        <v>29933</v>
      </c>
      <c r="E254" s="13">
        <v>30694</v>
      </c>
      <c r="F254" s="13" t="s">
        <v>830</v>
      </c>
      <c r="G254" s="13" t="s">
        <v>831</v>
      </c>
      <c r="H254" s="46">
        <v>7.5000000000000002E-7</v>
      </c>
    </row>
    <row r="255" spans="1:8" x14ac:dyDescent="0.25">
      <c r="A255" s="13" t="s">
        <v>826</v>
      </c>
      <c r="B255" s="13" t="s">
        <v>117</v>
      </c>
      <c r="C255" s="13" t="s">
        <v>832</v>
      </c>
      <c r="D255" s="13">
        <v>638275</v>
      </c>
      <c r="E255" s="13">
        <v>638652</v>
      </c>
      <c r="F255" s="13" t="s">
        <v>664</v>
      </c>
      <c r="G255" s="13" t="s">
        <v>665</v>
      </c>
      <c r="H255" s="46">
        <v>2.4E-10</v>
      </c>
    </row>
    <row r="256" spans="1:8" x14ac:dyDescent="0.25">
      <c r="A256" s="13" t="s">
        <v>826</v>
      </c>
      <c r="B256" s="13" t="s">
        <v>117</v>
      </c>
      <c r="C256" s="13" t="s">
        <v>832</v>
      </c>
      <c r="D256" s="13">
        <v>639777</v>
      </c>
      <c r="E256" s="13">
        <v>640907</v>
      </c>
      <c r="F256" s="13" t="s">
        <v>828</v>
      </c>
      <c r="G256" s="13" t="s">
        <v>829</v>
      </c>
      <c r="H256" s="46">
        <v>1.7E-12</v>
      </c>
    </row>
    <row r="257" spans="1:8" x14ac:dyDescent="0.25">
      <c r="A257" s="13" t="s">
        <v>826</v>
      </c>
      <c r="B257" s="13" t="s">
        <v>117</v>
      </c>
      <c r="C257" s="13" t="s">
        <v>832</v>
      </c>
      <c r="D257" s="13">
        <v>646772</v>
      </c>
      <c r="E257" s="13">
        <v>647155</v>
      </c>
      <c r="F257" s="13" t="s">
        <v>664</v>
      </c>
      <c r="G257" s="13" t="s">
        <v>665</v>
      </c>
      <c r="H257" s="46">
        <v>1.2999999999999999E-10</v>
      </c>
    </row>
    <row r="258" spans="1:8" x14ac:dyDescent="0.25">
      <c r="A258" s="13" t="s">
        <v>826</v>
      </c>
      <c r="B258" s="13" t="s">
        <v>117</v>
      </c>
      <c r="C258" s="13" t="s">
        <v>832</v>
      </c>
      <c r="D258" s="13">
        <v>653228</v>
      </c>
      <c r="E258" s="13">
        <v>655012</v>
      </c>
      <c r="F258" s="13" t="s">
        <v>593</v>
      </c>
      <c r="G258" s="13" t="s">
        <v>547</v>
      </c>
      <c r="H258" s="46">
        <v>4.7999999999999998E-6</v>
      </c>
    </row>
    <row r="259" spans="1:8" x14ac:dyDescent="0.25">
      <c r="A259" s="13" t="s">
        <v>826</v>
      </c>
      <c r="B259" s="13" t="s">
        <v>117</v>
      </c>
      <c r="C259" s="13" t="s">
        <v>832</v>
      </c>
      <c r="D259" s="13">
        <v>657179</v>
      </c>
      <c r="E259" s="13">
        <v>659434</v>
      </c>
      <c r="F259" s="13" t="s">
        <v>593</v>
      </c>
      <c r="G259" s="13" t="s">
        <v>547</v>
      </c>
      <c r="H259" s="46">
        <v>9.1999999999999996E-16</v>
      </c>
    </row>
    <row r="260" spans="1:8" x14ac:dyDescent="0.25">
      <c r="A260" s="13" t="s">
        <v>826</v>
      </c>
      <c r="B260" s="13" t="s">
        <v>117</v>
      </c>
      <c r="C260" s="13" t="s">
        <v>833</v>
      </c>
      <c r="D260" s="13">
        <v>680192</v>
      </c>
      <c r="E260" s="13">
        <v>681316</v>
      </c>
      <c r="F260" s="13" t="s">
        <v>828</v>
      </c>
      <c r="G260" s="13" t="s">
        <v>829</v>
      </c>
      <c r="H260" s="46">
        <v>3.6999999999999999E-13</v>
      </c>
    </row>
    <row r="261" spans="1:8" x14ac:dyDescent="0.25">
      <c r="A261" s="13" t="s">
        <v>826</v>
      </c>
      <c r="B261" s="13" t="s">
        <v>117</v>
      </c>
      <c r="C261" s="13" t="s">
        <v>833</v>
      </c>
      <c r="D261" s="13">
        <v>687070</v>
      </c>
      <c r="E261" s="13">
        <v>687429</v>
      </c>
      <c r="F261" s="13" t="s">
        <v>664</v>
      </c>
      <c r="G261" s="13" t="s">
        <v>665</v>
      </c>
      <c r="H261" s="46">
        <v>1.0999999999999999E-10</v>
      </c>
    </row>
    <row r="262" spans="1:8" x14ac:dyDescent="0.25">
      <c r="A262" s="13" t="s">
        <v>826</v>
      </c>
      <c r="B262" s="13" t="s">
        <v>117</v>
      </c>
      <c r="C262" s="13" t="s">
        <v>833</v>
      </c>
      <c r="D262" s="13">
        <v>693526</v>
      </c>
      <c r="E262" s="13">
        <v>695310</v>
      </c>
      <c r="F262" s="13" t="s">
        <v>593</v>
      </c>
      <c r="G262" s="13" t="s">
        <v>547</v>
      </c>
      <c r="H262" s="46">
        <v>4.7999999999999998E-6</v>
      </c>
    </row>
    <row r="263" spans="1:8" x14ac:dyDescent="0.25">
      <c r="A263" s="13" t="s">
        <v>826</v>
      </c>
      <c r="B263" s="13" t="s">
        <v>117</v>
      </c>
      <c r="C263" s="13" t="s">
        <v>833</v>
      </c>
      <c r="D263" s="13">
        <v>697477</v>
      </c>
      <c r="E263" s="13">
        <v>699084</v>
      </c>
      <c r="F263" s="13" t="s">
        <v>593</v>
      </c>
      <c r="G263" s="13" t="s">
        <v>547</v>
      </c>
      <c r="H263" s="46">
        <v>1.8E-7</v>
      </c>
    </row>
    <row r="264" spans="1:8" x14ac:dyDescent="0.25">
      <c r="A264" s="13" t="s">
        <v>826</v>
      </c>
      <c r="B264" s="13" t="s">
        <v>117</v>
      </c>
      <c r="C264" s="13" t="s">
        <v>833</v>
      </c>
      <c r="D264" s="13">
        <v>699081</v>
      </c>
      <c r="E264" s="13">
        <v>699731</v>
      </c>
      <c r="F264" s="13" t="s">
        <v>593</v>
      </c>
      <c r="G264" s="13" t="s">
        <v>547</v>
      </c>
      <c r="H264" s="46">
        <v>5.0000000000000004E-6</v>
      </c>
    </row>
    <row r="265" spans="1:8" x14ac:dyDescent="0.25">
      <c r="A265" s="13" t="s">
        <v>826</v>
      </c>
      <c r="B265" s="13" t="s">
        <v>117</v>
      </c>
      <c r="C265" s="13" t="s">
        <v>834</v>
      </c>
      <c r="D265" s="13">
        <v>462562</v>
      </c>
      <c r="E265" s="13">
        <v>462921</v>
      </c>
      <c r="F265" s="13" t="s">
        <v>664</v>
      </c>
      <c r="G265" s="13" t="s">
        <v>665</v>
      </c>
      <c r="H265" s="46">
        <v>2.9E-11</v>
      </c>
    </row>
    <row r="266" spans="1:8" x14ac:dyDescent="0.25">
      <c r="A266" s="13" t="s">
        <v>826</v>
      </c>
      <c r="B266" s="13" t="s">
        <v>117</v>
      </c>
      <c r="C266" s="13" t="s">
        <v>834</v>
      </c>
      <c r="D266" s="13">
        <v>463292</v>
      </c>
      <c r="E266" s="13">
        <v>463993</v>
      </c>
      <c r="F266" s="13" t="s">
        <v>671</v>
      </c>
      <c r="G266" s="13" t="s">
        <v>672</v>
      </c>
      <c r="H266" s="46">
        <v>2.3999999999999999E-6</v>
      </c>
    </row>
    <row r="267" spans="1:8" x14ac:dyDescent="0.25">
      <c r="A267" s="13" t="s">
        <v>826</v>
      </c>
      <c r="B267" s="13" t="s">
        <v>117</v>
      </c>
      <c r="C267" s="13" t="s">
        <v>834</v>
      </c>
      <c r="D267" s="13">
        <v>463990</v>
      </c>
      <c r="E267" s="13">
        <v>465219</v>
      </c>
      <c r="F267" s="13" t="s">
        <v>828</v>
      </c>
      <c r="G267" s="13" t="s">
        <v>829</v>
      </c>
      <c r="H267" s="46">
        <v>6.7000000000000004E-7</v>
      </c>
    </row>
    <row r="268" spans="1:8" x14ac:dyDescent="0.25">
      <c r="A268" s="13" t="s">
        <v>826</v>
      </c>
      <c r="B268" s="13" t="s">
        <v>117</v>
      </c>
      <c r="C268" s="13" t="s">
        <v>834</v>
      </c>
      <c r="D268" s="13">
        <v>465282</v>
      </c>
      <c r="E268" s="13">
        <v>465977</v>
      </c>
      <c r="F268" s="13" t="s">
        <v>649</v>
      </c>
      <c r="G268" s="13" t="s">
        <v>478</v>
      </c>
      <c r="H268" s="46">
        <v>1.2999999999999999E-32</v>
      </c>
    </row>
    <row r="269" spans="1:8" x14ac:dyDescent="0.25">
      <c r="A269" s="13" t="s">
        <v>826</v>
      </c>
      <c r="B269" s="13" t="s">
        <v>117</v>
      </c>
      <c r="C269" s="13" t="s">
        <v>834</v>
      </c>
      <c r="D269" s="13">
        <v>465961</v>
      </c>
      <c r="E269" s="13">
        <v>468315</v>
      </c>
      <c r="F269" s="13" t="s">
        <v>835</v>
      </c>
      <c r="G269" s="13" t="s">
        <v>836</v>
      </c>
      <c r="H269" s="46">
        <v>6.8E-8</v>
      </c>
    </row>
    <row r="270" spans="1:8" x14ac:dyDescent="0.25">
      <c r="A270" s="13" t="s">
        <v>826</v>
      </c>
      <c r="B270" s="13" t="s">
        <v>117</v>
      </c>
      <c r="C270" s="13" t="s">
        <v>834</v>
      </c>
      <c r="D270" s="13">
        <v>480225</v>
      </c>
      <c r="E270" s="13">
        <v>481199</v>
      </c>
      <c r="F270" s="13" t="s">
        <v>837</v>
      </c>
      <c r="G270" s="13" t="s">
        <v>838</v>
      </c>
      <c r="H270" s="46">
        <v>1.1E-32</v>
      </c>
    </row>
    <row r="271" spans="1:8" x14ac:dyDescent="0.25">
      <c r="A271" s="13" t="s">
        <v>826</v>
      </c>
      <c r="B271" s="13" t="s">
        <v>117</v>
      </c>
      <c r="C271" s="13" t="s">
        <v>839</v>
      </c>
      <c r="D271" s="13">
        <v>1455</v>
      </c>
      <c r="E271" s="13">
        <v>1832</v>
      </c>
      <c r="F271" s="13" t="s">
        <v>664</v>
      </c>
      <c r="G271" s="13" t="s">
        <v>665</v>
      </c>
      <c r="H271" s="46">
        <v>2.4E-10</v>
      </c>
    </row>
    <row r="272" spans="1:8" x14ac:dyDescent="0.25">
      <c r="A272" s="13" t="s">
        <v>826</v>
      </c>
      <c r="B272" s="13" t="s">
        <v>117</v>
      </c>
      <c r="C272" s="13" t="s">
        <v>839</v>
      </c>
      <c r="D272" s="13">
        <v>2957</v>
      </c>
      <c r="E272" s="13">
        <v>4087</v>
      </c>
      <c r="F272" s="13" t="s">
        <v>828</v>
      </c>
      <c r="G272" s="13" t="s">
        <v>829</v>
      </c>
      <c r="H272" s="46">
        <v>1.7E-12</v>
      </c>
    </row>
    <row r="273" spans="1:8" x14ac:dyDescent="0.25">
      <c r="A273" s="13" t="s">
        <v>826</v>
      </c>
      <c r="B273" s="13" t="s">
        <v>117</v>
      </c>
      <c r="C273" s="13" t="s">
        <v>839</v>
      </c>
      <c r="D273" s="13">
        <v>9952</v>
      </c>
      <c r="E273" s="13">
        <v>10335</v>
      </c>
      <c r="F273" s="13" t="s">
        <v>664</v>
      </c>
      <c r="G273" s="13" t="s">
        <v>665</v>
      </c>
      <c r="H273" s="46">
        <v>1.2999999999999999E-10</v>
      </c>
    </row>
    <row r="274" spans="1:8" x14ac:dyDescent="0.25">
      <c r="A274" s="13" t="s">
        <v>826</v>
      </c>
      <c r="B274" s="13" t="s">
        <v>117</v>
      </c>
      <c r="C274" s="13" t="s">
        <v>840</v>
      </c>
      <c r="D274" s="13">
        <v>1276391</v>
      </c>
      <c r="E274" s="13">
        <v>1277545</v>
      </c>
      <c r="F274" s="13" t="s">
        <v>841</v>
      </c>
      <c r="G274" s="13" t="s">
        <v>842</v>
      </c>
      <c r="H274" s="46">
        <v>8.1999999999999998E-45</v>
      </c>
    </row>
    <row r="275" spans="1:8" x14ac:dyDescent="0.25">
      <c r="A275" s="13" t="s">
        <v>826</v>
      </c>
      <c r="B275" s="13" t="s">
        <v>117</v>
      </c>
      <c r="C275" s="13" t="s">
        <v>840</v>
      </c>
      <c r="D275" s="13">
        <v>1277532</v>
      </c>
      <c r="E275" s="13">
        <v>1278020</v>
      </c>
      <c r="F275" s="13" t="s">
        <v>843</v>
      </c>
      <c r="G275" s="13" t="s">
        <v>844</v>
      </c>
      <c r="H275" s="46">
        <v>2E-12</v>
      </c>
    </row>
    <row r="276" spans="1:8" x14ac:dyDescent="0.25">
      <c r="A276" s="13" t="s">
        <v>826</v>
      </c>
      <c r="B276" s="13" t="s">
        <v>117</v>
      </c>
      <c r="C276" s="13" t="s">
        <v>840</v>
      </c>
      <c r="D276" s="13">
        <v>1278017</v>
      </c>
      <c r="E276" s="13">
        <v>1279942</v>
      </c>
      <c r="F276" s="13" t="s">
        <v>658</v>
      </c>
      <c r="G276" s="13" t="s">
        <v>659</v>
      </c>
      <c r="H276" s="46">
        <v>3.1999999999999998E-101</v>
      </c>
    </row>
    <row r="277" spans="1:8" x14ac:dyDescent="0.25">
      <c r="A277" s="13" t="s">
        <v>826</v>
      </c>
      <c r="B277" s="13" t="s">
        <v>117</v>
      </c>
      <c r="C277" s="13" t="s">
        <v>840</v>
      </c>
      <c r="D277" s="13">
        <v>1283057</v>
      </c>
      <c r="E277" s="13">
        <v>1283857</v>
      </c>
      <c r="F277" s="13" t="s">
        <v>598</v>
      </c>
      <c r="G277" s="13" t="s">
        <v>486</v>
      </c>
      <c r="H277" s="46">
        <v>3.5999999999999998E-11</v>
      </c>
    </row>
    <row r="278" spans="1:8" x14ac:dyDescent="0.25">
      <c r="A278" s="13" t="s">
        <v>826</v>
      </c>
      <c r="B278" s="13" t="s">
        <v>117</v>
      </c>
      <c r="C278" s="13" t="s">
        <v>840</v>
      </c>
      <c r="D278" s="13">
        <v>1292640</v>
      </c>
      <c r="E278" s="13">
        <v>1292831</v>
      </c>
      <c r="F278" s="13" t="s">
        <v>598</v>
      </c>
      <c r="G278" s="13" t="s">
        <v>486</v>
      </c>
      <c r="H278" s="46">
        <v>6.2000000000000003E-10</v>
      </c>
    </row>
    <row r="279" spans="1:8" x14ac:dyDescent="0.25">
      <c r="A279" s="13" t="s">
        <v>826</v>
      </c>
      <c r="B279" s="13" t="s">
        <v>117</v>
      </c>
      <c r="C279" s="13" t="s">
        <v>840</v>
      </c>
      <c r="D279" s="13">
        <v>1293417</v>
      </c>
      <c r="E279" s="13">
        <v>1296623</v>
      </c>
      <c r="F279" s="13" t="s">
        <v>845</v>
      </c>
      <c r="G279" s="13" t="s">
        <v>846</v>
      </c>
      <c r="H279" s="46">
        <v>2.2999999999999999E-7</v>
      </c>
    </row>
    <row r="280" spans="1:8" x14ac:dyDescent="0.25">
      <c r="A280" s="13" t="s">
        <v>826</v>
      </c>
      <c r="B280" s="13" t="s">
        <v>117</v>
      </c>
      <c r="C280" s="13" t="s">
        <v>840</v>
      </c>
      <c r="D280" s="13">
        <v>1297007</v>
      </c>
      <c r="E280" s="13">
        <v>1298548</v>
      </c>
      <c r="F280" s="13" t="s">
        <v>847</v>
      </c>
      <c r="G280" s="13" t="s">
        <v>848</v>
      </c>
      <c r="H280" s="46">
        <v>7.2000000000000002E-66</v>
      </c>
    </row>
    <row r="281" spans="1:8" x14ac:dyDescent="0.25">
      <c r="A281" s="13" t="s">
        <v>826</v>
      </c>
      <c r="B281" s="13" t="s">
        <v>117</v>
      </c>
      <c r="C281" s="13" t="s">
        <v>849</v>
      </c>
      <c r="D281" s="13">
        <v>1455026</v>
      </c>
      <c r="E281" s="13">
        <v>1455385</v>
      </c>
      <c r="F281" s="13" t="s">
        <v>664</v>
      </c>
      <c r="G281" s="13" t="s">
        <v>665</v>
      </c>
      <c r="H281" s="46">
        <v>2.9E-11</v>
      </c>
    </row>
    <row r="282" spans="1:8" x14ac:dyDescent="0.25">
      <c r="A282" s="13" t="s">
        <v>826</v>
      </c>
      <c r="B282" s="13" t="s">
        <v>117</v>
      </c>
      <c r="C282" s="13" t="s">
        <v>849</v>
      </c>
      <c r="D282" s="13">
        <v>1455756</v>
      </c>
      <c r="E282" s="13">
        <v>1456457</v>
      </c>
      <c r="F282" s="13" t="s">
        <v>671</v>
      </c>
      <c r="G282" s="13" t="s">
        <v>672</v>
      </c>
      <c r="H282" s="46">
        <v>2.3999999999999999E-6</v>
      </c>
    </row>
    <row r="283" spans="1:8" x14ac:dyDescent="0.25">
      <c r="A283" s="13" t="s">
        <v>826</v>
      </c>
      <c r="B283" s="13" t="s">
        <v>117</v>
      </c>
      <c r="C283" s="13" t="s">
        <v>849</v>
      </c>
      <c r="D283" s="13">
        <v>1456454</v>
      </c>
      <c r="E283" s="13">
        <v>1457683</v>
      </c>
      <c r="F283" s="13" t="s">
        <v>828</v>
      </c>
      <c r="G283" s="13" t="s">
        <v>829</v>
      </c>
      <c r="H283" s="46">
        <v>6.5000000000000002E-7</v>
      </c>
    </row>
    <row r="284" spans="1:8" x14ac:dyDescent="0.25">
      <c r="A284" s="13" t="s">
        <v>826</v>
      </c>
      <c r="B284" s="13" t="s">
        <v>117</v>
      </c>
      <c r="C284" s="13" t="s">
        <v>849</v>
      </c>
      <c r="D284" s="13">
        <v>1457746</v>
      </c>
      <c r="E284" s="13">
        <v>1458441</v>
      </c>
      <c r="F284" s="13" t="s">
        <v>649</v>
      </c>
      <c r="G284" s="13" t="s">
        <v>478</v>
      </c>
      <c r="H284" s="46">
        <v>1.3999999999999999E-32</v>
      </c>
    </row>
    <row r="285" spans="1:8" x14ac:dyDescent="0.25">
      <c r="A285" s="13" t="s">
        <v>826</v>
      </c>
      <c r="B285" s="13" t="s">
        <v>117</v>
      </c>
      <c r="C285" s="13" t="s">
        <v>849</v>
      </c>
      <c r="D285" s="13">
        <v>1458425</v>
      </c>
      <c r="E285" s="13">
        <v>1460779</v>
      </c>
      <c r="F285" s="13" t="s">
        <v>835</v>
      </c>
      <c r="G285" s="13" t="s">
        <v>836</v>
      </c>
      <c r="H285" s="46">
        <v>6.5E-8</v>
      </c>
    </row>
    <row r="286" spans="1:8" x14ac:dyDescent="0.25">
      <c r="A286" s="13" t="s">
        <v>826</v>
      </c>
      <c r="B286" s="13" t="s">
        <v>117</v>
      </c>
      <c r="C286" s="13" t="s">
        <v>849</v>
      </c>
      <c r="D286" s="13">
        <v>1471147</v>
      </c>
      <c r="E286" s="13">
        <v>1474146</v>
      </c>
      <c r="F286" s="13" t="s">
        <v>803</v>
      </c>
      <c r="G286" s="50" t="s">
        <v>538</v>
      </c>
      <c r="H286" s="46">
        <v>1.6000000000000001E-9</v>
      </c>
    </row>
    <row r="287" spans="1:8" x14ac:dyDescent="0.25">
      <c r="A287" s="13" t="s">
        <v>826</v>
      </c>
      <c r="B287" s="13" t="s">
        <v>117</v>
      </c>
      <c r="C287" s="13" t="s">
        <v>850</v>
      </c>
      <c r="D287" s="13">
        <v>34165</v>
      </c>
      <c r="E287" s="13">
        <v>34542</v>
      </c>
      <c r="F287" s="13" t="s">
        <v>664</v>
      </c>
      <c r="G287" s="13" t="s">
        <v>665</v>
      </c>
      <c r="H287" s="46">
        <v>2.4E-10</v>
      </c>
    </row>
    <row r="288" spans="1:8" x14ac:dyDescent="0.25">
      <c r="A288" s="13" t="s">
        <v>826</v>
      </c>
      <c r="B288" s="13" t="s">
        <v>117</v>
      </c>
      <c r="C288" s="13" t="s">
        <v>850</v>
      </c>
      <c r="D288" s="13">
        <v>35667</v>
      </c>
      <c r="E288" s="13">
        <v>36797</v>
      </c>
      <c r="F288" s="13" t="s">
        <v>828</v>
      </c>
      <c r="G288" s="13" t="s">
        <v>829</v>
      </c>
      <c r="H288" s="46">
        <v>1.7E-12</v>
      </c>
    </row>
    <row r="289" spans="1:8" x14ac:dyDescent="0.25">
      <c r="A289" s="13" t="s">
        <v>826</v>
      </c>
      <c r="B289" s="13" t="s">
        <v>117</v>
      </c>
      <c r="C289" s="13" t="s">
        <v>850</v>
      </c>
      <c r="D289" s="13">
        <v>42662</v>
      </c>
      <c r="E289" s="13">
        <v>43045</v>
      </c>
      <c r="F289" s="13" t="s">
        <v>664</v>
      </c>
      <c r="G289" s="13" t="s">
        <v>665</v>
      </c>
      <c r="H289" s="46">
        <v>1.2999999999999999E-10</v>
      </c>
    </row>
    <row r="290" spans="1:8" x14ac:dyDescent="0.25">
      <c r="A290" s="13" t="s">
        <v>826</v>
      </c>
      <c r="B290" s="13" t="s">
        <v>117</v>
      </c>
      <c r="C290" s="13" t="s">
        <v>851</v>
      </c>
      <c r="D290" s="13">
        <v>39520</v>
      </c>
      <c r="E290" s="13">
        <v>40644</v>
      </c>
      <c r="F290" s="13" t="s">
        <v>828</v>
      </c>
      <c r="G290" s="13" t="s">
        <v>829</v>
      </c>
      <c r="H290" s="46">
        <v>3.6999999999999999E-13</v>
      </c>
    </row>
    <row r="291" spans="1:8" x14ac:dyDescent="0.25">
      <c r="A291" s="13" t="s">
        <v>826</v>
      </c>
      <c r="B291" s="13" t="s">
        <v>117</v>
      </c>
      <c r="C291" s="13" t="s">
        <v>851</v>
      </c>
      <c r="D291" s="13">
        <v>46398</v>
      </c>
      <c r="E291" s="13">
        <v>46757</v>
      </c>
      <c r="F291" s="13" t="s">
        <v>664</v>
      </c>
      <c r="G291" s="13" t="s">
        <v>665</v>
      </c>
      <c r="H291" s="46">
        <v>1.0999999999999999E-10</v>
      </c>
    </row>
    <row r="292" spans="1:8" x14ac:dyDescent="0.25">
      <c r="A292" s="13" t="s">
        <v>826</v>
      </c>
      <c r="B292" s="13" t="s">
        <v>117</v>
      </c>
      <c r="C292" s="13" t="s">
        <v>852</v>
      </c>
      <c r="D292" s="13">
        <v>470007</v>
      </c>
      <c r="E292" s="13">
        <v>470366</v>
      </c>
      <c r="F292" s="13" t="s">
        <v>664</v>
      </c>
      <c r="G292" s="13" t="s">
        <v>665</v>
      </c>
      <c r="H292" s="46">
        <v>2.9E-11</v>
      </c>
    </row>
    <row r="293" spans="1:8" x14ac:dyDescent="0.25">
      <c r="A293" s="13" t="s">
        <v>826</v>
      </c>
      <c r="B293" s="13" t="s">
        <v>117</v>
      </c>
      <c r="C293" s="13" t="s">
        <v>852</v>
      </c>
      <c r="D293" s="13">
        <v>470737</v>
      </c>
      <c r="E293" s="13">
        <v>471438</v>
      </c>
      <c r="F293" s="13" t="s">
        <v>671</v>
      </c>
      <c r="G293" s="13" t="s">
        <v>672</v>
      </c>
      <c r="H293" s="46">
        <v>2.3999999999999999E-6</v>
      </c>
    </row>
    <row r="294" spans="1:8" x14ac:dyDescent="0.25">
      <c r="A294" s="13" t="s">
        <v>826</v>
      </c>
      <c r="B294" s="13" t="s">
        <v>117</v>
      </c>
      <c r="C294" s="13" t="s">
        <v>852</v>
      </c>
      <c r="D294" s="13">
        <v>471435</v>
      </c>
      <c r="E294" s="13">
        <v>472664</v>
      </c>
      <c r="F294" s="13" t="s">
        <v>828</v>
      </c>
      <c r="G294" s="13" t="s">
        <v>829</v>
      </c>
      <c r="H294" s="46">
        <v>6.7000000000000004E-7</v>
      </c>
    </row>
    <row r="295" spans="1:8" x14ac:dyDescent="0.25">
      <c r="A295" s="13" t="s">
        <v>826</v>
      </c>
      <c r="B295" s="13" t="s">
        <v>117</v>
      </c>
      <c r="C295" s="13" t="s">
        <v>852</v>
      </c>
      <c r="D295" s="13">
        <v>472727</v>
      </c>
      <c r="E295" s="13">
        <v>473422</v>
      </c>
      <c r="F295" s="13" t="s">
        <v>649</v>
      </c>
      <c r="G295" s="13" t="s">
        <v>478</v>
      </c>
      <c r="H295" s="46">
        <v>1.2999999999999999E-32</v>
      </c>
    </row>
    <row r="296" spans="1:8" x14ac:dyDescent="0.25">
      <c r="A296" s="13" t="s">
        <v>826</v>
      </c>
      <c r="B296" s="13" t="s">
        <v>117</v>
      </c>
      <c r="C296" s="13" t="s">
        <v>852</v>
      </c>
      <c r="D296" s="13">
        <v>473406</v>
      </c>
      <c r="E296" s="13">
        <v>475760</v>
      </c>
      <c r="F296" s="13" t="s">
        <v>835</v>
      </c>
      <c r="G296" s="13" t="s">
        <v>836</v>
      </c>
      <c r="H296" s="46">
        <v>6.8E-8</v>
      </c>
    </row>
    <row r="297" spans="1:8" x14ac:dyDescent="0.25">
      <c r="A297" s="13" t="s">
        <v>826</v>
      </c>
      <c r="B297" s="13" t="s">
        <v>117</v>
      </c>
      <c r="C297" s="13" t="s">
        <v>852</v>
      </c>
      <c r="D297" s="13">
        <v>487670</v>
      </c>
      <c r="E297" s="13">
        <v>488644</v>
      </c>
      <c r="F297" s="13" t="s">
        <v>837</v>
      </c>
      <c r="G297" s="13" t="s">
        <v>838</v>
      </c>
      <c r="H297" s="46">
        <v>1.1E-32</v>
      </c>
    </row>
    <row r="298" spans="1:8" x14ac:dyDescent="0.25">
      <c r="A298" s="13" t="s">
        <v>853</v>
      </c>
      <c r="B298" s="13" t="s">
        <v>118</v>
      </c>
      <c r="C298" s="13" t="s">
        <v>854</v>
      </c>
      <c r="D298" s="13">
        <v>8825</v>
      </c>
      <c r="E298" s="13">
        <v>9151</v>
      </c>
      <c r="F298" s="13" t="s">
        <v>855</v>
      </c>
      <c r="G298" s="13" t="s">
        <v>480</v>
      </c>
      <c r="H298" s="46">
        <v>5.8000000000000005E-29</v>
      </c>
    </row>
    <row r="299" spans="1:8" x14ac:dyDescent="0.25">
      <c r="A299" s="13" t="s">
        <v>853</v>
      </c>
      <c r="B299" s="13" t="s">
        <v>118</v>
      </c>
      <c r="C299" s="13" t="s">
        <v>854</v>
      </c>
      <c r="D299" s="13">
        <v>9132</v>
      </c>
      <c r="E299" s="13">
        <v>9710</v>
      </c>
      <c r="F299" s="13" t="s">
        <v>855</v>
      </c>
      <c r="G299" s="13" t="s">
        <v>480</v>
      </c>
      <c r="H299" s="46">
        <v>4.2000000000000002E-68</v>
      </c>
    </row>
    <row r="300" spans="1:8" x14ac:dyDescent="0.25">
      <c r="A300" s="13" t="s">
        <v>856</v>
      </c>
      <c r="B300" s="13" t="s">
        <v>120</v>
      </c>
      <c r="C300" s="13" t="s">
        <v>857</v>
      </c>
      <c r="D300" s="13">
        <v>139190</v>
      </c>
      <c r="E300" s="13">
        <v>140353</v>
      </c>
      <c r="F300" s="13" t="s">
        <v>858</v>
      </c>
      <c r="G300" s="13" t="s">
        <v>859</v>
      </c>
      <c r="H300" s="46">
        <v>1.1000000000000001E-11</v>
      </c>
    </row>
    <row r="301" spans="1:8" x14ac:dyDescent="0.25">
      <c r="A301" s="13" t="s">
        <v>856</v>
      </c>
      <c r="B301" s="13" t="s">
        <v>120</v>
      </c>
      <c r="C301" s="13" t="s">
        <v>857</v>
      </c>
      <c r="D301" s="13">
        <v>143797</v>
      </c>
      <c r="E301" s="13">
        <v>144591</v>
      </c>
      <c r="F301" s="13" t="s">
        <v>858</v>
      </c>
      <c r="G301" s="13" t="s">
        <v>859</v>
      </c>
      <c r="H301" s="46">
        <v>6.0999999999999996E-45</v>
      </c>
    </row>
    <row r="302" spans="1:8" x14ac:dyDescent="0.25">
      <c r="A302" s="13" t="s">
        <v>856</v>
      </c>
      <c r="B302" s="13" t="s">
        <v>120</v>
      </c>
      <c r="C302" s="13" t="s">
        <v>857</v>
      </c>
      <c r="D302" s="13">
        <v>153326</v>
      </c>
      <c r="E302" s="13">
        <v>153760</v>
      </c>
      <c r="F302" s="13" t="s">
        <v>664</v>
      </c>
      <c r="G302" s="13" t="s">
        <v>665</v>
      </c>
      <c r="H302" s="46">
        <v>1.7999999999999999E-11</v>
      </c>
    </row>
    <row r="303" spans="1:8" x14ac:dyDescent="0.25">
      <c r="A303" s="13" t="s">
        <v>856</v>
      </c>
      <c r="B303" s="13" t="s">
        <v>120</v>
      </c>
      <c r="C303" s="13" t="s">
        <v>860</v>
      </c>
      <c r="D303" s="13">
        <v>1466445</v>
      </c>
      <c r="E303" s="13">
        <v>1468487</v>
      </c>
      <c r="F303" s="13" t="s">
        <v>861</v>
      </c>
      <c r="G303" s="13" t="s">
        <v>516</v>
      </c>
      <c r="H303" s="46">
        <v>2.3E-108</v>
      </c>
    </row>
    <row r="304" spans="1:8" x14ac:dyDescent="0.25">
      <c r="A304" s="13" t="s">
        <v>856</v>
      </c>
      <c r="B304" s="13" t="s">
        <v>120</v>
      </c>
      <c r="C304" s="13" t="s">
        <v>860</v>
      </c>
      <c r="D304" s="13">
        <v>1471313</v>
      </c>
      <c r="E304" s="13">
        <v>1473706</v>
      </c>
      <c r="F304" s="13" t="s">
        <v>593</v>
      </c>
      <c r="G304" s="13" t="s">
        <v>547</v>
      </c>
      <c r="H304" s="46">
        <v>2.4999999999999998E-12</v>
      </c>
    </row>
    <row r="305" spans="1:8" x14ac:dyDescent="0.25">
      <c r="A305" s="13" t="s">
        <v>856</v>
      </c>
      <c r="B305" s="13" t="s">
        <v>120</v>
      </c>
      <c r="C305" s="13" t="s">
        <v>860</v>
      </c>
      <c r="D305" s="13">
        <v>1479276</v>
      </c>
      <c r="E305" s="13">
        <v>1480109</v>
      </c>
      <c r="F305" s="13" t="s">
        <v>862</v>
      </c>
      <c r="G305" s="13" t="s">
        <v>558</v>
      </c>
      <c r="H305" s="46">
        <v>6.8999999999999996E-7</v>
      </c>
    </row>
    <row r="306" spans="1:8" x14ac:dyDescent="0.25">
      <c r="A306" s="13" t="s">
        <v>856</v>
      </c>
      <c r="B306" s="13" t="s">
        <v>120</v>
      </c>
      <c r="C306" s="13" t="s">
        <v>860</v>
      </c>
      <c r="D306" s="13">
        <v>1481856</v>
      </c>
      <c r="E306" s="13">
        <v>1482323</v>
      </c>
      <c r="F306" s="13" t="s">
        <v>598</v>
      </c>
      <c r="G306" s="13" t="s">
        <v>486</v>
      </c>
      <c r="H306" s="46">
        <v>3.3E-15</v>
      </c>
    </row>
    <row r="307" spans="1:8" x14ac:dyDescent="0.25">
      <c r="A307" s="13" t="s">
        <v>856</v>
      </c>
      <c r="B307" s="13" t="s">
        <v>120</v>
      </c>
      <c r="C307" s="13" t="s">
        <v>860</v>
      </c>
      <c r="D307" s="13">
        <v>1484406</v>
      </c>
      <c r="E307" s="13">
        <v>1487000</v>
      </c>
      <c r="F307" s="13" t="s">
        <v>803</v>
      </c>
      <c r="G307" s="50" t="s">
        <v>538</v>
      </c>
      <c r="H307" s="46">
        <v>2.0999999999999999E-8</v>
      </c>
    </row>
    <row r="308" spans="1:8" x14ac:dyDescent="0.25">
      <c r="A308" s="13" t="s">
        <v>856</v>
      </c>
      <c r="B308" s="13" t="s">
        <v>120</v>
      </c>
      <c r="C308" s="13" t="s">
        <v>860</v>
      </c>
      <c r="D308" s="13">
        <v>2971685</v>
      </c>
      <c r="E308" s="13">
        <v>2972542</v>
      </c>
      <c r="F308" s="13" t="s">
        <v>862</v>
      </c>
      <c r="G308" s="13" t="s">
        <v>558</v>
      </c>
      <c r="H308" s="46">
        <v>4.8999999999999997E-6</v>
      </c>
    </row>
    <row r="309" spans="1:8" x14ac:dyDescent="0.25">
      <c r="A309" s="13" t="s">
        <v>856</v>
      </c>
      <c r="B309" s="13" t="s">
        <v>120</v>
      </c>
      <c r="C309" s="13" t="s">
        <v>860</v>
      </c>
      <c r="D309" s="13">
        <v>2977184</v>
      </c>
      <c r="E309" s="13">
        <v>2978191</v>
      </c>
      <c r="F309" s="13" t="s">
        <v>668</v>
      </c>
      <c r="G309" s="13" t="s">
        <v>669</v>
      </c>
      <c r="H309" s="46">
        <v>4.3999999999999999E-45</v>
      </c>
    </row>
    <row r="310" spans="1:8" x14ac:dyDescent="0.25">
      <c r="A310" s="13" t="s">
        <v>856</v>
      </c>
      <c r="B310" s="13" t="s">
        <v>120</v>
      </c>
      <c r="C310" s="13" t="s">
        <v>860</v>
      </c>
      <c r="D310" s="13">
        <v>2979671</v>
      </c>
      <c r="E310" s="13">
        <v>2982058</v>
      </c>
      <c r="F310" s="13" t="s">
        <v>593</v>
      </c>
      <c r="G310" s="13" t="s">
        <v>547</v>
      </c>
      <c r="H310" s="46">
        <v>3.3000000000000001E-13</v>
      </c>
    </row>
    <row r="311" spans="1:8" x14ac:dyDescent="0.25">
      <c r="A311" s="13" t="s">
        <v>856</v>
      </c>
      <c r="B311" s="13" t="s">
        <v>120</v>
      </c>
      <c r="C311" s="13" t="s">
        <v>860</v>
      </c>
      <c r="D311" s="13">
        <v>2984893</v>
      </c>
      <c r="E311" s="13">
        <v>2986623</v>
      </c>
      <c r="F311" s="13" t="s">
        <v>861</v>
      </c>
      <c r="G311" s="13" t="s">
        <v>516</v>
      </c>
      <c r="H311" s="46">
        <v>1.9000000000000001E-107</v>
      </c>
    </row>
    <row r="312" spans="1:8" x14ac:dyDescent="0.25">
      <c r="A312" s="13" t="s">
        <v>856</v>
      </c>
      <c r="B312" s="13" t="s">
        <v>120</v>
      </c>
      <c r="C312" s="13" t="s">
        <v>863</v>
      </c>
      <c r="D312" s="13">
        <v>1153637</v>
      </c>
      <c r="E312" s="13">
        <v>1154962</v>
      </c>
      <c r="F312" s="13" t="s">
        <v>861</v>
      </c>
      <c r="G312" s="13" t="s">
        <v>516</v>
      </c>
      <c r="H312" s="46">
        <v>2.8000000000000002E-97</v>
      </c>
    </row>
    <row r="313" spans="1:8" x14ac:dyDescent="0.25">
      <c r="A313" s="13" t="s">
        <v>856</v>
      </c>
      <c r="B313" s="13" t="s">
        <v>120</v>
      </c>
      <c r="C313" s="13" t="s">
        <v>863</v>
      </c>
      <c r="D313" s="13">
        <v>1157734</v>
      </c>
      <c r="E313" s="13">
        <v>1160016</v>
      </c>
      <c r="F313" s="13" t="s">
        <v>593</v>
      </c>
      <c r="G313" s="13" t="s">
        <v>547</v>
      </c>
      <c r="H313" s="46">
        <v>7.4999999999999996E-14</v>
      </c>
    </row>
    <row r="314" spans="1:8" x14ac:dyDescent="0.25">
      <c r="A314" s="13" t="s">
        <v>856</v>
      </c>
      <c r="B314" s="13" t="s">
        <v>120</v>
      </c>
      <c r="C314" s="13" t="s">
        <v>863</v>
      </c>
      <c r="D314" s="13">
        <v>1162118</v>
      </c>
      <c r="E314" s="13">
        <v>1162561</v>
      </c>
      <c r="F314" s="13" t="s">
        <v>864</v>
      </c>
      <c r="G314" s="13" t="s">
        <v>865</v>
      </c>
      <c r="H314" s="46">
        <v>2.5000000000000001E-63</v>
      </c>
    </row>
    <row r="315" spans="1:8" x14ac:dyDescent="0.25">
      <c r="A315" s="13" t="s">
        <v>856</v>
      </c>
      <c r="B315" s="13" t="s">
        <v>120</v>
      </c>
      <c r="C315" s="13" t="s">
        <v>863</v>
      </c>
      <c r="D315" s="13">
        <v>1162539</v>
      </c>
      <c r="E315" s="13">
        <v>1163021</v>
      </c>
      <c r="F315" s="13" t="s">
        <v>866</v>
      </c>
      <c r="G315" s="13" t="s">
        <v>867</v>
      </c>
      <c r="H315" s="46">
        <v>6.7999999999999995E-83</v>
      </c>
    </row>
    <row r="316" spans="1:8" x14ac:dyDescent="0.25">
      <c r="A316" s="13" t="s">
        <v>856</v>
      </c>
      <c r="B316" s="13" t="s">
        <v>120</v>
      </c>
      <c r="C316" s="13" t="s">
        <v>863</v>
      </c>
      <c r="D316" s="13">
        <v>1166289</v>
      </c>
      <c r="E316" s="13">
        <v>1167215</v>
      </c>
      <c r="F316" s="13" t="s">
        <v>644</v>
      </c>
      <c r="G316" s="13" t="s">
        <v>549</v>
      </c>
      <c r="H316" s="46">
        <v>1.8E-7</v>
      </c>
    </row>
    <row r="317" spans="1:8" x14ac:dyDescent="0.25">
      <c r="A317" s="13" t="s">
        <v>856</v>
      </c>
      <c r="B317" s="13" t="s">
        <v>120</v>
      </c>
      <c r="C317" s="13" t="s">
        <v>863</v>
      </c>
      <c r="D317" s="13">
        <v>1168869</v>
      </c>
      <c r="E317" s="13">
        <v>1169660</v>
      </c>
      <c r="F317" s="13" t="s">
        <v>862</v>
      </c>
      <c r="G317" s="13" t="s">
        <v>558</v>
      </c>
      <c r="H317" s="46">
        <v>5.4E-6</v>
      </c>
    </row>
    <row r="318" spans="1:8" x14ac:dyDescent="0.25">
      <c r="A318" s="13" t="s">
        <v>856</v>
      </c>
      <c r="B318" s="13" t="s">
        <v>120</v>
      </c>
      <c r="C318" s="13" t="s">
        <v>868</v>
      </c>
      <c r="D318" s="13">
        <v>987118</v>
      </c>
      <c r="E318" s="13">
        <v>987519</v>
      </c>
      <c r="F318" s="13" t="s">
        <v>664</v>
      </c>
      <c r="G318" s="13" t="s">
        <v>665</v>
      </c>
      <c r="H318" s="46">
        <v>3.7000000000000001E-11</v>
      </c>
    </row>
    <row r="319" spans="1:8" x14ac:dyDescent="0.25">
      <c r="A319" s="13" t="s">
        <v>856</v>
      </c>
      <c r="B319" s="13" t="s">
        <v>120</v>
      </c>
      <c r="C319" s="13" t="s">
        <v>868</v>
      </c>
      <c r="D319" s="13">
        <v>996771</v>
      </c>
      <c r="E319" s="13">
        <v>997538</v>
      </c>
      <c r="F319" s="13" t="s">
        <v>610</v>
      </c>
      <c r="G319" s="13" t="s">
        <v>497</v>
      </c>
      <c r="H319" s="46">
        <v>5.4000000000000002E-21</v>
      </c>
    </row>
    <row r="320" spans="1:8" x14ac:dyDescent="0.25">
      <c r="A320" s="13" t="s">
        <v>856</v>
      </c>
      <c r="B320" s="13" t="s">
        <v>120</v>
      </c>
      <c r="C320" s="13" t="s">
        <v>868</v>
      </c>
      <c r="D320" s="13">
        <v>1002070</v>
      </c>
      <c r="E320" s="13">
        <v>1002912</v>
      </c>
      <c r="F320" s="13" t="s">
        <v>761</v>
      </c>
      <c r="G320" s="13" t="s">
        <v>762</v>
      </c>
      <c r="H320" s="46">
        <v>3.7000000000000002E-6</v>
      </c>
    </row>
    <row r="321" spans="1:8" x14ac:dyDescent="0.25">
      <c r="A321" s="13" t="s">
        <v>856</v>
      </c>
      <c r="B321" s="13" t="s">
        <v>120</v>
      </c>
      <c r="C321" s="13" t="s">
        <v>869</v>
      </c>
      <c r="D321" s="13">
        <v>523901</v>
      </c>
      <c r="E321" s="13">
        <v>525772</v>
      </c>
      <c r="F321" s="13" t="s">
        <v>650</v>
      </c>
      <c r="G321" s="13" t="s">
        <v>651</v>
      </c>
      <c r="H321" s="46">
        <v>1.4000000000000001E-7</v>
      </c>
    </row>
    <row r="322" spans="1:8" x14ac:dyDescent="0.25">
      <c r="A322" s="13" t="s">
        <v>856</v>
      </c>
      <c r="B322" s="13" t="s">
        <v>120</v>
      </c>
      <c r="C322" s="13" t="s">
        <v>869</v>
      </c>
      <c r="D322" s="13">
        <v>536450</v>
      </c>
      <c r="E322" s="13">
        <v>536851</v>
      </c>
      <c r="F322" s="13" t="s">
        <v>664</v>
      </c>
      <c r="G322" s="13" t="s">
        <v>665</v>
      </c>
      <c r="H322" s="46">
        <v>1.1000000000000001E-11</v>
      </c>
    </row>
    <row r="323" spans="1:8" x14ac:dyDescent="0.25">
      <c r="A323" s="13" t="s">
        <v>856</v>
      </c>
      <c r="B323" s="13" t="s">
        <v>120</v>
      </c>
      <c r="C323" s="13" t="s">
        <v>870</v>
      </c>
      <c r="D323" s="13">
        <v>2092575</v>
      </c>
      <c r="E323" s="13">
        <v>2093519</v>
      </c>
      <c r="F323" s="13" t="s">
        <v>649</v>
      </c>
      <c r="G323" s="13" t="s">
        <v>478</v>
      </c>
      <c r="H323" s="46">
        <v>7.6E-27</v>
      </c>
    </row>
    <row r="324" spans="1:8" x14ac:dyDescent="0.25">
      <c r="A324" s="13" t="s">
        <v>856</v>
      </c>
      <c r="B324" s="13" t="s">
        <v>120</v>
      </c>
      <c r="C324" s="13" t="s">
        <v>870</v>
      </c>
      <c r="D324" s="13">
        <v>2096766</v>
      </c>
      <c r="E324" s="13">
        <v>2097134</v>
      </c>
      <c r="F324" s="13" t="s">
        <v>871</v>
      </c>
      <c r="G324" s="13" t="s">
        <v>872</v>
      </c>
      <c r="H324" s="46">
        <v>8.4000000000000008E-9</v>
      </c>
    </row>
    <row r="325" spans="1:8" x14ac:dyDescent="0.25">
      <c r="A325" s="13" t="s">
        <v>856</v>
      </c>
      <c r="B325" s="13" t="s">
        <v>120</v>
      </c>
      <c r="C325" s="13" t="s">
        <v>870</v>
      </c>
      <c r="D325" s="13">
        <v>2105273</v>
      </c>
      <c r="E325" s="13">
        <v>2105674</v>
      </c>
      <c r="F325" s="13" t="s">
        <v>664</v>
      </c>
      <c r="G325" s="13" t="s">
        <v>665</v>
      </c>
      <c r="H325" s="46">
        <v>1.1000000000000001E-11</v>
      </c>
    </row>
    <row r="326" spans="1:8" x14ac:dyDescent="0.25">
      <c r="A326" s="13" t="s">
        <v>856</v>
      </c>
      <c r="B326" s="13" t="s">
        <v>120</v>
      </c>
      <c r="C326" s="13" t="s">
        <v>873</v>
      </c>
      <c r="D326" s="13">
        <v>2682697</v>
      </c>
      <c r="E326" s="13">
        <v>2683710</v>
      </c>
      <c r="F326" s="13" t="s">
        <v>593</v>
      </c>
      <c r="G326" s="13" t="s">
        <v>547</v>
      </c>
      <c r="H326" s="46">
        <v>2.1E-7</v>
      </c>
    </row>
    <row r="327" spans="1:8" x14ac:dyDescent="0.25">
      <c r="A327" s="13" t="s">
        <v>856</v>
      </c>
      <c r="B327" s="13" t="s">
        <v>120</v>
      </c>
      <c r="C327" s="13" t="s">
        <v>873</v>
      </c>
      <c r="D327" s="13">
        <v>2683715</v>
      </c>
      <c r="E327" s="13">
        <v>2685397</v>
      </c>
      <c r="F327" s="13" t="s">
        <v>858</v>
      </c>
      <c r="G327" s="13" t="s">
        <v>859</v>
      </c>
      <c r="H327" s="46">
        <v>4.9999999999999999E-46</v>
      </c>
    </row>
    <row r="328" spans="1:8" x14ac:dyDescent="0.25">
      <c r="A328" s="13" t="s">
        <v>856</v>
      </c>
      <c r="B328" s="13" t="s">
        <v>120</v>
      </c>
      <c r="C328" s="13" t="s">
        <v>873</v>
      </c>
      <c r="D328" s="13">
        <v>2686621</v>
      </c>
      <c r="E328" s="13">
        <v>2688417</v>
      </c>
      <c r="F328" s="13" t="s">
        <v>874</v>
      </c>
      <c r="G328" s="13" t="s">
        <v>875</v>
      </c>
      <c r="H328" s="46">
        <v>1.4E-286</v>
      </c>
    </row>
    <row r="329" spans="1:8" x14ac:dyDescent="0.25">
      <c r="A329" s="13" t="s">
        <v>856</v>
      </c>
      <c r="B329" s="13" t="s">
        <v>120</v>
      </c>
      <c r="C329" s="13" t="s">
        <v>873</v>
      </c>
      <c r="D329" s="13">
        <v>2697984</v>
      </c>
      <c r="E329" s="13">
        <v>2698385</v>
      </c>
      <c r="F329" s="13" t="s">
        <v>664</v>
      </c>
      <c r="G329" s="13" t="s">
        <v>665</v>
      </c>
      <c r="H329" s="46">
        <v>1.1000000000000001E-11</v>
      </c>
    </row>
    <row r="330" spans="1:8" x14ac:dyDescent="0.25">
      <c r="A330" s="13" t="s">
        <v>856</v>
      </c>
      <c r="B330" s="13" t="s">
        <v>120</v>
      </c>
      <c r="C330" s="13" t="s">
        <v>876</v>
      </c>
      <c r="D330" s="13">
        <v>888481</v>
      </c>
      <c r="E330" s="13">
        <v>889407</v>
      </c>
      <c r="F330" s="13" t="s">
        <v>644</v>
      </c>
      <c r="G330" s="13" t="s">
        <v>549</v>
      </c>
      <c r="H330" s="46">
        <v>4.9000000000000002E-8</v>
      </c>
    </row>
    <row r="331" spans="1:8" x14ac:dyDescent="0.25">
      <c r="A331" s="13" t="s">
        <v>856</v>
      </c>
      <c r="B331" s="13" t="s">
        <v>120</v>
      </c>
      <c r="C331" s="13" t="s">
        <v>876</v>
      </c>
      <c r="D331" s="13">
        <v>889364</v>
      </c>
      <c r="E331" s="13">
        <v>890200</v>
      </c>
      <c r="F331" s="13" t="s">
        <v>862</v>
      </c>
      <c r="G331" s="13" t="s">
        <v>558</v>
      </c>
      <c r="H331" s="46">
        <v>3.4000000000000001E-6</v>
      </c>
    </row>
    <row r="332" spans="1:8" x14ac:dyDescent="0.25">
      <c r="A332" s="13" t="s">
        <v>856</v>
      </c>
      <c r="B332" s="13" t="s">
        <v>120</v>
      </c>
      <c r="C332" s="13" t="s">
        <v>877</v>
      </c>
      <c r="D332" s="13">
        <v>2208205</v>
      </c>
      <c r="E332" s="13">
        <v>2210451</v>
      </c>
      <c r="F332" s="13" t="s">
        <v>878</v>
      </c>
      <c r="G332" s="13" t="s">
        <v>879</v>
      </c>
      <c r="H332" s="46">
        <v>4.1999999999999996E-6</v>
      </c>
    </row>
    <row r="333" spans="1:8" x14ac:dyDescent="0.25">
      <c r="A333" s="13" t="s">
        <v>856</v>
      </c>
      <c r="B333" s="13" t="s">
        <v>120</v>
      </c>
      <c r="C333" s="13" t="s">
        <v>877</v>
      </c>
      <c r="D333" s="13">
        <v>2210451</v>
      </c>
      <c r="E333" s="13">
        <v>2211704</v>
      </c>
      <c r="F333" s="13" t="s">
        <v>880</v>
      </c>
      <c r="G333" s="13" t="s">
        <v>881</v>
      </c>
      <c r="H333" s="46">
        <v>2.2000000000000001E-169</v>
      </c>
    </row>
    <row r="334" spans="1:8" x14ac:dyDescent="0.25">
      <c r="A334" s="13" t="s">
        <v>882</v>
      </c>
      <c r="B334" s="13" t="s">
        <v>125</v>
      </c>
      <c r="C334" s="13" t="s">
        <v>883</v>
      </c>
      <c r="D334" s="13">
        <v>904596</v>
      </c>
      <c r="E334" s="13">
        <v>906158</v>
      </c>
      <c r="F334" s="13" t="s">
        <v>619</v>
      </c>
      <c r="G334" s="13" t="s">
        <v>723</v>
      </c>
      <c r="H334" s="46">
        <v>2.3999999999999999E-6</v>
      </c>
    </row>
    <row r="335" spans="1:8" x14ac:dyDescent="0.25">
      <c r="A335" s="13" t="s">
        <v>882</v>
      </c>
      <c r="B335" s="13" t="s">
        <v>125</v>
      </c>
      <c r="C335" s="13" t="s">
        <v>884</v>
      </c>
      <c r="D335" s="13">
        <v>937218</v>
      </c>
      <c r="E335" s="13">
        <v>937889</v>
      </c>
      <c r="F335" s="13" t="s">
        <v>885</v>
      </c>
      <c r="G335" s="13" t="s">
        <v>886</v>
      </c>
      <c r="H335" s="46">
        <v>6.0000000000000002E-6</v>
      </c>
    </row>
    <row r="336" spans="1:8" x14ac:dyDescent="0.25">
      <c r="A336" s="13" t="s">
        <v>882</v>
      </c>
      <c r="B336" s="13" t="s">
        <v>125</v>
      </c>
      <c r="C336" s="13" t="s">
        <v>884</v>
      </c>
      <c r="D336" s="13">
        <v>940610</v>
      </c>
      <c r="E336" s="13">
        <v>941389</v>
      </c>
      <c r="F336" s="13" t="s">
        <v>761</v>
      </c>
      <c r="G336" s="13" t="s">
        <v>762</v>
      </c>
      <c r="H336" s="46">
        <v>2.1000000000000001E-43</v>
      </c>
    </row>
    <row r="337" spans="1:8" x14ac:dyDescent="0.25">
      <c r="A337" s="13" t="s">
        <v>882</v>
      </c>
      <c r="B337" s="13" t="s">
        <v>125</v>
      </c>
      <c r="C337" s="13" t="s">
        <v>884</v>
      </c>
      <c r="D337" s="13">
        <v>942172</v>
      </c>
      <c r="E337" s="13">
        <v>942933</v>
      </c>
      <c r="F337" s="13" t="s">
        <v>761</v>
      </c>
      <c r="G337" s="13" t="s">
        <v>762</v>
      </c>
      <c r="H337" s="46">
        <v>2.8000000000000001E-39</v>
      </c>
    </row>
    <row r="338" spans="1:8" x14ac:dyDescent="0.25">
      <c r="A338" s="13" t="s">
        <v>882</v>
      </c>
      <c r="B338" s="13" t="s">
        <v>125</v>
      </c>
      <c r="C338" s="13" t="s">
        <v>884</v>
      </c>
      <c r="D338" s="13">
        <v>949347</v>
      </c>
      <c r="E338" s="13">
        <v>950909</v>
      </c>
      <c r="F338" s="13" t="s">
        <v>619</v>
      </c>
      <c r="G338" s="13" t="s">
        <v>723</v>
      </c>
      <c r="H338" s="46">
        <v>2.3999999999999999E-6</v>
      </c>
    </row>
    <row r="339" spans="1:8" x14ac:dyDescent="0.25">
      <c r="A339" s="13" t="s">
        <v>882</v>
      </c>
      <c r="B339" s="13" t="s">
        <v>125</v>
      </c>
      <c r="C339" s="13" t="s">
        <v>887</v>
      </c>
      <c r="D339" s="13">
        <v>936354</v>
      </c>
      <c r="E339" s="13">
        <v>937916</v>
      </c>
      <c r="F339" s="13" t="s">
        <v>619</v>
      </c>
      <c r="G339" s="13" t="s">
        <v>723</v>
      </c>
      <c r="H339" s="46">
        <v>2.3999999999999999E-6</v>
      </c>
    </row>
    <row r="340" spans="1:8" x14ac:dyDescent="0.25">
      <c r="A340" s="13" t="s">
        <v>882</v>
      </c>
      <c r="B340" s="13" t="s">
        <v>125</v>
      </c>
      <c r="C340" s="13" t="s">
        <v>888</v>
      </c>
      <c r="D340" s="13">
        <v>954057</v>
      </c>
      <c r="E340" s="13">
        <v>955619</v>
      </c>
      <c r="F340" s="13" t="s">
        <v>619</v>
      </c>
      <c r="G340" s="13" t="s">
        <v>723</v>
      </c>
      <c r="H340" s="46">
        <v>2.3999999999999999E-6</v>
      </c>
    </row>
    <row r="341" spans="1:8" x14ac:dyDescent="0.25">
      <c r="A341" s="13" t="s">
        <v>882</v>
      </c>
      <c r="B341" s="13" t="s">
        <v>125</v>
      </c>
      <c r="C341" s="13" t="s">
        <v>889</v>
      </c>
      <c r="D341" s="13">
        <v>952996</v>
      </c>
      <c r="E341" s="13">
        <v>954558</v>
      </c>
      <c r="F341" s="13" t="s">
        <v>619</v>
      </c>
      <c r="G341" s="13" t="s">
        <v>723</v>
      </c>
      <c r="H341" s="46">
        <v>2.3999999999999999E-6</v>
      </c>
    </row>
    <row r="342" spans="1:8" x14ac:dyDescent="0.25">
      <c r="A342" s="13" t="s">
        <v>890</v>
      </c>
      <c r="B342" s="13" t="s">
        <v>129</v>
      </c>
      <c r="C342" s="13" t="s">
        <v>891</v>
      </c>
      <c r="D342" s="13">
        <v>214923</v>
      </c>
      <c r="E342" s="13">
        <v>215237</v>
      </c>
      <c r="F342" s="13" t="s">
        <v>892</v>
      </c>
      <c r="G342" s="13" t="s">
        <v>893</v>
      </c>
      <c r="H342" s="46">
        <v>4.3000000000000001E-66</v>
      </c>
    </row>
    <row r="343" spans="1:8" x14ac:dyDescent="0.25">
      <c r="A343" s="13" t="s">
        <v>890</v>
      </c>
      <c r="B343" s="13" t="s">
        <v>129</v>
      </c>
      <c r="C343" s="13" t="s">
        <v>891</v>
      </c>
      <c r="D343" s="13">
        <v>215391</v>
      </c>
      <c r="E343" s="13">
        <v>216698</v>
      </c>
      <c r="F343" s="13" t="s">
        <v>894</v>
      </c>
      <c r="G343" s="13" t="s">
        <v>895</v>
      </c>
      <c r="H343" s="46">
        <v>8.6999999999999999E-18</v>
      </c>
    </row>
    <row r="344" spans="1:8" x14ac:dyDescent="0.25">
      <c r="A344" s="13" t="s">
        <v>890</v>
      </c>
      <c r="B344" s="13" t="s">
        <v>129</v>
      </c>
      <c r="C344" s="13" t="s">
        <v>891</v>
      </c>
      <c r="D344" s="13">
        <v>225050</v>
      </c>
      <c r="E344" s="13">
        <v>226612</v>
      </c>
      <c r="F344" s="13" t="s">
        <v>690</v>
      </c>
      <c r="G344" s="13" t="s">
        <v>691</v>
      </c>
      <c r="H344" s="46">
        <v>1.3E-133</v>
      </c>
    </row>
    <row r="345" spans="1:8" x14ac:dyDescent="0.25">
      <c r="A345" s="13" t="s">
        <v>890</v>
      </c>
      <c r="B345" s="13" t="s">
        <v>129</v>
      </c>
      <c r="C345" s="13" t="s">
        <v>891</v>
      </c>
      <c r="D345" s="13">
        <v>227374</v>
      </c>
      <c r="E345" s="13">
        <v>228597</v>
      </c>
      <c r="F345" s="13" t="s">
        <v>896</v>
      </c>
      <c r="G345" s="13" t="s">
        <v>897</v>
      </c>
      <c r="H345" s="46">
        <v>4.8999999999999995E-156</v>
      </c>
    </row>
    <row r="346" spans="1:8" x14ac:dyDescent="0.25">
      <c r="A346" s="13" t="s">
        <v>890</v>
      </c>
      <c r="B346" s="13" t="s">
        <v>129</v>
      </c>
      <c r="C346" s="13" t="s">
        <v>891</v>
      </c>
      <c r="D346" s="13">
        <v>228747</v>
      </c>
      <c r="E346" s="13">
        <v>229664</v>
      </c>
      <c r="F346" s="13" t="s">
        <v>800</v>
      </c>
      <c r="G346" s="13" t="s">
        <v>505</v>
      </c>
      <c r="H346" s="46">
        <v>1.2000000000000001E-46</v>
      </c>
    </row>
    <row r="347" spans="1:8" x14ac:dyDescent="0.25">
      <c r="A347" s="13" t="s">
        <v>890</v>
      </c>
      <c r="B347" s="13" t="s">
        <v>129</v>
      </c>
      <c r="C347" s="13" t="s">
        <v>891</v>
      </c>
      <c r="D347" s="13">
        <v>229738</v>
      </c>
      <c r="E347" s="13">
        <v>232800</v>
      </c>
      <c r="F347" s="13" t="s">
        <v>694</v>
      </c>
      <c r="G347" s="13" t="s">
        <v>529</v>
      </c>
      <c r="H347" s="13">
        <v>0</v>
      </c>
    </row>
    <row r="348" spans="1:8" x14ac:dyDescent="0.25">
      <c r="A348" s="13" t="s">
        <v>890</v>
      </c>
      <c r="B348" s="13" t="s">
        <v>129</v>
      </c>
      <c r="C348" s="13" t="s">
        <v>898</v>
      </c>
      <c r="D348" s="13">
        <v>1180627</v>
      </c>
      <c r="E348" s="13">
        <v>1180941</v>
      </c>
      <c r="F348" s="13" t="s">
        <v>892</v>
      </c>
      <c r="G348" s="13" t="s">
        <v>893</v>
      </c>
      <c r="H348" s="46">
        <v>2.2999999999999999E-66</v>
      </c>
    </row>
    <row r="349" spans="1:8" x14ac:dyDescent="0.25">
      <c r="A349" s="13" t="s">
        <v>890</v>
      </c>
      <c r="B349" s="13" t="s">
        <v>129</v>
      </c>
      <c r="C349" s="13" t="s">
        <v>898</v>
      </c>
      <c r="D349" s="13">
        <v>1181095</v>
      </c>
      <c r="E349" s="13">
        <v>1182402</v>
      </c>
      <c r="F349" s="13" t="s">
        <v>894</v>
      </c>
      <c r="G349" s="13" t="s">
        <v>895</v>
      </c>
      <c r="H349" s="46">
        <v>8.6999999999999999E-18</v>
      </c>
    </row>
    <row r="350" spans="1:8" x14ac:dyDescent="0.25">
      <c r="A350" s="13" t="s">
        <v>890</v>
      </c>
      <c r="B350" s="13" t="s">
        <v>129</v>
      </c>
      <c r="C350" s="13" t="s">
        <v>898</v>
      </c>
      <c r="D350" s="13">
        <v>1190755</v>
      </c>
      <c r="E350" s="13">
        <v>1192317</v>
      </c>
      <c r="F350" s="13" t="s">
        <v>690</v>
      </c>
      <c r="G350" s="13" t="s">
        <v>691</v>
      </c>
      <c r="H350" s="46">
        <v>1.6000000000000001E-133</v>
      </c>
    </row>
    <row r="351" spans="1:8" x14ac:dyDescent="0.25">
      <c r="A351" s="13" t="s">
        <v>890</v>
      </c>
      <c r="B351" s="13" t="s">
        <v>129</v>
      </c>
      <c r="C351" s="13" t="s">
        <v>898</v>
      </c>
      <c r="D351" s="13">
        <v>1193122</v>
      </c>
      <c r="E351" s="13">
        <v>1194309</v>
      </c>
      <c r="F351" s="13" t="s">
        <v>692</v>
      </c>
      <c r="G351" s="13" t="s">
        <v>693</v>
      </c>
      <c r="H351" s="46">
        <v>3.1E-109</v>
      </c>
    </row>
    <row r="352" spans="1:8" x14ac:dyDescent="0.25">
      <c r="A352" s="13" t="s">
        <v>890</v>
      </c>
      <c r="B352" s="13" t="s">
        <v>129</v>
      </c>
      <c r="C352" s="13" t="s">
        <v>898</v>
      </c>
      <c r="D352" s="13">
        <v>1194459</v>
      </c>
      <c r="E352" s="13">
        <v>1195376</v>
      </c>
      <c r="F352" s="13" t="s">
        <v>800</v>
      </c>
      <c r="G352" s="13" t="s">
        <v>505</v>
      </c>
      <c r="H352" s="46">
        <v>8.5999999999999995E-47</v>
      </c>
    </row>
    <row r="353" spans="1:8" x14ac:dyDescent="0.25">
      <c r="A353" s="13" t="s">
        <v>890</v>
      </c>
      <c r="B353" s="13" t="s">
        <v>129</v>
      </c>
      <c r="C353" s="13" t="s">
        <v>898</v>
      </c>
      <c r="D353" s="13">
        <v>1195450</v>
      </c>
      <c r="E353" s="13">
        <v>1198512</v>
      </c>
      <c r="F353" s="13" t="s">
        <v>694</v>
      </c>
      <c r="G353" s="13" t="s">
        <v>529</v>
      </c>
      <c r="H353" s="13">
        <v>0</v>
      </c>
    </row>
    <row r="354" spans="1:8" x14ac:dyDescent="0.25">
      <c r="A354" s="13" t="s">
        <v>890</v>
      </c>
      <c r="B354" s="13" t="s">
        <v>129</v>
      </c>
      <c r="C354" s="13" t="s">
        <v>899</v>
      </c>
      <c r="D354" s="13">
        <v>192757</v>
      </c>
      <c r="E354" s="13">
        <v>193149</v>
      </c>
      <c r="F354" s="13" t="s">
        <v>892</v>
      </c>
      <c r="G354" s="13" t="s">
        <v>893</v>
      </c>
      <c r="H354" s="46">
        <v>8.0000000000000007E-86</v>
      </c>
    </row>
    <row r="355" spans="1:8" x14ac:dyDescent="0.25">
      <c r="A355" s="13" t="s">
        <v>890</v>
      </c>
      <c r="B355" s="13" t="s">
        <v>129</v>
      </c>
      <c r="C355" s="13" t="s">
        <v>899</v>
      </c>
      <c r="D355" s="13">
        <v>193252</v>
      </c>
      <c r="E355" s="13">
        <v>194532</v>
      </c>
      <c r="F355" s="13" t="s">
        <v>894</v>
      </c>
      <c r="G355" s="13" t="s">
        <v>895</v>
      </c>
      <c r="H355" s="46">
        <v>8.4E-18</v>
      </c>
    </row>
    <row r="356" spans="1:8" x14ac:dyDescent="0.25">
      <c r="A356" s="13" t="s">
        <v>890</v>
      </c>
      <c r="B356" s="13" t="s">
        <v>129</v>
      </c>
      <c r="C356" s="13" t="s">
        <v>899</v>
      </c>
      <c r="D356" s="13">
        <v>204645</v>
      </c>
      <c r="E356" s="13">
        <v>206528</v>
      </c>
      <c r="F356" s="13" t="s">
        <v>649</v>
      </c>
      <c r="G356" s="13" t="s">
        <v>478</v>
      </c>
      <c r="H356" s="46">
        <v>7.3000000000000006E-24</v>
      </c>
    </row>
    <row r="357" spans="1:8" x14ac:dyDescent="0.25">
      <c r="A357" s="13" t="s">
        <v>890</v>
      </c>
      <c r="B357" s="13" t="s">
        <v>129</v>
      </c>
      <c r="C357" s="13" t="s">
        <v>899</v>
      </c>
      <c r="D357" s="13">
        <v>206579</v>
      </c>
      <c r="E357" s="13">
        <v>208519</v>
      </c>
      <c r="F357" s="13" t="s">
        <v>649</v>
      </c>
      <c r="G357" s="13" t="s">
        <v>478</v>
      </c>
      <c r="H357" s="46">
        <v>3.7999999999999998E-25</v>
      </c>
    </row>
    <row r="358" spans="1:8" x14ac:dyDescent="0.25">
      <c r="A358" s="13" t="s">
        <v>890</v>
      </c>
      <c r="B358" s="13" t="s">
        <v>129</v>
      </c>
      <c r="C358" s="13" t="s">
        <v>900</v>
      </c>
      <c r="D358" s="13">
        <v>197200</v>
      </c>
      <c r="E358" s="13">
        <v>197991</v>
      </c>
      <c r="F358" s="13" t="s">
        <v>892</v>
      </c>
      <c r="G358" s="13" t="s">
        <v>893</v>
      </c>
      <c r="H358" s="46">
        <v>1.2000000000000001E-173</v>
      </c>
    </row>
    <row r="359" spans="1:8" x14ac:dyDescent="0.25">
      <c r="A359" s="13" t="s">
        <v>890</v>
      </c>
      <c r="B359" s="13" t="s">
        <v>129</v>
      </c>
      <c r="C359" s="13" t="s">
        <v>900</v>
      </c>
      <c r="D359" s="13">
        <v>198232</v>
      </c>
      <c r="E359" s="13">
        <v>199881</v>
      </c>
      <c r="F359" s="13" t="s">
        <v>894</v>
      </c>
      <c r="G359" s="13" t="s">
        <v>895</v>
      </c>
      <c r="H359" s="46">
        <v>1.5E-17</v>
      </c>
    </row>
    <row r="360" spans="1:8" x14ac:dyDescent="0.25">
      <c r="A360" s="13" t="s">
        <v>890</v>
      </c>
      <c r="B360" s="13" t="s">
        <v>129</v>
      </c>
      <c r="C360" s="13" t="s">
        <v>900</v>
      </c>
      <c r="D360" s="13">
        <v>208232</v>
      </c>
      <c r="E360" s="13">
        <v>209794</v>
      </c>
      <c r="F360" s="13" t="s">
        <v>690</v>
      </c>
      <c r="G360" s="13" t="s">
        <v>691</v>
      </c>
      <c r="H360" s="46">
        <v>7.3000000000000004E-134</v>
      </c>
    </row>
    <row r="361" spans="1:8" x14ac:dyDescent="0.25">
      <c r="A361" s="13" t="s">
        <v>890</v>
      </c>
      <c r="B361" s="13" t="s">
        <v>129</v>
      </c>
      <c r="C361" s="13" t="s">
        <v>900</v>
      </c>
      <c r="D361" s="13">
        <v>210549</v>
      </c>
      <c r="E361" s="13">
        <v>211766</v>
      </c>
      <c r="F361" s="13" t="s">
        <v>896</v>
      </c>
      <c r="G361" s="13" t="s">
        <v>897</v>
      </c>
      <c r="H361" s="46">
        <v>7.7000000000000002E-157</v>
      </c>
    </row>
    <row r="362" spans="1:8" x14ac:dyDescent="0.25">
      <c r="A362" s="13" t="s">
        <v>890</v>
      </c>
      <c r="B362" s="13" t="s">
        <v>129</v>
      </c>
      <c r="C362" s="13" t="s">
        <v>900</v>
      </c>
      <c r="D362" s="13">
        <v>211916</v>
      </c>
      <c r="E362" s="13">
        <v>212833</v>
      </c>
      <c r="F362" s="13" t="s">
        <v>800</v>
      </c>
      <c r="G362" s="13" t="s">
        <v>505</v>
      </c>
      <c r="H362" s="46">
        <v>1.2000000000000001E-46</v>
      </c>
    </row>
    <row r="363" spans="1:8" x14ac:dyDescent="0.25">
      <c r="A363" s="13" t="s">
        <v>890</v>
      </c>
      <c r="B363" s="13" t="s">
        <v>129</v>
      </c>
      <c r="C363" s="13" t="s">
        <v>900</v>
      </c>
      <c r="D363" s="13">
        <v>212907</v>
      </c>
      <c r="E363" s="13">
        <v>215969</v>
      </c>
      <c r="F363" s="13" t="s">
        <v>694</v>
      </c>
      <c r="G363" s="13" t="s">
        <v>529</v>
      </c>
      <c r="H363" s="13">
        <v>0</v>
      </c>
    </row>
    <row r="364" spans="1:8" x14ac:dyDescent="0.25">
      <c r="A364" s="13" t="s">
        <v>890</v>
      </c>
      <c r="B364" s="13" t="s">
        <v>129</v>
      </c>
      <c r="C364" s="13" t="s">
        <v>901</v>
      </c>
      <c r="D364" s="13">
        <v>285394</v>
      </c>
      <c r="E364" s="13">
        <v>285786</v>
      </c>
      <c r="F364" s="13" t="s">
        <v>892</v>
      </c>
      <c r="G364" s="13" t="s">
        <v>893</v>
      </c>
      <c r="H364" s="46">
        <v>8.0000000000000007E-86</v>
      </c>
    </row>
    <row r="365" spans="1:8" x14ac:dyDescent="0.25">
      <c r="A365" s="13" t="s">
        <v>890</v>
      </c>
      <c r="B365" s="13" t="s">
        <v>129</v>
      </c>
      <c r="C365" s="13" t="s">
        <v>901</v>
      </c>
      <c r="D365" s="13">
        <v>285889</v>
      </c>
      <c r="E365" s="13">
        <v>287157</v>
      </c>
      <c r="F365" s="13" t="s">
        <v>894</v>
      </c>
      <c r="G365" s="13" t="s">
        <v>895</v>
      </c>
      <c r="H365" s="46">
        <v>3.6E-12</v>
      </c>
    </row>
    <row r="366" spans="1:8" x14ac:dyDescent="0.25">
      <c r="A366" s="13" t="s">
        <v>890</v>
      </c>
      <c r="B366" s="13" t="s">
        <v>129</v>
      </c>
      <c r="C366" s="13" t="s">
        <v>901</v>
      </c>
      <c r="D366" s="13">
        <v>297265</v>
      </c>
      <c r="E366" s="13">
        <v>299148</v>
      </c>
      <c r="F366" s="13" t="s">
        <v>649</v>
      </c>
      <c r="G366" s="13" t="s">
        <v>478</v>
      </c>
      <c r="H366" s="46">
        <v>7.5000000000000001E-24</v>
      </c>
    </row>
    <row r="367" spans="1:8" x14ac:dyDescent="0.25">
      <c r="A367" s="13" t="s">
        <v>890</v>
      </c>
      <c r="B367" s="13" t="s">
        <v>129</v>
      </c>
      <c r="C367" s="13" t="s">
        <v>901</v>
      </c>
      <c r="D367" s="13">
        <v>299199</v>
      </c>
      <c r="E367" s="13">
        <v>301139</v>
      </c>
      <c r="F367" s="13" t="s">
        <v>649</v>
      </c>
      <c r="G367" s="13" t="s">
        <v>478</v>
      </c>
      <c r="H367" s="46">
        <v>3.7999999999999998E-25</v>
      </c>
    </row>
    <row r="368" spans="1:8" x14ac:dyDescent="0.25">
      <c r="A368" s="13" t="s">
        <v>890</v>
      </c>
      <c r="B368" s="13" t="s">
        <v>129</v>
      </c>
      <c r="C368" s="13" t="s">
        <v>902</v>
      </c>
      <c r="D368" s="13">
        <v>1078509</v>
      </c>
      <c r="E368" s="13">
        <v>1080449</v>
      </c>
      <c r="F368" s="13" t="s">
        <v>649</v>
      </c>
      <c r="G368" s="13" t="s">
        <v>478</v>
      </c>
      <c r="H368" s="46">
        <v>4.4000000000000004E-25</v>
      </c>
    </row>
    <row r="369" spans="1:8" x14ac:dyDescent="0.25">
      <c r="A369" s="13" t="s">
        <v>890</v>
      </c>
      <c r="B369" s="13" t="s">
        <v>129</v>
      </c>
      <c r="C369" s="13" t="s">
        <v>902</v>
      </c>
      <c r="D369" s="13">
        <v>1080499</v>
      </c>
      <c r="E369" s="13">
        <v>1082382</v>
      </c>
      <c r="F369" s="13" t="s">
        <v>649</v>
      </c>
      <c r="G369" s="13" t="s">
        <v>478</v>
      </c>
      <c r="H369" s="46">
        <v>7.0999999999999997E-24</v>
      </c>
    </row>
    <row r="370" spans="1:8" x14ac:dyDescent="0.25">
      <c r="A370" s="13" t="s">
        <v>890</v>
      </c>
      <c r="B370" s="13" t="s">
        <v>129</v>
      </c>
      <c r="C370" s="13" t="s">
        <v>902</v>
      </c>
      <c r="D370" s="13">
        <v>1091764</v>
      </c>
      <c r="E370" s="13">
        <v>1093413</v>
      </c>
      <c r="F370" s="13" t="s">
        <v>894</v>
      </c>
      <c r="G370" s="13" t="s">
        <v>895</v>
      </c>
      <c r="H370" s="46">
        <v>1.8E-17</v>
      </c>
    </row>
    <row r="371" spans="1:8" x14ac:dyDescent="0.25">
      <c r="A371" s="13" t="s">
        <v>890</v>
      </c>
      <c r="B371" s="13" t="s">
        <v>129</v>
      </c>
      <c r="C371" s="13" t="s">
        <v>902</v>
      </c>
      <c r="D371" s="13">
        <v>1093654</v>
      </c>
      <c r="E371" s="13">
        <v>1094445</v>
      </c>
      <c r="F371" s="13" t="s">
        <v>892</v>
      </c>
      <c r="G371" s="13" t="s">
        <v>893</v>
      </c>
      <c r="H371" s="46">
        <v>1.2E-172</v>
      </c>
    </row>
    <row r="372" spans="1:8" x14ac:dyDescent="0.25">
      <c r="A372" s="13" t="s">
        <v>890</v>
      </c>
      <c r="B372" s="13" t="s">
        <v>129</v>
      </c>
      <c r="C372" s="13" t="s">
        <v>903</v>
      </c>
      <c r="D372" s="13">
        <v>1091252</v>
      </c>
      <c r="E372" s="13">
        <v>1091644</v>
      </c>
      <c r="F372" s="13" t="s">
        <v>892</v>
      </c>
      <c r="G372" s="13" t="s">
        <v>893</v>
      </c>
      <c r="H372" s="46">
        <v>8.0000000000000007E-86</v>
      </c>
    </row>
    <row r="373" spans="1:8" x14ac:dyDescent="0.25">
      <c r="A373" s="13" t="s">
        <v>890</v>
      </c>
      <c r="B373" s="13" t="s">
        <v>129</v>
      </c>
      <c r="C373" s="13" t="s">
        <v>903</v>
      </c>
      <c r="D373" s="13">
        <v>1091747</v>
      </c>
      <c r="E373" s="13">
        <v>1093027</v>
      </c>
      <c r="F373" s="13" t="s">
        <v>894</v>
      </c>
      <c r="G373" s="13" t="s">
        <v>895</v>
      </c>
      <c r="H373" s="46">
        <v>8.4E-18</v>
      </c>
    </row>
    <row r="374" spans="1:8" x14ac:dyDescent="0.25">
      <c r="A374" s="13" t="s">
        <v>890</v>
      </c>
      <c r="B374" s="13" t="s">
        <v>129</v>
      </c>
      <c r="C374" s="13" t="s">
        <v>903</v>
      </c>
      <c r="D374" s="13">
        <v>1103140</v>
      </c>
      <c r="E374" s="13">
        <v>1105023</v>
      </c>
      <c r="F374" s="13" t="s">
        <v>649</v>
      </c>
      <c r="G374" s="13" t="s">
        <v>478</v>
      </c>
      <c r="H374" s="46">
        <v>7.3000000000000006E-24</v>
      </c>
    </row>
    <row r="375" spans="1:8" x14ac:dyDescent="0.25">
      <c r="A375" s="13" t="s">
        <v>890</v>
      </c>
      <c r="B375" s="13" t="s">
        <v>129</v>
      </c>
      <c r="C375" s="13" t="s">
        <v>903</v>
      </c>
      <c r="D375" s="13">
        <v>1105074</v>
      </c>
      <c r="E375" s="13">
        <v>1107014</v>
      </c>
      <c r="F375" s="13" t="s">
        <v>649</v>
      </c>
      <c r="G375" s="13" t="s">
        <v>478</v>
      </c>
      <c r="H375" s="46">
        <v>3.7999999999999998E-25</v>
      </c>
    </row>
    <row r="376" spans="1:8" x14ac:dyDescent="0.25">
      <c r="A376" s="13" t="s">
        <v>890</v>
      </c>
      <c r="B376" s="13" t="s">
        <v>129</v>
      </c>
      <c r="C376" s="13" t="s">
        <v>904</v>
      </c>
      <c r="D376" s="13">
        <v>234884</v>
      </c>
      <c r="E376" s="13">
        <v>235675</v>
      </c>
      <c r="F376" s="13" t="s">
        <v>892</v>
      </c>
      <c r="G376" s="13" t="s">
        <v>893</v>
      </c>
      <c r="H376" s="46">
        <v>1.2E-172</v>
      </c>
    </row>
    <row r="377" spans="1:8" x14ac:dyDescent="0.25">
      <c r="A377" s="13" t="s">
        <v>890</v>
      </c>
      <c r="B377" s="13" t="s">
        <v>129</v>
      </c>
      <c r="C377" s="13" t="s">
        <v>904</v>
      </c>
      <c r="D377" s="13">
        <v>235916</v>
      </c>
      <c r="E377" s="13">
        <v>237565</v>
      </c>
      <c r="F377" s="13" t="s">
        <v>894</v>
      </c>
      <c r="G377" s="13" t="s">
        <v>895</v>
      </c>
      <c r="H377" s="46">
        <v>1.8E-17</v>
      </c>
    </row>
    <row r="378" spans="1:8" x14ac:dyDescent="0.25">
      <c r="A378" s="13" t="s">
        <v>890</v>
      </c>
      <c r="B378" s="13" t="s">
        <v>129</v>
      </c>
      <c r="C378" s="13" t="s">
        <v>904</v>
      </c>
      <c r="D378" s="13">
        <v>246946</v>
      </c>
      <c r="E378" s="13">
        <v>248829</v>
      </c>
      <c r="F378" s="13" t="s">
        <v>649</v>
      </c>
      <c r="G378" s="13" t="s">
        <v>478</v>
      </c>
      <c r="H378" s="46">
        <v>7.0999999999999997E-24</v>
      </c>
    </row>
    <row r="379" spans="1:8" x14ac:dyDescent="0.25">
      <c r="A379" s="13" t="s">
        <v>890</v>
      </c>
      <c r="B379" s="13" t="s">
        <v>129</v>
      </c>
      <c r="C379" s="13" t="s">
        <v>904</v>
      </c>
      <c r="D379" s="13">
        <v>248879</v>
      </c>
      <c r="E379" s="13">
        <v>250819</v>
      </c>
      <c r="F379" s="13" t="s">
        <v>649</v>
      </c>
      <c r="G379" s="13" t="s">
        <v>478</v>
      </c>
      <c r="H379" s="46">
        <v>5.2999999999999997E-25</v>
      </c>
    </row>
    <row r="380" spans="1:8" x14ac:dyDescent="0.25">
      <c r="A380" s="13" t="s">
        <v>890</v>
      </c>
      <c r="B380" s="13" t="s">
        <v>129</v>
      </c>
      <c r="C380" s="13" t="s">
        <v>905</v>
      </c>
      <c r="D380" s="13">
        <v>234787</v>
      </c>
      <c r="E380" s="13">
        <v>235578</v>
      </c>
      <c r="F380" s="13" t="s">
        <v>892</v>
      </c>
      <c r="G380" s="13" t="s">
        <v>893</v>
      </c>
      <c r="H380" s="46">
        <v>1.2E-172</v>
      </c>
    </row>
    <row r="381" spans="1:8" x14ac:dyDescent="0.25">
      <c r="A381" s="13" t="s">
        <v>890</v>
      </c>
      <c r="B381" s="13" t="s">
        <v>129</v>
      </c>
      <c r="C381" s="13" t="s">
        <v>905</v>
      </c>
      <c r="D381" s="13">
        <v>235819</v>
      </c>
      <c r="E381" s="13">
        <v>237468</v>
      </c>
      <c r="F381" s="13" t="s">
        <v>894</v>
      </c>
      <c r="G381" s="13" t="s">
        <v>895</v>
      </c>
      <c r="H381" s="46">
        <v>1.8E-17</v>
      </c>
    </row>
    <row r="382" spans="1:8" x14ac:dyDescent="0.25">
      <c r="A382" s="13" t="s">
        <v>890</v>
      </c>
      <c r="B382" s="13" t="s">
        <v>129</v>
      </c>
      <c r="C382" s="13" t="s">
        <v>905</v>
      </c>
      <c r="D382" s="13">
        <v>246851</v>
      </c>
      <c r="E382" s="13">
        <v>248734</v>
      </c>
      <c r="F382" s="13" t="s">
        <v>649</v>
      </c>
      <c r="G382" s="13" t="s">
        <v>478</v>
      </c>
      <c r="H382" s="46">
        <v>7.0999999999999997E-24</v>
      </c>
    </row>
    <row r="383" spans="1:8" x14ac:dyDescent="0.25">
      <c r="A383" s="13" t="s">
        <v>890</v>
      </c>
      <c r="B383" s="13" t="s">
        <v>129</v>
      </c>
      <c r="C383" s="13" t="s">
        <v>905</v>
      </c>
      <c r="D383" s="13">
        <v>248784</v>
      </c>
      <c r="E383" s="13">
        <v>250724</v>
      </c>
      <c r="F383" s="13" t="s">
        <v>649</v>
      </c>
      <c r="G383" s="13" t="s">
        <v>478</v>
      </c>
      <c r="H383" s="46">
        <v>5.2999999999999997E-25</v>
      </c>
    </row>
    <row r="384" spans="1:8" x14ac:dyDescent="0.25">
      <c r="A384" s="13" t="s">
        <v>890</v>
      </c>
      <c r="B384" s="13" t="s">
        <v>129</v>
      </c>
      <c r="C384" s="13" t="s">
        <v>906</v>
      </c>
      <c r="D384" s="13">
        <v>229665</v>
      </c>
      <c r="E384" s="13">
        <v>232727</v>
      </c>
      <c r="F384" s="13" t="s">
        <v>694</v>
      </c>
      <c r="G384" s="13" t="s">
        <v>529</v>
      </c>
      <c r="H384" s="13">
        <v>0</v>
      </c>
    </row>
    <row r="385" spans="1:8" x14ac:dyDescent="0.25">
      <c r="A385" s="13" t="s">
        <v>890</v>
      </c>
      <c r="B385" s="13" t="s">
        <v>129</v>
      </c>
      <c r="C385" s="13" t="s">
        <v>906</v>
      </c>
      <c r="D385" s="13">
        <v>232801</v>
      </c>
      <c r="E385" s="13">
        <v>233718</v>
      </c>
      <c r="F385" s="13" t="s">
        <v>800</v>
      </c>
      <c r="G385" s="13" t="s">
        <v>505</v>
      </c>
      <c r="H385" s="46">
        <v>1.2000000000000001E-46</v>
      </c>
    </row>
    <row r="386" spans="1:8" x14ac:dyDescent="0.25">
      <c r="A386" s="13" t="s">
        <v>890</v>
      </c>
      <c r="B386" s="13" t="s">
        <v>129</v>
      </c>
      <c r="C386" s="13" t="s">
        <v>906</v>
      </c>
      <c r="D386" s="13">
        <v>233868</v>
      </c>
      <c r="E386" s="13">
        <v>235091</v>
      </c>
      <c r="F386" s="13" t="s">
        <v>896</v>
      </c>
      <c r="G386" s="13" t="s">
        <v>897</v>
      </c>
      <c r="H386" s="46">
        <v>4.8999999999999995E-156</v>
      </c>
    </row>
    <row r="387" spans="1:8" x14ac:dyDescent="0.25">
      <c r="A387" s="13" t="s">
        <v>890</v>
      </c>
      <c r="B387" s="13" t="s">
        <v>129</v>
      </c>
      <c r="C387" s="13" t="s">
        <v>906</v>
      </c>
      <c r="D387" s="13">
        <v>235853</v>
      </c>
      <c r="E387" s="13">
        <v>237415</v>
      </c>
      <c r="F387" s="13" t="s">
        <v>690</v>
      </c>
      <c r="G387" s="13" t="s">
        <v>691</v>
      </c>
      <c r="H387" s="46">
        <v>1.3E-133</v>
      </c>
    </row>
    <row r="388" spans="1:8" x14ac:dyDescent="0.25">
      <c r="A388" s="13" t="s">
        <v>890</v>
      </c>
      <c r="B388" s="13" t="s">
        <v>129</v>
      </c>
      <c r="C388" s="13" t="s">
        <v>906</v>
      </c>
      <c r="D388" s="13">
        <v>245766</v>
      </c>
      <c r="E388" s="13">
        <v>247073</v>
      </c>
      <c r="F388" s="13" t="s">
        <v>894</v>
      </c>
      <c r="G388" s="13" t="s">
        <v>895</v>
      </c>
      <c r="H388" s="46">
        <v>8.6999999999999999E-18</v>
      </c>
    </row>
    <row r="389" spans="1:8" x14ac:dyDescent="0.25">
      <c r="A389" s="13" t="s">
        <v>890</v>
      </c>
      <c r="B389" s="13" t="s">
        <v>129</v>
      </c>
      <c r="C389" s="13" t="s">
        <v>906</v>
      </c>
      <c r="D389" s="13">
        <v>247227</v>
      </c>
      <c r="E389" s="13">
        <v>247541</v>
      </c>
      <c r="F389" s="13" t="s">
        <v>892</v>
      </c>
      <c r="G389" s="13" t="s">
        <v>893</v>
      </c>
      <c r="H389" s="46">
        <v>4.3000000000000001E-66</v>
      </c>
    </row>
    <row r="390" spans="1:8" x14ac:dyDescent="0.25">
      <c r="A390" s="13" t="s">
        <v>907</v>
      </c>
      <c r="B390" s="13" t="s">
        <v>136</v>
      </c>
      <c r="C390" s="13" t="s">
        <v>908</v>
      </c>
      <c r="D390" s="13">
        <v>1249556</v>
      </c>
      <c r="E390" s="13">
        <v>1251118</v>
      </c>
      <c r="F390" s="13" t="s">
        <v>619</v>
      </c>
      <c r="G390" s="13" t="s">
        <v>723</v>
      </c>
      <c r="H390" s="46">
        <v>1.3E-6</v>
      </c>
    </row>
    <row r="391" spans="1:8" x14ac:dyDescent="0.25">
      <c r="A391" s="13" t="s">
        <v>907</v>
      </c>
      <c r="B391" s="13" t="s">
        <v>136</v>
      </c>
      <c r="C391" s="13" t="s">
        <v>908</v>
      </c>
      <c r="D391" s="13">
        <v>1261139</v>
      </c>
      <c r="E391" s="13">
        <v>1262341</v>
      </c>
      <c r="F391" s="13" t="s">
        <v>909</v>
      </c>
      <c r="G391" s="13" t="s">
        <v>910</v>
      </c>
      <c r="H391" s="46">
        <v>5.2000000000000001E-36</v>
      </c>
    </row>
    <row r="392" spans="1:8" x14ac:dyDescent="0.25">
      <c r="A392" s="13" t="s">
        <v>907</v>
      </c>
      <c r="B392" s="13" t="s">
        <v>136</v>
      </c>
      <c r="C392" s="13" t="s">
        <v>908</v>
      </c>
      <c r="D392" s="13">
        <v>1265932</v>
      </c>
      <c r="E392" s="13">
        <v>1266168</v>
      </c>
      <c r="F392" s="13" t="s">
        <v>911</v>
      </c>
      <c r="G392" s="13" t="s">
        <v>912</v>
      </c>
      <c r="H392" s="46">
        <v>6.8E-18</v>
      </c>
    </row>
    <row r="393" spans="1:8" x14ac:dyDescent="0.25">
      <c r="A393" s="13" t="s">
        <v>907</v>
      </c>
      <c r="B393" s="13" t="s">
        <v>136</v>
      </c>
      <c r="C393" s="13" t="s">
        <v>913</v>
      </c>
      <c r="D393" s="13">
        <v>942973</v>
      </c>
      <c r="E393" s="13">
        <v>943209</v>
      </c>
      <c r="F393" s="13" t="s">
        <v>911</v>
      </c>
      <c r="G393" s="13" t="s">
        <v>912</v>
      </c>
      <c r="H393" s="46">
        <v>6.8E-18</v>
      </c>
    </row>
    <row r="394" spans="1:8" x14ac:dyDescent="0.25">
      <c r="A394" s="13" t="s">
        <v>907</v>
      </c>
      <c r="B394" s="13" t="s">
        <v>136</v>
      </c>
      <c r="C394" s="13" t="s">
        <v>913</v>
      </c>
      <c r="D394" s="13">
        <v>946806</v>
      </c>
      <c r="E394" s="13">
        <v>948002</v>
      </c>
      <c r="F394" s="13" t="s">
        <v>909</v>
      </c>
      <c r="G394" s="13" t="s">
        <v>910</v>
      </c>
      <c r="H394" s="46">
        <v>5.0999999999999997E-36</v>
      </c>
    </row>
    <row r="395" spans="1:8" x14ac:dyDescent="0.25">
      <c r="A395" s="13" t="s">
        <v>907</v>
      </c>
      <c r="B395" s="13" t="s">
        <v>136</v>
      </c>
      <c r="C395" s="13" t="s">
        <v>913</v>
      </c>
      <c r="D395" s="13">
        <v>958023</v>
      </c>
      <c r="E395" s="13">
        <v>959585</v>
      </c>
      <c r="F395" s="13" t="s">
        <v>619</v>
      </c>
      <c r="G395" s="13" t="s">
        <v>723</v>
      </c>
      <c r="H395" s="46">
        <v>2.3999999999999999E-6</v>
      </c>
    </row>
    <row r="396" spans="1:8" x14ac:dyDescent="0.25">
      <c r="A396" s="13" t="s">
        <v>907</v>
      </c>
      <c r="B396" s="13" t="s">
        <v>136</v>
      </c>
      <c r="C396" s="13" t="s">
        <v>914</v>
      </c>
      <c r="D396" s="13">
        <v>1031432</v>
      </c>
      <c r="E396" s="13">
        <v>1032217</v>
      </c>
      <c r="F396" s="13" t="s">
        <v>761</v>
      </c>
      <c r="G396" s="13" t="s">
        <v>762</v>
      </c>
      <c r="H396" s="46">
        <v>1.1E-38</v>
      </c>
    </row>
    <row r="397" spans="1:8" x14ac:dyDescent="0.25">
      <c r="A397" s="13" t="s">
        <v>907</v>
      </c>
      <c r="B397" s="13" t="s">
        <v>136</v>
      </c>
      <c r="C397" s="13" t="s">
        <v>914</v>
      </c>
      <c r="D397" s="13">
        <v>1033871</v>
      </c>
      <c r="E397" s="13">
        <v>1035124</v>
      </c>
      <c r="F397" s="13" t="s">
        <v>915</v>
      </c>
      <c r="G397" s="13" t="s">
        <v>916</v>
      </c>
      <c r="H397" s="46">
        <v>2.3E-96</v>
      </c>
    </row>
    <row r="398" spans="1:8" x14ac:dyDescent="0.25">
      <c r="A398" s="13" t="s">
        <v>907</v>
      </c>
      <c r="B398" s="13" t="s">
        <v>136</v>
      </c>
      <c r="C398" s="13" t="s">
        <v>914</v>
      </c>
      <c r="D398" s="13">
        <v>1047105</v>
      </c>
      <c r="E398" s="13">
        <v>1049837</v>
      </c>
      <c r="F398" s="13" t="s">
        <v>917</v>
      </c>
      <c r="G398" s="13" t="s">
        <v>918</v>
      </c>
      <c r="H398" s="46">
        <v>1.6999999999999999E-27</v>
      </c>
    </row>
    <row r="399" spans="1:8" x14ac:dyDescent="0.25">
      <c r="A399" s="13" t="s">
        <v>907</v>
      </c>
      <c r="B399" s="13" t="s">
        <v>136</v>
      </c>
      <c r="C399" s="13" t="s">
        <v>883</v>
      </c>
      <c r="D399" s="13">
        <v>881961</v>
      </c>
      <c r="E399" s="13">
        <v>884081</v>
      </c>
      <c r="F399" s="13" t="s">
        <v>919</v>
      </c>
      <c r="G399" s="13" t="s">
        <v>920</v>
      </c>
      <c r="H399" s="46">
        <v>1E-22</v>
      </c>
    </row>
    <row r="400" spans="1:8" x14ac:dyDescent="0.25">
      <c r="A400" s="13" t="s">
        <v>907</v>
      </c>
      <c r="B400" s="13" t="s">
        <v>136</v>
      </c>
      <c r="C400" s="13" t="s">
        <v>883</v>
      </c>
      <c r="D400" s="13">
        <v>884567</v>
      </c>
      <c r="E400" s="13">
        <v>885052</v>
      </c>
      <c r="F400" s="13" t="s">
        <v>664</v>
      </c>
      <c r="G400" s="13" t="s">
        <v>665</v>
      </c>
      <c r="H400" s="46">
        <v>2.9000000000000002E-15</v>
      </c>
    </row>
    <row r="401" spans="1:8" x14ac:dyDescent="0.25">
      <c r="A401" s="13" t="s">
        <v>907</v>
      </c>
      <c r="B401" s="13" t="s">
        <v>136</v>
      </c>
      <c r="C401" s="13" t="s">
        <v>883</v>
      </c>
      <c r="D401" s="13">
        <v>897559</v>
      </c>
      <c r="E401" s="13">
        <v>898230</v>
      </c>
      <c r="F401" s="13" t="s">
        <v>885</v>
      </c>
      <c r="G401" s="13" t="s">
        <v>886</v>
      </c>
      <c r="H401" s="46">
        <v>8.8000000000000004E-6</v>
      </c>
    </row>
    <row r="402" spans="1:8" x14ac:dyDescent="0.25">
      <c r="A402" s="13" t="s">
        <v>907</v>
      </c>
      <c r="B402" s="13" t="s">
        <v>136</v>
      </c>
      <c r="C402" s="13" t="s">
        <v>883</v>
      </c>
      <c r="D402" s="13">
        <v>900988</v>
      </c>
      <c r="E402" s="13">
        <v>902112</v>
      </c>
      <c r="F402" s="13" t="s">
        <v>921</v>
      </c>
      <c r="G402" s="13" t="s">
        <v>515</v>
      </c>
      <c r="H402" s="46">
        <v>9.4999999999999999E-107</v>
      </c>
    </row>
    <row r="403" spans="1:8" x14ac:dyDescent="0.25">
      <c r="A403" s="13" t="s">
        <v>907</v>
      </c>
      <c r="B403" s="13" t="s">
        <v>136</v>
      </c>
      <c r="C403" s="13" t="s">
        <v>883</v>
      </c>
      <c r="D403" s="13">
        <v>902102</v>
      </c>
      <c r="E403" s="13">
        <v>902890</v>
      </c>
      <c r="F403" s="13" t="s">
        <v>922</v>
      </c>
      <c r="G403" s="13" t="s">
        <v>513</v>
      </c>
      <c r="H403" s="46">
        <v>1.2000000000000001E-52</v>
      </c>
    </row>
    <row r="404" spans="1:8" x14ac:dyDescent="0.25">
      <c r="A404" s="13" t="s">
        <v>907</v>
      </c>
      <c r="B404" s="13" t="s">
        <v>136</v>
      </c>
      <c r="C404" s="13" t="s">
        <v>923</v>
      </c>
      <c r="D404" s="13">
        <v>981422</v>
      </c>
      <c r="E404" s="13">
        <v>982240</v>
      </c>
      <c r="F404" s="13" t="s">
        <v>915</v>
      </c>
      <c r="G404" s="13" t="s">
        <v>916</v>
      </c>
      <c r="H404" s="46">
        <v>3.4000000000000002E-59</v>
      </c>
    </row>
    <row r="405" spans="1:8" x14ac:dyDescent="0.25">
      <c r="A405" s="13" t="s">
        <v>907</v>
      </c>
      <c r="B405" s="13" t="s">
        <v>136</v>
      </c>
      <c r="C405" s="13" t="s">
        <v>923</v>
      </c>
      <c r="D405" s="13">
        <v>983889</v>
      </c>
      <c r="E405" s="13">
        <v>984668</v>
      </c>
      <c r="F405" s="13" t="s">
        <v>761</v>
      </c>
      <c r="G405" s="13" t="s">
        <v>762</v>
      </c>
      <c r="H405" s="46">
        <v>3.7000000000000002E-42</v>
      </c>
    </row>
    <row r="406" spans="1:8" x14ac:dyDescent="0.25">
      <c r="A406" s="13" t="s">
        <v>907</v>
      </c>
      <c r="B406" s="13" t="s">
        <v>136</v>
      </c>
      <c r="C406" s="13" t="s">
        <v>923</v>
      </c>
      <c r="D406" s="13">
        <v>984814</v>
      </c>
      <c r="E406" s="13">
        <v>985293</v>
      </c>
      <c r="F406" s="13" t="s">
        <v>924</v>
      </c>
      <c r="G406" s="13" t="s">
        <v>925</v>
      </c>
      <c r="H406" s="46">
        <v>2.8E-42</v>
      </c>
    </row>
    <row r="407" spans="1:8" x14ac:dyDescent="0.25">
      <c r="A407" s="13" t="s">
        <v>907</v>
      </c>
      <c r="B407" s="13" t="s">
        <v>136</v>
      </c>
      <c r="C407" s="13" t="s">
        <v>923</v>
      </c>
      <c r="D407" s="13">
        <v>995566</v>
      </c>
      <c r="E407" s="13">
        <v>997128</v>
      </c>
      <c r="F407" s="13" t="s">
        <v>619</v>
      </c>
      <c r="G407" s="13" t="s">
        <v>723</v>
      </c>
      <c r="H407" s="46">
        <v>2.3999999999999999E-6</v>
      </c>
    </row>
    <row r="408" spans="1:8" x14ac:dyDescent="0.25">
      <c r="A408" s="13" t="s">
        <v>907</v>
      </c>
      <c r="B408" s="13" t="s">
        <v>136</v>
      </c>
      <c r="C408" s="13" t="s">
        <v>926</v>
      </c>
      <c r="D408" s="13">
        <v>931008</v>
      </c>
      <c r="E408" s="13">
        <v>933128</v>
      </c>
      <c r="F408" s="13" t="s">
        <v>919</v>
      </c>
      <c r="G408" s="13" t="s">
        <v>920</v>
      </c>
      <c r="H408" s="46">
        <v>1E-22</v>
      </c>
    </row>
    <row r="409" spans="1:8" x14ac:dyDescent="0.25">
      <c r="A409" s="13" t="s">
        <v>907</v>
      </c>
      <c r="B409" s="13" t="s">
        <v>136</v>
      </c>
      <c r="C409" s="13" t="s">
        <v>926</v>
      </c>
      <c r="D409" s="13">
        <v>933614</v>
      </c>
      <c r="E409" s="13">
        <v>934099</v>
      </c>
      <c r="F409" s="13" t="s">
        <v>664</v>
      </c>
      <c r="G409" s="13" t="s">
        <v>665</v>
      </c>
      <c r="H409" s="46">
        <v>2.9000000000000002E-15</v>
      </c>
    </row>
    <row r="410" spans="1:8" x14ac:dyDescent="0.25">
      <c r="A410" s="13" t="s">
        <v>907</v>
      </c>
      <c r="B410" s="13" t="s">
        <v>136</v>
      </c>
      <c r="C410" s="13" t="s">
        <v>926</v>
      </c>
      <c r="D410" s="13">
        <v>946056</v>
      </c>
      <c r="E410" s="13">
        <v>947618</v>
      </c>
      <c r="F410" s="13" t="s">
        <v>619</v>
      </c>
      <c r="G410" s="13" t="s">
        <v>723</v>
      </c>
      <c r="H410" s="46">
        <v>2.3999999999999999E-6</v>
      </c>
    </row>
    <row r="411" spans="1:8" x14ac:dyDescent="0.25">
      <c r="A411" s="13" t="s">
        <v>907</v>
      </c>
      <c r="B411" s="13" t="s">
        <v>136</v>
      </c>
      <c r="C411" s="13" t="s">
        <v>927</v>
      </c>
      <c r="D411" s="13">
        <v>931034</v>
      </c>
      <c r="E411" s="13">
        <v>933154</v>
      </c>
      <c r="F411" s="13" t="s">
        <v>919</v>
      </c>
      <c r="G411" s="13" t="s">
        <v>920</v>
      </c>
      <c r="H411" s="46">
        <v>1E-22</v>
      </c>
    </row>
    <row r="412" spans="1:8" x14ac:dyDescent="0.25">
      <c r="A412" s="13" t="s">
        <v>907</v>
      </c>
      <c r="B412" s="13" t="s">
        <v>136</v>
      </c>
      <c r="C412" s="13" t="s">
        <v>927</v>
      </c>
      <c r="D412" s="13">
        <v>933640</v>
      </c>
      <c r="E412" s="13">
        <v>934125</v>
      </c>
      <c r="F412" s="13" t="s">
        <v>664</v>
      </c>
      <c r="G412" s="13" t="s">
        <v>665</v>
      </c>
      <c r="H412" s="46">
        <v>2.9000000000000002E-15</v>
      </c>
    </row>
    <row r="413" spans="1:8" x14ac:dyDescent="0.25">
      <c r="A413" s="13" t="s">
        <v>907</v>
      </c>
      <c r="B413" s="13" t="s">
        <v>136</v>
      </c>
      <c r="C413" s="13" t="s">
        <v>927</v>
      </c>
      <c r="D413" s="13">
        <v>946082</v>
      </c>
      <c r="E413" s="13">
        <v>947644</v>
      </c>
      <c r="F413" s="13" t="s">
        <v>619</v>
      </c>
      <c r="G413" s="13" t="s">
        <v>723</v>
      </c>
      <c r="H413" s="46">
        <v>2.3999999999999999E-6</v>
      </c>
    </row>
    <row r="414" spans="1:8" x14ac:dyDescent="0.25">
      <c r="A414" s="13" t="s">
        <v>907</v>
      </c>
      <c r="B414" s="13" t="s">
        <v>136</v>
      </c>
      <c r="C414" s="13" t="s">
        <v>928</v>
      </c>
      <c r="D414" s="13">
        <v>27753</v>
      </c>
      <c r="E414" s="13">
        <v>29264</v>
      </c>
      <c r="F414" s="13" t="s">
        <v>649</v>
      </c>
      <c r="G414" s="13" t="s">
        <v>478</v>
      </c>
      <c r="H414" s="46">
        <v>7.1000000000000002E-40</v>
      </c>
    </row>
    <row r="415" spans="1:8" x14ac:dyDescent="0.25">
      <c r="A415" s="13" t="s">
        <v>907</v>
      </c>
      <c r="B415" s="13" t="s">
        <v>136</v>
      </c>
      <c r="C415" s="13" t="s">
        <v>928</v>
      </c>
      <c r="D415" s="13">
        <v>32337</v>
      </c>
      <c r="E415" s="13">
        <v>33122</v>
      </c>
      <c r="F415" s="13" t="s">
        <v>761</v>
      </c>
      <c r="G415" s="13" t="s">
        <v>762</v>
      </c>
      <c r="H415" s="46">
        <v>1.1E-38</v>
      </c>
    </row>
    <row r="416" spans="1:8" x14ac:dyDescent="0.25">
      <c r="A416" s="13" t="s">
        <v>907</v>
      </c>
      <c r="B416" s="13" t="s">
        <v>136</v>
      </c>
      <c r="C416" s="13" t="s">
        <v>928</v>
      </c>
      <c r="D416" s="13">
        <v>41026</v>
      </c>
      <c r="E416" s="13">
        <v>42588</v>
      </c>
      <c r="F416" s="13" t="s">
        <v>619</v>
      </c>
      <c r="G416" s="13" t="s">
        <v>723</v>
      </c>
      <c r="H416" s="46">
        <v>2.3999999999999999E-6</v>
      </c>
    </row>
    <row r="417" spans="1:8" x14ac:dyDescent="0.25">
      <c r="A417" s="13" t="s">
        <v>907</v>
      </c>
      <c r="B417" s="13" t="s">
        <v>136</v>
      </c>
      <c r="C417" s="13" t="s">
        <v>929</v>
      </c>
      <c r="D417" s="13">
        <v>1769216</v>
      </c>
      <c r="E417" s="13">
        <v>1770778</v>
      </c>
      <c r="F417" s="13" t="s">
        <v>619</v>
      </c>
      <c r="G417" s="13" t="s">
        <v>723</v>
      </c>
      <c r="H417" s="46">
        <v>2.3999999999999999E-6</v>
      </c>
    </row>
    <row r="418" spans="1:8" x14ac:dyDescent="0.25">
      <c r="A418" s="13" t="s">
        <v>907</v>
      </c>
      <c r="B418" s="13" t="s">
        <v>136</v>
      </c>
      <c r="C418" s="13" t="s">
        <v>929</v>
      </c>
      <c r="D418" s="13">
        <v>1770974</v>
      </c>
      <c r="E418" s="13">
        <v>1771462</v>
      </c>
      <c r="F418" s="13" t="s">
        <v>930</v>
      </c>
      <c r="G418" s="13" t="s">
        <v>931</v>
      </c>
      <c r="H418" s="46">
        <v>7.7000000000000004E-7</v>
      </c>
    </row>
    <row r="419" spans="1:8" x14ac:dyDescent="0.25">
      <c r="A419" s="13" t="s">
        <v>907</v>
      </c>
      <c r="B419" s="13" t="s">
        <v>136</v>
      </c>
      <c r="C419" s="13" t="s">
        <v>929</v>
      </c>
      <c r="D419" s="13">
        <v>1785611</v>
      </c>
      <c r="E419" s="13">
        <v>1786813</v>
      </c>
      <c r="F419" s="13" t="s">
        <v>909</v>
      </c>
      <c r="G419" s="13" t="s">
        <v>910</v>
      </c>
      <c r="H419" s="46">
        <v>5.2000000000000001E-36</v>
      </c>
    </row>
    <row r="420" spans="1:8" x14ac:dyDescent="0.25">
      <c r="A420" s="13" t="s">
        <v>907</v>
      </c>
      <c r="B420" s="13" t="s">
        <v>136</v>
      </c>
      <c r="C420" s="13" t="s">
        <v>929</v>
      </c>
      <c r="D420" s="13">
        <v>1790404</v>
      </c>
      <c r="E420" s="13">
        <v>1790640</v>
      </c>
      <c r="F420" s="13" t="s">
        <v>911</v>
      </c>
      <c r="G420" s="13" t="s">
        <v>912</v>
      </c>
      <c r="H420" s="46">
        <v>6.8E-18</v>
      </c>
    </row>
    <row r="421" spans="1:8" x14ac:dyDescent="0.25">
      <c r="A421" s="13" t="s">
        <v>907</v>
      </c>
      <c r="B421" s="13" t="s">
        <v>136</v>
      </c>
      <c r="C421" s="13" t="s">
        <v>932</v>
      </c>
      <c r="D421" s="13">
        <v>990757</v>
      </c>
      <c r="E421" s="13">
        <v>992868</v>
      </c>
      <c r="F421" s="13" t="s">
        <v>919</v>
      </c>
      <c r="G421" s="13" t="s">
        <v>920</v>
      </c>
      <c r="H421" s="46">
        <v>9.5000000000000006E-23</v>
      </c>
    </row>
    <row r="422" spans="1:8" x14ac:dyDescent="0.25">
      <c r="A422" s="13" t="s">
        <v>907</v>
      </c>
      <c r="B422" s="13" t="s">
        <v>136</v>
      </c>
      <c r="C422" s="13" t="s">
        <v>932</v>
      </c>
      <c r="D422" s="13">
        <v>993355</v>
      </c>
      <c r="E422" s="13">
        <v>993840</v>
      </c>
      <c r="F422" s="13" t="s">
        <v>664</v>
      </c>
      <c r="G422" s="13" t="s">
        <v>665</v>
      </c>
      <c r="H422" s="46">
        <v>4.1000000000000004E-15</v>
      </c>
    </row>
    <row r="423" spans="1:8" x14ac:dyDescent="0.25">
      <c r="A423" s="13" t="s">
        <v>907</v>
      </c>
      <c r="B423" s="13" t="s">
        <v>136</v>
      </c>
      <c r="C423" s="13" t="s">
        <v>932</v>
      </c>
      <c r="D423" s="13">
        <v>1005797</v>
      </c>
      <c r="E423" s="13">
        <v>1007359</v>
      </c>
      <c r="F423" s="13" t="s">
        <v>619</v>
      </c>
      <c r="G423" s="13" t="s">
        <v>723</v>
      </c>
      <c r="H423" s="46">
        <v>2.3999999999999999E-6</v>
      </c>
    </row>
    <row r="424" spans="1:8" x14ac:dyDescent="0.25">
      <c r="A424" s="13" t="s">
        <v>933</v>
      </c>
      <c r="B424" s="13" t="s">
        <v>138</v>
      </c>
      <c r="C424" s="13" t="s">
        <v>934</v>
      </c>
      <c r="D424" s="13">
        <v>1308447</v>
      </c>
      <c r="E424" s="13">
        <v>1309856</v>
      </c>
      <c r="F424" s="13" t="s">
        <v>653</v>
      </c>
      <c r="G424" s="13" t="s">
        <v>568</v>
      </c>
      <c r="H424" s="46">
        <v>1.4000000000000001E-16</v>
      </c>
    </row>
    <row r="425" spans="1:8" x14ac:dyDescent="0.25">
      <c r="A425" s="13" t="s">
        <v>933</v>
      </c>
      <c r="B425" s="13" t="s">
        <v>138</v>
      </c>
      <c r="C425" s="13" t="s">
        <v>935</v>
      </c>
      <c r="D425" s="13">
        <v>1318751</v>
      </c>
      <c r="E425" s="13">
        <v>1320160</v>
      </c>
      <c r="F425" s="13" t="s">
        <v>653</v>
      </c>
      <c r="G425" s="13" t="s">
        <v>568</v>
      </c>
      <c r="H425" s="46">
        <v>1.4000000000000001E-16</v>
      </c>
    </row>
    <row r="426" spans="1:8" x14ac:dyDescent="0.25">
      <c r="A426" s="13" t="s">
        <v>933</v>
      </c>
      <c r="B426" s="13" t="s">
        <v>138</v>
      </c>
      <c r="C426" s="13" t="s">
        <v>936</v>
      </c>
      <c r="D426" s="13">
        <v>745144</v>
      </c>
      <c r="E426" s="13">
        <v>746553</v>
      </c>
      <c r="F426" s="13" t="s">
        <v>653</v>
      </c>
      <c r="G426" s="13" t="s">
        <v>568</v>
      </c>
      <c r="H426" s="46">
        <v>1.1E-16</v>
      </c>
    </row>
    <row r="427" spans="1:8" x14ac:dyDescent="0.25">
      <c r="A427" s="13" t="s">
        <v>933</v>
      </c>
      <c r="B427" s="13" t="s">
        <v>138</v>
      </c>
      <c r="C427" s="13" t="s">
        <v>937</v>
      </c>
      <c r="D427" s="13">
        <v>774321</v>
      </c>
      <c r="E427" s="13">
        <v>775730</v>
      </c>
      <c r="F427" s="13" t="s">
        <v>653</v>
      </c>
      <c r="G427" s="13" t="s">
        <v>568</v>
      </c>
      <c r="H427" s="46">
        <v>1.1E-16</v>
      </c>
    </row>
    <row r="428" spans="1:8" x14ac:dyDescent="0.25">
      <c r="A428" s="13" t="s">
        <v>933</v>
      </c>
      <c r="B428" s="13" t="s">
        <v>138</v>
      </c>
      <c r="C428" s="13" t="s">
        <v>938</v>
      </c>
      <c r="D428" s="13">
        <v>1393527</v>
      </c>
      <c r="E428" s="13">
        <v>1394936</v>
      </c>
      <c r="F428" s="13" t="s">
        <v>653</v>
      </c>
      <c r="G428" s="13" t="s">
        <v>568</v>
      </c>
      <c r="H428" s="46">
        <v>1.1E-16</v>
      </c>
    </row>
    <row r="429" spans="1:8" x14ac:dyDescent="0.25">
      <c r="A429" s="13" t="s">
        <v>933</v>
      </c>
      <c r="B429" s="13" t="s">
        <v>138</v>
      </c>
      <c r="C429" s="13" t="s">
        <v>939</v>
      </c>
      <c r="D429" s="13">
        <v>1267345</v>
      </c>
      <c r="E429" s="13">
        <v>1268754</v>
      </c>
      <c r="F429" s="13" t="s">
        <v>653</v>
      </c>
      <c r="G429" s="13" t="s">
        <v>568</v>
      </c>
      <c r="H429" s="46">
        <v>1.1E-16</v>
      </c>
    </row>
    <row r="430" spans="1:8" x14ac:dyDescent="0.25">
      <c r="A430" s="13" t="s">
        <v>933</v>
      </c>
      <c r="B430" s="13" t="s">
        <v>138</v>
      </c>
      <c r="C430" s="13" t="s">
        <v>940</v>
      </c>
      <c r="D430" s="13">
        <v>1376781</v>
      </c>
      <c r="E430" s="13">
        <v>1378190</v>
      </c>
      <c r="F430" s="13" t="s">
        <v>653</v>
      </c>
      <c r="G430" s="13" t="s">
        <v>568</v>
      </c>
      <c r="H430" s="46">
        <v>1.5E-16</v>
      </c>
    </row>
    <row r="431" spans="1:8" x14ac:dyDescent="0.25">
      <c r="A431" s="13" t="s">
        <v>933</v>
      </c>
      <c r="B431" s="13" t="s">
        <v>138</v>
      </c>
      <c r="C431" s="13" t="s">
        <v>941</v>
      </c>
      <c r="D431" s="13">
        <v>957269</v>
      </c>
      <c r="E431" s="13">
        <v>958678</v>
      </c>
      <c r="F431" s="13" t="s">
        <v>653</v>
      </c>
      <c r="G431" s="13" t="s">
        <v>568</v>
      </c>
      <c r="H431" s="46">
        <v>2.8000000000000001E-16</v>
      </c>
    </row>
    <row r="432" spans="1:8" x14ac:dyDescent="0.25">
      <c r="A432" s="13" t="s">
        <v>933</v>
      </c>
      <c r="B432" s="13" t="s">
        <v>138</v>
      </c>
      <c r="C432" s="13" t="s">
        <v>942</v>
      </c>
      <c r="D432" s="13">
        <v>1360740</v>
      </c>
      <c r="E432" s="13">
        <v>1362149</v>
      </c>
      <c r="F432" s="13" t="s">
        <v>653</v>
      </c>
      <c r="G432" s="13" t="s">
        <v>568</v>
      </c>
      <c r="H432" s="46">
        <v>1.4000000000000001E-16</v>
      </c>
    </row>
    <row r="433" spans="1:8" x14ac:dyDescent="0.25">
      <c r="A433" s="13" t="s">
        <v>933</v>
      </c>
      <c r="B433" s="13" t="s">
        <v>138</v>
      </c>
      <c r="C433" s="13" t="s">
        <v>943</v>
      </c>
      <c r="D433" s="13">
        <v>773924</v>
      </c>
      <c r="E433" s="13">
        <v>775333</v>
      </c>
      <c r="F433" s="13" t="s">
        <v>653</v>
      </c>
      <c r="G433" s="13" t="s">
        <v>568</v>
      </c>
      <c r="H433" s="46">
        <v>1.1E-16</v>
      </c>
    </row>
    <row r="434" spans="1:8" x14ac:dyDescent="0.25">
      <c r="A434" s="13" t="s">
        <v>944</v>
      </c>
      <c r="B434" s="13" t="s">
        <v>139</v>
      </c>
      <c r="C434" s="13" t="s">
        <v>945</v>
      </c>
      <c r="D434" s="13">
        <v>576944</v>
      </c>
      <c r="E434" s="13">
        <v>578230</v>
      </c>
      <c r="F434" s="13" t="s">
        <v>746</v>
      </c>
      <c r="G434" s="13" t="s">
        <v>545</v>
      </c>
      <c r="H434" s="46">
        <v>6.1999999999999999E-6</v>
      </c>
    </row>
    <row r="435" spans="1:8" x14ac:dyDescent="0.25">
      <c r="A435" s="13" t="s">
        <v>944</v>
      </c>
      <c r="B435" s="13" t="s">
        <v>139</v>
      </c>
      <c r="C435" s="13" t="s">
        <v>945</v>
      </c>
      <c r="D435" s="13">
        <v>591711</v>
      </c>
      <c r="E435" s="13">
        <v>593477</v>
      </c>
      <c r="F435" s="13" t="s">
        <v>649</v>
      </c>
      <c r="G435" s="13" t="s">
        <v>478</v>
      </c>
      <c r="H435" s="46">
        <v>1.5999999999999999E-20</v>
      </c>
    </row>
    <row r="436" spans="1:8" x14ac:dyDescent="0.25">
      <c r="A436" s="13" t="s">
        <v>944</v>
      </c>
      <c r="B436" s="13" t="s">
        <v>139</v>
      </c>
      <c r="C436" s="13" t="s">
        <v>946</v>
      </c>
      <c r="D436" s="13">
        <v>633867</v>
      </c>
      <c r="E436" s="13">
        <v>635174</v>
      </c>
      <c r="F436" s="13" t="s">
        <v>746</v>
      </c>
      <c r="G436" s="13" t="s">
        <v>545</v>
      </c>
      <c r="H436" s="46">
        <v>3.9999999999999998E-6</v>
      </c>
    </row>
    <row r="437" spans="1:8" x14ac:dyDescent="0.25">
      <c r="A437" s="13" t="s">
        <v>944</v>
      </c>
      <c r="B437" s="13" t="s">
        <v>139</v>
      </c>
      <c r="C437" s="13" t="s">
        <v>946</v>
      </c>
      <c r="D437" s="13">
        <v>646173</v>
      </c>
      <c r="E437" s="13">
        <v>647939</v>
      </c>
      <c r="F437" s="13" t="s">
        <v>649</v>
      </c>
      <c r="G437" s="13" t="s">
        <v>478</v>
      </c>
      <c r="H437" s="46">
        <v>2.5000000000000002E-19</v>
      </c>
    </row>
    <row r="438" spans="1:8" x14ac:dyDescent="0.25">
      <c r="A438" s="13" t="s">
        <v>944</v>
      </c>
      <c r="B438" s="13" t="s">
        <v>139</v>
      </c>
      <c r="C438" s="13" t="s">
        <v>947</v>
      </c>
      <c r="D438" s="13">
        <v>137929</v>
      </c>
      <c r="E438" s="13">
        <v>139185</v>
      </c>
      <c r="F438" s="13" t="s">
        <v>610</v>
      </c>
      <c r="G438" s="13" t="s">
        <v>497</v>
      </c>
      <c r="H438" s="46">
        <v>9.4000000000000006E-22</v>
      </c>
    </row>
    <row r="439" spans="1:8" x14ac:dyDescent="0.25">
      <c r="A439" s="13" t="s">
        <v>944</v>
      </c>
      <c r="B439" s="13" t="s">
        <v>139</v>
      </c>
      <c r="C439" s="13" t="s">
        <v>948</v>
      </c>
      <c r="D439" s="13">
        <v>733035</v>
      </c>
      <c r="E439" s="13">
        <v>734666</v>
      </c>
      <c r="F439" s="13" t="s">
        <v>949</v>
      </c>
      <c r="G439" s="13" t="s">
        <v>950</v>
      </c>
      <c r="H439" s="46">
        <v>8.6000000000000007E-6</v>
      </c>
    </row>
    <row r="440" spans="1:8" x14ac:dyDescent="0.25">
      <c r="A440" s="13" t="s">
        <v>944</v>
      </c>
      <c r="B440" s="13" t="s">
        <v>139</v>
      </c>
      <c r="C440" s="13" t="s">
        <v>951</v>
      </c>
      <c r="D440" s="13">
        <v>913566</v>
      </c>
      <c r="E440" s="13">
        <v>914846</v>
      </c>
      <c r="F440" s="13" t="s">
        <v>746</v>
      </c>
      <c r="G440" s="13" t="s">
        <v>545</v>
      </c>
      <c r="H440" s="46">
        <v>3.4000000000000001E-6</v>
      </c>
    </row>
    <row r="441" spans="1:8" x14ac:dyDescent="0.25">
      <c r="A441" s="13" t="s">
        <v>944</v>
      </c>
      <c r="B441" s="13" t="s">
        <v>139</v>
      </c>
      <c r="C441" s="13" t="s">
        <v>951</v>
      </c>
      <c r="D441" s="13">
        <v>928329</v>
      </c>
      <c r="E441" s="13">
        <v>930095</v>
      </c>
      <c r="F441" s="13" t="s">
        <v>649</v>
      </c>
      <c r="G441" s="13" t="s">
        <v>478</v>
      </c>
      <c r="H441" s="46">
        <v>8.3999999999999996E-20</v>
      </c>
    </row>
    <row r="442" spans="1:8" x14ac:dyDescent="0.25">
      <c r="A442" s="13" t="s">
        <v>944</v>
      </c>
      <c r="B442" s="13" t="s">
        <v>139</v>
      </c>
      <c r="C442" s="13" t="s">
        <v>952</v>
      </c>
      <c r="D442" s="13">
        <v>1264464</v>
      </c>
      <c r="E442" s="13">
        <v>1265744</v>
      </c>
      <c r="F442" s="13" t="s">
        <v>746</v>
      </c>
      <c r="G442" s="13" t="s">
        <v>545</v>
      </c>
      <c r="H442" s="46">
        <v>3.8999999999999999E-6</v>
      </c>
    </row>
    <row r="443" spans="1:8" x14ac:dyDescent="0.25">
      <c r="A443" s="13" t="s">
        <v>944</v>
      </c>
      <c r="B443" s="13" t="s">
        <v>139</v>
      </c>
      <c r="C443" s="13" t="s">
        <v>952</v>
      </c>
      <c r="D443" s="13">
        <v>1279229</v>
      </c>
      <c r="E443" s="13">
        <v>1280995</v>
      </c>
      <c r="F443" s="13" t="s">
        <v>649</v>
      </c>
      <c r="G443" s="13" t="s">
        <v>478</v>
      </c>
      <c r="H443" s="46">
        <v>1.0999999999999999E-19</v>
      </c>
    </row>
    <row r="444" spans="1:8" x14ac:dyDescent="0.25">
      <c r="A444" s="13" t="s">
        <v>944</v>
      </c>
      <c r="B444" s="13" t="s">
        <v>139</v>
      </c>
      <c r="C444" s="13" t="s">
        <v>952</v>
      </c>
      <c r="D444" s="13">
        <v>1285590</v>
      </c>
      <c r="E444" s="13">
        <v>1286231</v>
      </c>
      <c r="F444" s="13" t="s">
        <v>953</v>
      </c>
      <c r="G444" s="13" t="s">
        <v>954</v>
      </c>
      <c r="H444" s="46">
        <v>2.7000000000000001E-85</v>
      </c>
    </row>
    <row r="445" spans="1:8" x14ac:dyDescent="0.25">
      <c r="A445" s="13" t="s">
        <v>944</v>
      </c>
      <c r="B445" s="13" t="s">
        <v>139</v>
      </c>
      <c r="C445" s="13" t="s">
        <v>955</v>
      </c>
      <c r="D445" s="13">
        <v>404056</v>
      </c>
      <c r="E445" s="13">
        <v>404697</v>
      </c>
      <c r="F445" s="13" t="s">
        <v>953</v>
      </c>
      <c r="G445" s="13" t="s">
        <v>954</v>
      </c>
      <c r="H445" s="46">
        <v>2.7000000000000001E-85</v>
      </c>
    </row>
    <row r="446" spans="1:8" x14ac:dyDescent="0.25">
      <c r="A446" s="13" t="s">
        <v>944</v>
      </c>
      <c r="B446" s="13" t="s">
        <v>139</v>
      </c>
      <c r="C446" s="13" t="s">
        <v>955</v>
      </c>
      <c r="D446" s="13">
        <v>409292</v>
      </c>
      <c r="E446" s="13">
        <v>411058</v>
      </c>
      <c r="F446" s="13" t="s">
        <v>649</v>
      </c>
      <c r="G446" s="13" t="s">
        <v>478</v>
      </c>
      <c r="H446" s="46">
        <v>1.0999999999999999E-19</v>
      </c>
    </row>
    <row r="447" spans="1:8" x14ac:dyDescent="0.25">
      <c r="A447" s="13" t="s">
        <v>944</v>
      </c>
      <c r="B447" s="13" t="s">
        <v>139</v>
      </c>
      <c r="C447" s="13" t="s">
        <v>955</v>
      </c>
      <c r="D447" s="13">
        <v>424543</v>
      </c>
      <c r="E447" s="13">
        <v>425823</v>
      </c>
      <c r="F447" s="13" t="s">
        <v>746</v>
      </c>
      <c r="G447" s="13" t="s">
        <v>545</v>
      </c>
      <c r="H447" s="46">
        <v>3.8999999999999999E-6</v>
      </c>
    </row>
    <row r="448" spans="1:8" x14ac:dyDescent="0.25">
      <c r="A448" s="13" t="s">
        <v>944</v>
      </c>
      <c r="B448" s="13" t="s">
        <v>139</v>
      </c>
      <c r="C448" s="13" t="s">
        <v>956</v>
      </c>
      <c r="D448" s="13">
        <v>941005</v>
      </c>
      <c r="E448" s="13">
        <v>942771</v>
      </c>
      <c r="F448" s="13" t="s">
        <v>649</v>
      </c>
      <c r="G448" s="13" t="s">
        <v>478</v>
      </c>
      <c r="H448" s="46">
        <v>1.3000000000000001E-19</v>
      </c>
    </row>
    <row r="449" spans="1:8" x14ac:dyDescent="0.25">
      <c r="A449" s="13" t="s">
        <v>944</v>
      </c>
      <c r="B449" s="13" t="s">
        <v>139</v>
      </c>
      <c r="C449" s="13" t="s">
        <v>956</v>
      </c>
      <c r="D449" s="13">
        <v>955372</v>
      </c>
      <c r="E449" s="13">
        <v>956679</v>
      </c>
      <c r="F449" s="13" t="s">
        <v>746</v>
      </c>
      <c r="G449" s="13" t="s">
        <v>545</v>
      </c>
      <c r="H449" s="46">
        <v>4.0999999999999997E-6</v>
      </c>
    </row>
    <row r="450" spans="1:8" x14ac:dyDescent="0.25">
      <c r="A450" s="13" t="s">
        <v>944</v>
      </c>
      <c r="B450" s="13" t="s">
        <v>139</v>
      </c>
      <c r="C450" s="13" t="s">
        <v>957</v>
      </c>
      <c r="D450" s="13">
        <v>467070</v>
      </c>
      <c r="E450" s="13">
        <v>468836</v>
      </c>
      <c r="F450" s="13" t="s">
        <v>649</v>
      </c>
      <c r="G450" s="13" t="s">
        <v>478</v>
      </c>
      <c r="H450" s="46">
        <v>4.5000000000000001E-20</v>
      </c>
    </row>
    <row r="451" spans="1:8" x14ac:dyDescent="0.25">
      <c r="A451" s="13" t="s">
        <v>944</v>
      </c>
      <c r="B451" s="13" t="s">
        <v>139</v>
      </c>
      <c r="C451" s="13" t="s">
        <v>958</v>
      </c>
      <c r="D451" s="13">
        <v>733951</v>
      </c>
      <c r="E451" s="13">
        <v>736023</v>
      </c>
      <c r="F451" s="13" t="s">
        <v>959</v>
      </c>
      <c r="G451" s="13" t="s">
        <v>960</v>
      </c>
      <c r="H451" s="46">
        <v>1.0000000000000001E-37</v>
      </c>
    </row>
    <row r="452" spans="1:8" x14ac:dyDescent="0.25">
      <c r="A452" s="13" t="s">
        <v>961</v>
      </c>
      <c r="B452" s="13" t="s">
        <v>141</v>
      </c>
      <c r="C452" s="13" t="s">
        <v>962</v>
      </c>
      <c r="D452" s="13">
        <v>1104304</v>
      </c>
      <c r="E452" s="13">
        <v>1106070</v>
      </c>
      <c r="F452" s="13" t="s">
        <v>649</v>
      </c>
      <c r="G452" s="13" t="s">
        <v>478</v>
      </c>
      <c r="H452" s="46">
        <v>1.3000000000000001E-19</v>
      </c>
    </row>
    <row r="453" spans="1:8" x14ac:dyDescent="0.25">
      <c r="A453" s="13" t="s">
        <v>961</v>
      </c>
      <c r="B453" s="13" t="s">
        <v>141</v>
      </c>
      <c r="C453" s="13" t="s">
        <v>962</v>
      </c>
      <c r="D453" s="13">
        <v>1118741</v>
      </c>
      <c r="E453" s="13">
        <v>1120048</v>
      </c>
      <c r="F453" s="13" t="s">
        <v>746</v>
      </c>
      <c r="G453" s="13" t="s">
        <v>545</v>
      </c>
      <c r="H453" s="46">
        <v>3.8999999999999999E-6</v>
      </c>
    </row>
    <row r="454" spans="1:8" x14ac:dyDescent="0.25">
      <c r="A454" s="13" t="s">
        <v>961</v>
      </c>
      <c r="B454" s="13" t="s">
        <v>141</v>
      </c>
      <c r="C454" s="13" t="s">
        <v>963</v>
      </c>
      <c r="D454" s="13">
        <v>550104</v>
      </c>
      <c r="E454" s="13">
        <v>551411</v>
      </c>
      <c r="F454" s="13" t="s">
        <v>746</v>
      </c>
      <c r="G454" s="13" t="s">
        <v>545</v>
      </c>
      <c r="H454" s="46">
        <v>3.5999999999999998E-6</v>
      </c>
    </row>
    <row r="455" spans="1:8" x14ac:dyDescent="0.25">
      <c r="A455" s="13" t="s">
        <v>961</v>
      </c>
      <c r="B455" s="13" t="s">
        <v>141</v>
      </c>
      <c r="C455" s="13" t="s">
        <v>963</v>
      </c>
      <c r="D455" s="13">
        <v>560411</v>
      </c>
      <c r="E455" s="13">
        <v>561184</v>
      </c>
      <c r="F455" s="13" t="s">
        <v>964</v>
      </c>
      <c r="G455" s="13" t="s">
        <v>965</v>
      </c>
      <c r="H455" s="46">
        <v>1.1E-41</v>
      </c>
    </row>
    <row r="456" spans="1:8" x14ac:dyDescent="0.25">
      <c r="A456" s="13" t="s">
        <v>961</v>
      </c>
      <c r="B456" s="13" t="s">
        <v>141</v>
      </c>
      <c r="C456" s="13" t="s">
        <v>963</v>
      </c>
      <c r="D456" s="13">
        <v>565000</v>
      </c>
      <c r="E456" s="13">
        <v>566766</v>
      </c>
      <c r="F456" s="13" t="s">
        <v>649</v>
      </c>
      <c r="G456" s="13" t="s">
        <v>478</v>
      </c>
      <c r="H456" s="46">
        <v>3.5000000000000002E-19</v>
      </c>
    </row>
    <row r="457" spans="1:8" x14ac:dyDescent="0.25">
      <c r="A457" s="13" t="s">
        <v>961</v>
      </c>
      <c r="B457" s="13" t="s">
        <v>141</v>
      </c>
      <c r="C457" s="13" t="s">
        <v>966</v>
      </c>
      <c r="D457" s="13">
        <v>2122059</v>
      </c>
      <c r="E457" s="13">
        <v>2123366</v>
      </c>
      <c r="F457" s="13" t="s">
        <v>746</v>
      </c>
      <c r="G457" s="13" t="s">
        <v>545</v>
      </c>
      <c r="H457" s="46">
        <v>3.9999999999999998E-6</v>
      </c>
    </row>
    <row r="458" spans="1:8" x14ac:dyDescent="0.25">
      <c r="A458" s="13" t="s">
        <v>961</v>
      </c>
      <c r="B458" s="13" t="s">
        <v>141</v>
      </c>
      <c r="C458" s="13" t="s">
        <v>966</v>
      </c>
      <c r="D458" s="13">
        <v>2135155</v>
      </c>
      <c r="E458" s="13">
        <v>2136921</v>
      </c>
      <c r="F458" s="13" t="s">
        <v>649</v>
      </c>
      <c r="G458" s="13" t="s">
        <v>478</v>
      </c>
      <c r="H458" s="46">
        <v>3.5E-20</v>
      </c>
    </row>
    <row r="459" spans="1:8" x14ac:dyDescent="0.25">
      <c r="A459" s="13" t="s">
        <v>961</v>
      </c>
      <c r="B459" s="13" t="s">
        <v>141</v>
      </c>
      <c r="C459" s="13" t="s">
        <v>951</v>
      </c>
      <c r="D459" s="13">
        <v>913539</v>
      </c>
      <c r="E459" s="13">
        <v>914846</v>
      </c>
      <c r="F459" s="13" t="s">
        <v>746</v>
      </c>
      <c r="G459" s="13" t="s">
        <v>545</v>
      </c>
      <c r="H459" s="46">
        <v>3.4999999999999999E-6</v>
      </c>
    </row>
    <row r="460" spans="1:8" x14ac:dyDescent="0.25">
      <c r="A460" s="13" t="s">
        <v>961</v>
      </c>
      <c r="B460" s="13" t="s">
        <v>141</v>
      </c>
      <c r="C460" s="13" t="s">
        <v>951</v>
      </c>
      <c r="D460" s="13">
        <v>923739</v>
      </c>
      <c r="E460" s="13">
        <v>924512</v>
      </c>
      <c r="F460" s="13" t="s">
        <v>964</v>
      </c>
      <c r="G460" s="13" t="s">
        <v>965</v>
      </c>
      <c r="H460" s="46">
        <v>2.0000000000000001E-42</v>
      </c>
    </row>
    <row r="461" spans="1:8" x14ac:dyDescent="0.25">
      <c r="A461" s="13" t="s">
        <v>961</v>
      </c>
      <c r="B461" s="13" t="s">
        <v>141</v>
      </c>
      <c r="C461" s="13" t="s">
        <v>951</v>
      </c>
      <c r="D461" s="13">
        <v>928329</v>
      </c>
      <c r="E461" s="13">
        <v>930095</v>
      </c>
      <c r="F461" s="13" t="s">
        <v>649</v>
      </c>
      <c r="G461" s="13" t="s">
        <v>478</v>
      </c>
      <c r="H461" s="46">
        <v>8.3999999999999996E-20</v>
      </c>
    </row>
    <row r="462" spans="1:8" x14ac:dyDescent="0.25">
      <c r="A462" s="13" t="s">
        <v>961</v>
      </c>
      <c r="B462" s="13" t="s">
        <v>141</v>
      </c>
      <c r="C462" s="13" t="s">
        <v>967</v>
      </c>
      <c r="D462" s="13">
        <v>1005655</v>
      </c>
      <c r="E462" s="13">
        <v>1007421</v>
      </c>
      <c r="F462" s="13" t="s">
        <v>649</v>
      </c>
      <c r="G462" s="13" t="s">
        <v>478</v>
      </c>
      <c r="H462" s="46">
        <v>4.7000000000000001E-20</v>
      </c>
    </row>
    <row r="463" spans="1:8" x14ac:dyDescent="0.25">
      <c r="A463" s="13" t="s">
        <v>961</v>
      </c>
      <c r="B463" s="13" t="s">
        <v>141</v>
      </c>
      <c r="C463" s="13" t="s">
        <v>968</v>
      </c>
      <c r="D463" s="13">
        <v>1512313</v>
      </c>
      <c r="E463" s="13">
        <v>1514079</v>
      </c>
      <c r="F463" s="13" t="s">
        <v>649</v>
      </c>
      <c r="G463" s="13" t="s">
        <v>478</v>
      </c>
      <c r="H463" s="46">
        <v>9.5999999999999997E-20</v>
      </c>
    </row>
    <row r="464" spans="1:8" x14ac:dyDescent="0.25">
      <c r="A464" s="13" t="s">
        <v>961</v>
      </c>
      <c r="B464" s="13" t="s">
        <v>141</v>
      </c>
      <c r="C464" s="13" t="s">
        <v>968</v>
      </c>
      <c r="D464" s="13">
        <v>1527434</v>
      </c>
      <c r="E464" s="13">
        <v>1528807</v>
      </c>
      <c r="F464" s="13" t="s">
        <v>746</v>
      </c>
      <c r="G464" s="13" t="s">
        <v>545</v>
      </c>
      <c r="H464" s="46">
        <v>3.7000000000000002E-6</v>
      </c>
    </row>
    <row r="465" spans="1:8" x14ac:dyDescent="0.25">
      <c r="A465" s="13" t="s">
        <v>961</v>
      </c>
      <c r="B465" s="13" t="s">
        <v>141</v>
      </c>
      <c r="C465" s="13" t="s">
        <v>956</v>
      </c>
      <c r="D465" s="13">
        <v>941005</v>
      </c>
      <c r="E465" s="13">
        <v>942771</v>
      </c>
      <c r="F465" s="13" t="s">
        <v>649</v>
      </c>
      <c r="G465" s="13" t="s">
        <v>478</v>
      </c>
      <c r="H465" s="46">
        <v>1.3000000000000001E-19</v>
      </c>
    </row>
    <row r="466" spans="1:8" x14ac:dyDescent="0.25">
      <c r="A466" s="13" t="s">
        <v>961</v>
      </c>
      <c r="B466" s="13" t="s">
        <v>141</v>
      </c>
      <c r="C466" s="13" t="s">
        <v>956</v>
      </c>
      <c r="D466" s="13">
        <v>946588</v>
      </c>
      <c r="E466" s="13">
        <v>947361</v>
      </c>
      <c r="F466" s="13" t="s">
        <v>964</v>
      </c>
      <c r="G466" s="13" t="s">
        <v>965</v>
      </c>
      <c r="H466" s="46">
        <v>1.9000000000000001E-42</v>
      </c>
    </row>
    <row r="467" spans="1:8" x14ac:dyDescent="0.25">
      <c r="A467" s="13" t="s">
        <v>961</v>
      </c>
      <c r="B467" s="13" t="s">
        <v>141</v>
      </c>
      <c r="C467" s="13" t="s">
        <v>956</v>
      </c>
      <c r="D467" s="13">
        <v>955372</v>
      </c>
      <c r="E467" s="13">
        <v>956679</v>
      </c>
      <c r="F467" s="13" t="s">
        <v>746</v>
      </c>
      <c r="G467" s="13" t="s">
        <v>545</v>
      </c>
      <c r="H467" s="46">
        <v>4.0999999999999997E-6</v>
      </c>
    </row>
    <row r="468" spans="1:8" x14ac:dyDescent="0.25">
      <c r="A468" s="13" t="s">
        <v>961</v>
      </c>
      <c r="B468" s="13" t="s">
        <v>141</v>
      </c>
      <c r="C468" s="13" t="s">
        <v>957</v>
      </c>
      <c r="D468" s="13">
        <v>451506</v>
      </c>
      <c r="E468" s="13">
        <v>452813</v>
      </c>
      <c r="F468" s="13" t="s">
        <v>746</v>
      </c>
      <c r="G468" s="13" t="s">
        <v>545</v>
      </c>
      <c r="H468" s="46">
        <v>3.9999999999999998E-6</v>
      </c>
    </row>
    <row r="469" spans="1:8" x14ac:dyDescent="0.25">
      <c r="A469" s="13" t="s">
        <v>961</v>
      </c>
      <c r="B469" s="13" t="s">
        <v>141</v>
      </c>
      <c r="C469" s="13" t="s">
        <v>957</v>
      </c>
      <c r="D469" s="13">
        <v>462480</v>
      </c>
      <c r="E469" s="13">
        <v>463253</v>
      </c>
      <c r="F469" s="13" t="s">
        <v>964</v>
      </c>
      <c r="G469" s="13" t="s">
        <v>965</v>
      </c>
      <c r="H469" s="46">
        <v>1.3E-42</v>
      </c>
    </row>
    <row r="470" spans="1:8" x14ac:dyDescent="0.25">
      <c r="A470" s="13" t="s">
        <v>961</v>
      </c>
      <c r="B470" s="13" t="s">
        <v>141</v>
      </c>
      <c r="C470" s="13" t="s">
        <v>957</v>
      </c>
      <c r="D470" s="13">
        <v>467070</v>
      </c>
      <c r="E470" s="13">
        <v>468836</v>
      </c>
      <c r="F470" s="13" t="s">
        <v>649</v>
      </c>
      <c r="G470" s="13" t="s">
        <v>478</v>
      </c>
      <c r="H470" s="46">
        <v>4.5000000000000001E-20</v>
      </c>
    </row>
    <row r="471" spans="1:8" x14ac:dyDescent="0.25">
      <c r="A471" s="13" t="s">
        <v>961</v>
      </c>
      <c r="B471" s="13" t="s">
        <v>141</v>
      </c>
      <c r="C471" s="13" t="s">
        <v>969</v>
      </c>
      <c r="D471" s="13">
        <v>581703</v>
      </c>
      <c r="E471" s="13">
        <v>583010</v>
      </c>
      <c r="F471" s="13" t="s">
        <v>746</v>
      </c>
      <c r="G471" s="13" t="s">
        <v>545</v>
      </c>
      <c r="H471" s="46">
        <v>3.8999999999999999E-6</v>
      </c>
    </row>
    <row r="472" spans="1:8" x14ac:dyDescent="0.25">
      <c r="A472" s="13" t="s">
        <v>961</v>
      </c>
      <c r="B472" s="13" t="s">
        <v>141</v>
      </c>
      <c r="C472" s="13" t="s">
        <v>969</v>
      </c>
      <c r="D472" s="13">
        <v>595682</v>
      </c>
      <c r="E472" s="13">
        <v>597448</v>
      </c>
      <c r="F472" s="13" t="s">
        <v>649</v>
      </c>
      <c r="G472" s="13" t="s">
        <v>478</v>
      </c>
      <c r="H472" s="46">
        <v>9.0000000000000003E-20</v>
      </c>
    </row>
    <row r="473" spans="1:8" x14ac:dyDescent="0.25">
      <c r="A473" s="13" t="s">
        <v>961</v>
      </c>
      <c r="B473" s="13" t="s">
        <v>141</v>
      </c>
      <c r="C473" s="13" t="s">
        <v>970</v>
      </c>
      <c r="D473" s="13">
        <v>447864</v>
      </c>
      <c r="E473" s="13">
        <v>449630</v>
      </c>
      <c r="F473" s="13" t="s">
        <v>649</v>
      </c>
      <c r="G473" s="13" t="s">
        <v>478</v>
      </c>
      <c r="H473" s="46">
        <v>2.5000000000000002E-19</v>
      </c>
    </row>
    <row r="474" spans="1:8" x14ac:dyDescent="0.25">
      <c r="A474" s="13" t="s">
        <v>961</v>
      </c>
      <c r="B474" s="13" t="s">
        <v>141</v>
      </c>
      <c r="C474" s="13" t="s">
        <v>970</v>
      </c>
      <c r="D474" s="13">
        <v>453447</v>
      </c>
      <c r="E474" s="13">
        <v>454220</v>
      </c>
      <c r="F474" s="13" t="s">
        <v>964</v>
      </c>
      <c r="G474" s="13" t="s">
        <v>965</v>
      </c>
      <c r="H474" s="46">
        <v>4.4E-41</v>
      </c>
    </row>
    <row r="475" spans="1:8" x14ac:dyDescent="0.25">
      <c r="A475" s="13" t="s">
        <v>961</v>
      </c>
      <c r="B475" s="13" t="s">
        <v>141</v>
      </c>
      <c r="C475" s="13" t="s">
        <v>970</v>
      </c>
      <c r="D475" s="13">
        <v>462234</v>
      </c>
      <c r="E475" s="13">
        <v>463541</v>
      </c>
      <c r="F475" s="13" t="s">
        <v>746</v>
      </c>
      <c r="G475" s="13" t="s">
        <v>545</v>
      </c>
      <c r="H475" s="46">
        <v>3.4999999999999999E-6</v>
      </c>
    </row>
    <row r="476" spans="1:8" x14ac:dyDescent="0.25">
      <c r="A476" s="13" t="s">
        <v>971</v>
      </c>
      <c r="B476" s="13" t="s">
        <v>142</v>
      </c>
      <c r="C476" s="13" t="s">
        <v>972</v>
      </c>
      <c r="D476" s="13">
        <v>445785</v>
      </c>
      <c r="E476" s="13">
        <v>446864</v>
      </c>
      <c r="F476" s="13" t="s">
        <v>746</v>
      </c>
      <c r="G476" s="13" t="s">
        <v>545</v>
      </c>
      <c r="H476" s="46">
        <v>1.0000000000000001E-33</v>
      </c>
    </row>
    <row r="477" spans="1:8" x14ac:dyDescent="0.25">
      <c r="A477" s="13" t="s">
        <v>971</v>
      </c>
      <c r="B477" s="13" t="s">
        <v>142</v>
      </c>
      <c r="C477" s="13" t="s">
        <v>972</v>
      </c>
      <c r="D477" s="13">
        <v>446928</v>
      </c>
      <c r="E477" s="13">
        <v>447548</v>
      </c>
      <c r="F477" s="13" t="s">
        <v>610</v>
      </c>
      <c r="G477" s="13" t="s">
        <v>497</v>
      </c>
      <c r="H477" s="46">
        <v>2.4999999999999998E-12</v>
      </c>
    </row>
    <row r="478" spans="1:8" x14ac:dyDescent="0.25">
      <c r="A478" s="13" t="s">
        <v>971</v>
      </c>
      <c r="B478" s="13" t="s">
        <v>142</v>
      </c>
      <c r="C478" s="13" t="s">
        <v>972</v>
      </c>
      <c r="D478" s="13">
        <v>466601</v>
      </c>
      <c r="E478" s="13">
        <v>466834</v>
      </c>
      <c r="F478" s="13" t="s">
        <v>610</v>
      </c>
      <c r="G478" s="13" t="s">
        <v>497</v>
      </c>
      <c r="H478" s="46">
        <v>2.8999999999999998E-10</v>
      </c>
    </row>
    <row r="479" spans="1:8" x14ac:dyDescent="0.25">
      <c r="A479" s="13" t="s">
        <v>971</v>
      </c>
      <c r="B479" s="13" t="s">
        <v>142</v>
      </c>
      <c r="C479" s="13" t="s">
        <v>973</v>
      </c>
      <c r="D479" s="13">
        <v>445715</v>
      </c>
      <c r="E479" s="13">
        <v>446794</v>
      </c>
      <c r="F479" s="13" t="s">
        <v>746</v>
      </c>
      <c r="G479" s="13" t="s">
        <v>545</v>
      </c>
      <c r="H479" s="46">
        <v>1.0000000000000001E-33</v>
      </c>
    </row>
    <row r="480" spans="1:8" x14ac:dyDescent="0.25">
      <c r="A480" s="13" t="s">
        <v>971</v>
      </c>
      <c r="B480" s="13" t="s">
        <v>142</v>
      </c>
      <c r="C480" s="13" t="s">
        <v>973</v>
      </c>
      <c r="D480" s="13">
        <v>446858</v>
      </c>
      <c r="E480" s="13">
        <v>447478</v>
      </c>
      <c r="F480" s="13" t="s">
        <v>610</v>
      </c>
      <c r="G480" s="13" t="s">
        <v>497</v>
      </c>
      <c r="H480" s="46">
        <v>2.4999999999999998E-12</v>
      </c>
    </row>
    <row r="481" spans="1:8" x14ac:dyDescent="0.25">
      <c r="A481" s="13" t="s">
        <v>971</v>
      </c>
      <c r="B481" s="13" t="s">
        <v>142</v>
      </c>
      <c r="C481" s="13" t="s">
        <v>973</v>
      </c>
      <c r="D481" s="13">
        <v>466531</v>
      </c>
      <c r="E481" s="13">
        <v>466764</v>
      </c>
      <c r="F481" s="13" t="s">
        <v>610</v>
      </c>
      <c r="G481" s="13" t="s">
        <v>497</v>
      </c>
      <c r="H481" s="46">
        <v>2.8999999999999998E-10</v>
      </c>
    </row>
    <row r="482" spans="1:8" x14ac:dyDescent="0.25">
      <c r="A482" s="13" t="s">
        <v>971</v>
      </c>
      <c r="B482" s="13" t="s">
        <v>142</v>
      </c>
      <c r="C482" s="13" t="s">
        <v>974</v>
      </c>
      <c r="D482" s="13">
        <v>1390016</v>
      </c>
      <c r="E482" s="13">
        <v>1390636</v>
      </c>
      <c r="F482" s="13" t="s">
        <v>610</v>
      </c>
      <c r="G482" s="13" t="s">
        <v>497</v>
      </c>
      <c r="H482" s="46">
        <v>2.4999999999999998E-12</v>
      </c>
    </row>
    <row r="483" spans="1:8" x14ac:dyDescent="0.25">
      <c r="A483" s="13" t="s">
        <v>971</v>
      </c>
      <c r="B483" s="13" t="s">
        <v>142</v>
      </c>
      <c r="C483" s="13" t="s">
        <v>974</v>
      </c>
      <c r="D483" s="13">
        <v>1390700</v>
      </c>
      <c r="E483" s="13">
        <v>1391779</v>
      </c>
      <c r="F483" s="13" t="s">
        <v>746</v>
      </c>
      <c r="G483" s="13" t="s">
        <v>545</v>
      </c>
      <c r="H483" s="46">
        <v>1.0000000000000001E-33</v>
      </c>
    </row>
    <row r="484" spans="1:8" x14ac:dyDescent="0.25">
      <c r="A484" s="13" t="s">
        <v>971</v>
      </c>
      <c r="B484" s="13" t="s">
        <v>142</v>
      </c>
      <c r="C484" s="13" t="s">
        <v>975</v>
      </c>
      <c r="D484" s="13">
        <v>377724</v>
      </c>
      <c r="E484" s="13">
        <v>378803</v>
      </c>
      <c r="F484" s="13" t="s">
        <v>746</v>
      </c>
      <c r="G484" s="13" t="s">
        <v>545</v>
      </c>
      <c r="H484" s="46">
        <v>9.9000000000000008E-34</v>
      </c>
    </row>
    <row r="485" spans="1:8" x14ac:dyDescent="0.25">
      <c r="A485" s="13" t="s">
        <v>971</v>
      </c>
      <c r="B485" s="13" t="s">
        <v>142</v>
      </c>
      <c r="C485" s="13" t="s">
        <v>975</v>
      </c>
      <c r="D485" s="13">
        <v>378867</v>
      </c>
      <c r="E485" s="13">
        <v>379487</v>
      </c>
      <c r="F485" s="13" t="s">
        <v>610</v>
      </c>
      <c r="G485" s="13" t="s">
        <v>497</v>
      </c>
      <c r="H485" s="46">
        <v>2.4999999999999998E-12</v>
      </c>
    </row>
    <row r="486" spans="1:8" x14ac:dyDescent="0.25">
      <c r="A486" s="13" t="s">
        <v>971</v>
      </c>
      <c r="B486" s="13" t="s">
        <v>142</v>
      </c>
      <c r="C486" s="13" t="s">
        <v>976</v>
      </c>
      <c r="D486" s="13">
        <v>376798</v>
      </c>
      <c r="E486" s="13">
        <v>377877</v>
      </c>
      <c r="F486" s="13" t="s">
        <v>746</v>
      </c>
      <c r="G486" s="13" t="s">
        <v>545</v>
      </c>
      <c r="H486" s="46">
        <v>1.0000000000000001E-33</v>
      </c>
    </row>
    <row r="487" spans="1:8" x14ac:dyDescent="0.25">
      <c r="A487" s="13" t="s">
        <v>971</v>
      </c>
      <c r="B487" s="13" t="s">
        <v>142</v>
      </c>
      <c r="C487" s="13" t="s">
        <v>976</v>
      </c>
      <c r="D487" s="13">
        <v>377941</v>
      </c>
      <c r="E487" s="13">
        <v>378561</v>
      </c>
      <c r="F487" s="13" t="s">
        <v>610</v>
      </c>
      <c r="G487" s="13" t="s">
        <v>497</v>
      </c>
      <c r="H487" s="46">
        <v>4.5999999999999998E-12</v>
      </c>
    </row>
    <row r="488" spans="1:8" x14ac:dyDescent="0.25">
      <c r="A488" s="13" t="s">
        <v>971</v>
      </c>
      <c r="B488" s="13" t="s">
        <v>142</v>
      </c>
      <c r="C488" s="13" t="s">
        <v>977</v>
      </c>
      <c r="D488" s="13">
        <v>449361</v>
      </c>
      <c r="E488" s="13">
        <v>450440</v>
      </c>
      <c r="F488" s="13" t="s">
        <v>746</v>
      </c>
      <c r="G488" s="13" t="s">
        <v>545</v>
      </c>
      <c r="H488" s="46">
        <v>1.0000000000000001E-33</v>
      </c>
    </row>
    <row r="489" spans="1:8" x14ac:dyDescent="0.25">
      <c r="A489" s="13" t="s">
        <v>971</v>
      </c>
      <c r="B489" s="13" t="s">
        <v>142</v>
      </c>
      <c r="C489" s="13" t="s">
        <v>977</v>
      </c>
      <c r="D489" s="13">
        <v>450504</v>
      </c>
      <c r="E489" s="13">
        <v>451124</v>
      </c>
      <c r="F489" s="13" t="s">
        <v>610</v>
      </c>
      <c r="G489" s="13" t="s">
        <v>497</v>
      </c>
      <c r="H489" s="46">
        <v>2.4999999999999998E-12</v>
      </c>
    </row>
    <row r="490" spans="1:8" x14ac:dyDescent="0.25">
      <c r="A490" s="13" t="s">
        <v>971</v>
      </c>
      <c r="B490" s="13" t="s">
        <v>142</v>
      </c>
      <c r="C490" s="13" t="s">
        <v>977</v>
      </c>
      <c r="D490" s="13">
        <v>470179</v>
      </c>
      <c r="E490" s="13">
        <v>470412</v>
      </c>
      <c r="F490" s="13" t="s">
        <v>610</v>
      </c>
      <c r="G490" s="13" t="s">
        <v>497</v>
      </c>
      <c r="H490" s="46">
        <v>2.8999999999999998E-10</v>
      </c>
    </row>
    <row r="491" spans="1:8" x14ac:dyDescent="0.25">
      <c r="A491" s="13" t="s">
        <v>971</v>
      </c>
      <c r="B491" s="13" t="s">
        <v>142</v>
      </c>
      <c r="C491" s="13" t="s">
        <v>978</v>
      </c>
      <c r="D491" s="13">
        <v>378318</v>
      </c>
      <c r="E491" s="13">
        <v>379397</v>
      </c>
      <c r="F491" s="13" t="s">
        <v>746</v>
      </c>
      <c r="G491" s="13" t="s">
        <v>545</v>
      </c>
      <c r="H491" s="46">
        <v>1.0000000000000001E-33</v>
      </c>
    </row>
    <row r="492" spans="1:8" x14ac:dyDescent="0.25">
      <c r="A492" s="13" t="s">
        <v>971</v>
      </c>
      <c r="B492" s="13" t="s">
        <v>142</v>
      </c>
      <c r="C492" s="13" t="s">
        <v>978</v>
      </c>
      <c r="D492" s="13">
        <v>379461</v>
      </c>
      <c r="E492" s="13">
        <v>380081</v>
      </c>
      <c r="F492" s="13" t="s">
        <v>610</v>
      </c>
      <c r="G492" s="13" t="s">
        <v>497</v>
      </c>
      <c r="H492" s="46">
        <v>2.4999999999999998E-12</v>
      </c>
    </row>
    <row r="493" spans="1:8" x14ac:dyDescent="0.25">
      <c r="A493" s="13" t="s">
        <v>971</v>
      </c>
      <c r="B493" s="13" t="s">
        <v>142</v>
      </c>
      <c r="C493" s="13" t="s">
        <v>978</v>
      </c>
      <c r="D493" s="13">
        <v>399135</v>
      </c>
      <c r="E493" s="13">
        <v>399368</v>
      </c>
      <c r="F493" s="13" t="s">
        <v>610</v>
      </c>
      <c r="G493" s="13" t="s">
        <v>497</v>
      </c>
      <c r="H493" s="46">
        <v>2.8999999999999998E-10</v>
      </c>
    </row>
    <row r="494" spans="1:8" x14ac:dyDescent="0.25">
      <c r="A494" s="13" t="s">
        <v>971</v>
      </c>
      <c r="B494" s="13" t="s">
        <v>142</v>
      </c>
      <c r="C494" s="13" t="s">
        <v>979</v>
      </c>
      <c r="D494" s="13">
        <v>378731</v>
      </c>
      <c r="E494" s="13">
        <v>379810</v>
      </c>
      <c r="F494" s="13" t="s">
        <v>746</v>
      </c>
      <c r="G494" s="13" t="s">
        <v>545</v>
      </c>
      <c r="H494" s="46">
        <v>9.9000000000000008E-34</v>
      </c>
    </row>
    <row r="495" spans="1:8" x14ac:dyDescent="0.25">
      <c r="A495" s="13" t="s">
        <v>971</v>
      </c>
      <c r="B495" s="13" t="s">
        <v>142</v>
      </c>
      <c r="C495" s="13" t="s">
        <v>979</v>
      </c>
      <c r="D495" s="13">
        <v>379874</v>
      </c>
      <c r="E495" s="13">
        <v>380494</v>
      </c>
      <c r="F495" s="13" t="s">
        <v>610</v>
      </c>
      <c r="G495" s="13" t="s">
        <v>497</v>
      </c>
      <c r="H495" s="46">
        <v>3.5000000000000002E-11</v>
      </c>
    </row>
    <row r="496" spans="1:8" x14ac:dyDescent="0.25">
      <c r="A496" s="13" t="s">
        <v>971</v>
      </c>
      <c r="B496" s="13" t="s">
        <v>142</v>
      </c>
      <c r="C496" s="13" t="s">
        <v>980</v>
      </c>
      <c r="D496" s="13">
        <v>376406</v>
      </c>
      <c r="E496" s="13">
        <v>377482</v>
      </c>
      <c r="F496" s="13" t="s">
        <v>746</v>
      </c>
      <c r="G496" s="13" t="s">
        <v>545</v>
      </c>
      <c r="H496" s="46">
        <v>1.1E-33</v>
      </c>
    </row>
    <row r="497" spans="1:8" x14ac:dyDescent="0.25">
      <c r="A497" s="13" t="s">
        <v>971</v>
      </c>
      <c r="B497" s="13" t="s">
        <v>142</v>
      </c>
      <c r="C497" s="13" t="s">
        <v>980</v>
      </c>
      <c r="D497" s="13">
        <v>377546</v>
      </c>
      <c r="E497" s="13">
        <v>378166</v>
      </c>
      <c r="F497" s="13" t="s">
        <v>610</v>
      </c>
      <c r="G497" s="13" t="s">
        <v>497</v>
      </c>
      <c r="H497" s="46">
        <v>4.5999999999999998E-12</v>
      </c>
    </row>
    <row r="498" spans="1:8" x14ac:dyDescent="0.25">
      <c r="A498" s="13" t="s">
        <v>971</v>
      </c>
      <c r="B498" s="13" t="s">
        <v>142</v>
      </c>
      <c r="C498" s="13" t="s">
        <v>980</v>
      </c>
      <c r="D498" s="13">
        <v>397221</v>
      </c>
      <c r="E498" s="13">
        <v>397454</v>
      </c>
      <c r="F498" s="13" t="s">
        <v>610</v>
      </c>
      <c r="G498" s="13" t="s">
        <v>497</v>
      </c>
      <c r="H498" s="46">
        <v>2.8999999999999998E-10</v>
      </c>
    </row>
    <row r="499" spans="1:8" x14ac:dyDescent="0.25">
      <c r="A499" s="13" t="s">
        <v>971</v>
      </c>
      <c r="B499" s="13" t="s">
        <v>142</v>
      </c>
      <c r="C499" s="13" t="s">
        <v>958</v>
      </c>
      <c r="D499" s="13">
        <v>744776</v>
      </c>
      <c r="E499" s="13">
        <v>745549</v>
      </c>
      <c r="F499" s="13" t="s">
        <v>964</v>
      </c>
      <c r="G499" s="13" t="s">
        <v>965</v>
      </c>
      <c r="H499" s="46">
        <v>1.1E-42</v>
      </c>
    </row>
    <row r="500" spans="1:8" x14ac:dyDescent="0.25">
      <c r="A500" s="13" t="s">
        <v>971</v>
      </c>
      <c r="B500" s="13" t="s">
        <v>142</v>
      </c>
      <c r="C500" s="13" t="s">
        <v>958</v>
      </c>
      <c r="D500" s="13">
        <v>756318</v>
      </c>
      <c r="E500" s="13">
        <v>756893</v>
      </c>
      <c r="F500" s="13" t="s">
        <v>610</v>
      </c>
      <c r="G500" s="13" t="s">
        <v>497</v>
      </c>
      <c r="H500" s="46">
        <v>1.5E-11</v>
      </c>
    </row>
    <row r="501" spans="1:8" x14ac:dyDescent="0.25">
      <c r="A501" s="13" t="s">
        <v>981</v>
      </c>
      <c r="B501" s="13" t="s">
        <v>144</v>
      </c>
      <c r="C501" s="13" t="s">
        <v>982</v>
      </c>
      <c r="D501" s="13">
        <v>1281866</v>
      </c>
      <c r="E501" s="13">
        <v>1282639</v>
      </c>
      <c r="F501" s="13" t="s">
        <v>983</v>
      </c>
      <c r="G501" s="13" t="s">
        <v>559</v>
      </c>
      <c r="H501" s="46">
        <v>9.3999999999999998E-9</v>
      </c>
    </row>
    <row r="502" spans="1:8" x14ac:dyDescent="0.25">
      <c r="A502" s="13" t="s">
        <v>981</v>
      </c>
      <c r="B502" s="13" t="s">
        <v>144</v>
      </c>
      <c r="C502" s="13" t="s">
        <v>982</v>
      </c>
      <c r="D502" s="13">
        <v>1283961</v>
      </c>
      <c r="E502" s="13">
        <v>1285055</v>
      </c>
      <c r="F502" s="13" t="s">
        <v>649</v>
      </c>
      <c r="G502" s="13" t="s">
        <v>478</v>
      </c>
      <c r="H502" s="46">
        <v>4.5999999999999999E-27</v>
      </c>
    </row>
    <row r="503" spans="1:8" x14ac:dyDescent="0.25">
      <c r="A503" s="13" t="s">
        <v>981</v>
      </c>
      <c r="B503" s="13" t="s">
        <v>144</v>
      </c>
      <c r="C503" s="13" t="s">
        <v>984</v>
      </c>
      <c r="D503" s="13">
        <v>1253509</v>
      </c>
      <c r="E503" s="13">
        <v>1253625</v>
      </c>
      <c r="F503" s="13" t="s">
        <v>985</v>
      </c>
      <c r="G503" s="13" t="s">
        <v>986</v>
      </c>
      <c r="H503" s="46">
        <v>2.2000000000000001E-6</v>
      </c>
    </row>
    <row r="504" spans="1:8" x14ac:dyDescent="0.25">
      <c r="A504" s="13" t="s">
        <v>981</v>
      </c>
      <c r="B504" s="13" t="s">
        <v>144</v>
      </c>
      <c r="C504" s="13" t="s">
        <v>984</v>
      </c>
      <c r="D504" s="13">
        <v>1254236</v>
      </c>
      <c r="E504" s="13">
        <v>1255018</v>
      </c>
      <c r="F504" s="13" t="s">
        <v>983</v>
      </c>
      <c r="G504" s="13" t="s">
        <v>559</v>
      </c>
      <c r="H504" s="46">
        <v>1.8E-9</v>
      </c>
    </row>
    <row r="505" spans="1:8" x14ac:dyDescent="0.25">
      <c r="A505" s="13" t="s">
        <v>981</v>
      </c>
      <c r="B505" s="13" t="s">
        <v>144</v>
      </c>
      <c r="C505" s="13" t="s">
        <v>984</v>
      </c>
      <c r="D505" s="13">
        <v>1256299</v>
      </c>
      <c r="E505" s="13">
        <v>1257393</v>
      </c>
      <c r="F505" s="13" t="s">
        <v>649</v>
      </c>
      <c r="G505" s="13" t="s">
        <v>478</v>
      </c>
      <c r="H505" s="46">
        <v>4.8E-27</v>
      </c>
    </row>
    <row r="506" spans="1:8" x14ac:dyDescent="0.25">
      <c r="A506" s="13" t="s">
        <v>981</v>
      </c>
      <c r="B506" s="13" t="s">
        <v>144</v>
      </c>
      <c r="C506" s="13" t="s">
        <v>987</v>
      </c>
      <c r="D506" s="13">
        <v>1357317</v>
      </c>
      <c r="E506" s="13">
        <v>1357910</v>
      </c>
      <c r="F506" s="13" t="s">
        <v>862</v>
      </c>
      <c r="G506" s="13" t="s">
        <v>558</v>
      </c>
      <c r="H506" s="46">
        <v>8.7000000000000003E-7</v>
      </c>
    </row>
    <row r="507" spans="1:8" x14ac:dyDescent="0.25">
      <c r="A507" s="13" t="s">
        <v>981</v>
      </c>
      <c r="B507" s="13" t="s">
        <v>144</v>
      </c>
      <c r="C507" s="13" t="s">
        <v>987</v>
      </c>
      <c r="D507" s="13">
        <v>1361307</v>
      </c>
      <c r="E507" s="13">
        <v>1361516</v>
      </c>
      <c r="F507" s="13" t="s">
        <v>664</v>
      </c>
      <c r="G507" s="13" t="s">
        <v>665</v>
      </c>
      <c r="H507" s="46">
        <v>9.7999999999999993E-6</v>
      </c>
    </row>
    <row r="508" spans="1:8" x14ac:dyDescent="0.25">
      <c r="A508" s="13" t="s">
        <v>981</v>
      </c>
      <c r="B508" s="13" t="s">
        <v>144</v>
      </c>
      <c r="C508" s="13" t="s">
        <v>988</v>
      </c>
      <c r="D508" s="13">
        <v>1531994</v>
      </c>
      <c r="E508" s="13">
        <v>1532587</v>
      </c>
      <c r="F508" s="13" t="s">
        <v>862</v>
      </c>
      <c r="G508" s="13" t="s">
        <v>558</v>
      </c>
      <c r="H508" s="46">
        <v>8.7000000000000003E-7</v>
      </c>
    </row>
    <row r="509" spans="1:8" x14ac:dyDescent="0.25">
      <c r="A509" s="13" t="s">
        <v>981</v>
      </c>
      <c r="B509" s="13" t="s">
        <v>144</v>
      </c>
      <c r="C509" s="13" t="s">
        <v>988</v>
      </c>
      <c r="D509" s="13">
        <v>1535944</v>
      </c>
      <c r="E509" s="13">
        <v>1536153</v>
      </c>
      <c r="F509" s="13" t="s">
        <v>664</v>
      </c>
      <c r="G509" s="13" t="s">
        <v>665</v>
      </c>
      <c r="H509" s="46">
        <v>9.7999999999999993E-6</v>
      </c>
    </row>
    <row r="510" spans="1:8" x14ac:dyDescent="0.25">
      <c r="A510" s="13" t="s">
        <v>981</v>
      </c>
      <c r="B510" s="13" t="s">
        <v>144</v>
      </c>
      <c r="C510" s="13" t="s">
        <v>989</v>
      </c>
      <c r="D510" s="13">
        <v>1380858</v>
      </c>
      <c r="E510" s="13">
        <v>1381631</v>
      </c>
      <c r="F510" s="13" t="s">
        <v>983</v>
      </c>
      <c r="G510" s="13" t="s">
        <v>559</v>
      </c>
      <c r="H510" s="46">
        <v>1.3000000000000001E-9</v>
      </c>
    </row>
    <row r="511" spans="1:8" x14ac:dyDescent="0.25">
      <c r="A511" s="13" t="s">
        <v>981</v>
      </c>
      <c r="B511" s="13" t="s">
        <v>144</v>
      </c>
      <c r="C511" s="13" t="s">
        <v>989</v>
      </c>
      <c r="D511" s="13">
        <v>1383225</v>
      </c>
      <c r="E511" s="13">
        <v>1384319</v>
      </c>
      <c r="F511" s="13" t="s">
        <v>649</v>
      </c>
      <c r="G511" s="13" t="s">
        <v>478</v>
      </c>
      <c r="H511" s="46">
        <v>4.5999999999999999E-27</v>
      </c>
    </row>
    <row r="512" spans="1:8" x14ac:dyDescent="0.25">
      <c r="A512" s="13" t="s">
        <v>981</v>
      </c>
      <c r="B512" s="13" t="s">
        <v>144</v>
      </c>
      <c r="C512" s="13" t="s">
        <v>914</v>
      </c>
      <c r="D512" s="13">
        <v>1433918</v>
      </c>
      <c r="E512" s="13">
        <v>1434034</v>
      </c>
      <c r="F512" s="13" t="s">
        <v>985</v>
      </c>
      <c r="G512" s="13" t="s">
        <v>986</v>
      </c>
      <c r="H512" s="46">
        <v>2.2000000000000001E-6</v>
      </c>
    </row>
    <row r="513" spans="1:8" x14ac:dyDescent="0.25">
      <c r="A513" s="13" t="s">
        <v>981</v>
      </c>
      <c r="B513" s="13" t="s">
        <v>144</v>
      </c>
      <c r="C513" s="13" t="s">
        <v>914</v>
      </c>
      <c r="D513" s="13">
        <v>1434645</v>
      </c>
      <c r="E513" s="13">
        <v>1435427</v>
      </c>
      <c r="F513" s="13" t="s">
        <v>983</v>
      </c>
      <c r="G513" s="13" t="s">
        <v>559</v>
      </c>
      <c r="H513" s="46">
        <v>1.8E-9</v>
      </c>
    </row>
    <row r="514" spans="1:8" x14ac:dyDescent="0.25">
      <c r="A514" s="13" t="s">
        <v>981</v>
      </c>
      <c r="B514" s="13" t="s">
        <v>144</v>
      </c>
      <c r="C514" s="13" t="s">
        <v>914</v>
      </c>
      <c r="D514" s="13">
        <v>1436708</v>
      </c>
      <c r="E514" s="13">
        <v>1437802</v>
      </c>
      <c r="F514" s="13" t="s">
        <v>649</v>
      </c>
      <c r="G514" s="13" t="s">
        <v>478</v>
      </c>
      <c r="H514" s="46">
        <v>4.8E-27</v>
      </c>
    </row>
    <row r="515" spans="1:8" x14ac:dyDescent="0.25">
      <c r="A515" s="13" t="s">
        <v>981</v>
      </c>
      <c r="B515" s="13" t="s">
        <v>144</v>
      </c>
      <c r="C515" s="13" t="s">
        <v>990</v>
      </c>
      <c r="D515" s="13">
        <v>1463723</v>
      </c>
      <c r="E515" s="13">
        <v>1464316</v>
      </c>
      <c r="F515" s="13" t="s">
        <v>862</v>
      </c>
      <c r="G515" s="13" t="s">
        <v>558</v>
      </c>
      <c r="H515" s="46">
        <v>5.9000000000000003E-6</v>
      </c>
    </row>
    <row r="516" spans="1:8" x14ac:dyDescent="0.25">
      <c r="A516" s="13" t="s">
        <v>981</v>
      </c>
      <c r="B516" s="13" t="s">
        <v>144</v>
      </c>
      <c r="C516" s="13" t="s">
        <v>884</v>
      </c>
      <c r="D516" s="13">
        <v>1362616</v>
      </c>
      <c r="E516" s="13">
        <v>1363209</v>
      </c>
      <c r="F516" s="13" t="s">
        <v>862</v>
      </c>
      <c r="G516" s="13" t="s">
        <v>558</v>
      </c>
      <c r="H516" s="46">
        <v>5.9000000000000003E-6</v>
      </c>
    </row>
    <row r="517" spans="1:8" x14ac:dyDescent="0.25">
      <c r="A517" s="13" t="s">
        <v>981</v>
      </c>
      <c r="B517" s="13" t="s">
        <v>144</v>
      </c>
      <c r="C517" s="13" t="s">
        <v>884</v>
      </c>
      <c r="D517" s="13">
        <v>1367397</v>
      </c>
      <c r="E517" s="13">
        <v>1367606</v>
      </c>
      <c r="F517" s="13" t="s">
        <v>664</v>
      </c>
      <c r="G517" s="13" t="s">
        <v>665</v>
      </c>
      <c r="H517" s="46">
        <v>9.7999999999999993E-6</v>
      </c>
    </row>
    <row r="518" spans="1:8" x14ac:dyDescent="0.25">
      <c r="A518" s="13" t="s">
        <v>981</v>
      </c>
      <c r="B518" s="13" t="s">
        <v>144</v>
      </c>
      <c r="C518" s="13" t="s">
        <v>991</v>
      </c>
      <c r="D518" s="13">
        <v>1369110</v>
      </c>
      <c r="E518" s="13">
        <v>1369703</v>
      </c>
      <c r="F518" s="13" t="s">
        <v>862</v>
      </c>
      <c r="G518" s="13" t="s">
        <v>558</v>
      </c>
      <c r="H518" s="46">
        <v>5.9000000000000003E-6</v>
      </c>
    </row>
    <row r="519" spans="1:8" x14ac:dyDescent="0.25">
      <c r="A519" s="13" t="s">
        <v>981</v>
      </c>
      <c r="B519" s="13" t="s">
        <v>144</v>
      </c>
      <c r="C519" s="13" t="s">
        <v>992</v>
      </c>
      <c r="D519" s="13">
        <v>1483544</v>
      </c>
      <c r="E519" s="13">
        <v>1484137</v>
      </c>
      <c r="F519" s="13" t="s">
        <v>862</v>
      </c>
      <c r="G519" s="13" t="s">
        <v>558</v>
      </c>
      <c r="H519" s="46">
        <v>5.9000000000000003E-6</v>
      </c>
    </row>
    <row r="520" spans="1:8" x14ac:dyDescent="0.25">
      <c r="A520" s="13" t="s">
        <v>993</v>
      </c>
      <c r="B520" s="13" t="s">
        <v>145</v>
      </c>
      <c r="C520" s="13" t="s">
        <v>994</v>
      </c>
      <c r="D520" s="13">
        <v>1080605</v>
      </c>
      <c r="E520" s="13">
        <v>1080940</v>
      </c>
      <c r="F520" s="13" t="s">
        <v>995</v>
      </c>
      <c r="G520" s="13" t="s">
        <v>511</v>
      </c>
      <c r="H520" s="46">
        <v>1.2E-20</v>
      </c>
    </row>
    <row r="521" spans="1:8" x14ac:dyDescent="0.25">
      <c r="A521" s="13" t="s">
        <v>993</v>
      </c>
      <c r="B521" s="13" t="s">
        <v>145</v>
      </c>
      <c r="C521" s="13" t="s">
        <v>994</v>
      </c>
      <c r="D521" s="13">
        <v>1093121</v>
      </c>
      <c r="E521" s="13">
        <v>1093711</v>
      </c>
      <c r="F521" s="13" t="s">
        <v>996</v>
      </c>
      <c r="G521" s="13" t="s">
        <v>997</v>
      </c>
      <c r="H521" s="46">
        <v>2.1000000000000001E-37</v>
      </c>
    </row>
    <row r="522" spans="1:8" x14ac:dyDescent="0.25">
      <c r="A522" s="13" t="s">
        <v>993</v>
      </c>
      <c r="B522" s="13" t="s">
        <v>145</v>
      </c>
      <c r="C522" s="13" t="s">
        <v>998</v>
      </c>
      <c r="D522" s="13">
        <v>1099970</v>
      </c>
      <c r="E522" s="13">
        <v>1100272</v>
      </c>
      <c r="F522" s="13" t="s">
        <v>995</v>
      </c>
      <c r="G522" s="13" t="s">
        <v>511</v>
      </c>
      <c r="H522" s="46">
        <v>9.9999999999999995E-21</v>
      </c>
    </row>
    <row r="523" spans="1:8" x14ac:dyDescent="0.25">
      <c r="A523" s="13" t="s">
        <v>993</v>
      </c>
      <c r="B523" s="13" t="s">
        <v>145</v>
      </c>
      <c r="C523" s="13" t="s">
        <v>998</v>
      </c>
      <c r="D523" s="13">
        <v>1112455</v>
      </c>
      <c r="E523" s="13">
        <v>1113045</v>
      </c>
      <c r="F523" s="13" t="s">
        <v>996</v>
      </c>
      <c r="G523" s="13" t="s">
        <v>997</v>
      </c>
      <c r="H523" s="46">
        <v>2.1000000000000001E-37</v>
      </c>
    </row>
    <row r="524" spans="1:8" x14ac:dyDescent="0.25">
      <c r="A524" s="13" t="s">
        <v>993</v>
      </c>
      <c r="B524" s="13" t="s">
        <v>145</v>
      </c>
      <c r="C524" s="13" t="s">
        <v>999</v>
      </c>
      <c r="D524" s="13">
        <v>1089639</v>
      </c>
      <c r="E524" s="13">
        <v>1089941</v>
      </c>
      <c r="F524" s="13" t="s">
        <v>995</v>
      </c>
      <c r="G524" s="13" t="s">
        <v>511</v>
      </c>
      <c r="H524" s="46">
        <v>9.9999999999999995E-21</v>
      </c>
    </row>
    <row r="525" spans="1:8" x14ac:dyDescent="0.25">
      <c r="A525" s="13" t="s">
        <v>993</v>
      </c>
      <c r="B525" s="13" t="s">
        <v>145</v>
      </c>
      <c r="C525" s="13" t="s">
        <v>999</v>
      </c>
      <c r="D525" s="13">
        <v>1102127</v>
      </c>
      <c r="E525" s="13">
        <v>1102717</v>
      </c>
      <c r="F525" s="13" t="s">
        <v>996</v>
      </c>
      <c r="G525" s="13" t="s">
        <v>997</v>
      </c>
      <c r="H525" s="46">
        <v>2.1000000000000001E-37</v>
      </c>
    </row>
    <row r="526" spans="1:8" x14ac:dyDescent="0.25">
      <c r="A526" s="13" t="s">
        <v>993</v>
      </c>
      <c r="B526" s="13" t="s">
        <v>145</v>
      </c>
      <c r="C526" s="13" t="s">
        <v>1000</v>
      </c>
      <c r="D526" s="13">
        <v>1383908</v>
      </c>
      <c r="E526" s="13">
        <v>1384855</v>
      </c>
      <c r="F526" s="13" t="s">
        <v>1001</v>
      </c>
      <c r="G526" s="13" t="s">
        <v>1002</v>
      </c>
      <c r="H526" s="46">
        <v>3.1E-89</v>
      </c>
    </row>
    <row r="527" spans="1:8" x14ac:dyDescent="0.25">
      <c r="A527" s="13" t="s">
        <v>993</v>
      </c>
      <c r="B527" s="13" t="s">
        <v>145</v>
      </c>
      <c r="C527" s="13" t="s">
        <v>1000</v>
      </c>
      <c r="D527" s="13">
        <v>1384842</v>
      </c>
      <c r="E527" s="13">
        <v>1385393</v>
      </c>
      <c r="F527" s="13" t="s">
        <v>985</v>
      </c>
      <c r="G527" s="13" t="s">
        <v>986</v>
      </c>
      <c r="H527" s="46">
        <v>2.4999999999999999E-65</v>
      </c>
    </row>
    <row r="528" spans="1:8" x14ac:dyDescent="0.25">
      <c r="A528" s="13" t="s">
        <v>993</v>
      </c>
      <c r="B528" s="13" t="s">
        <v>145</v>
      </c>
      <c r="C528" s="13" t="s">
        <v>1000</v>
      </c>
      <c r="D528" s="13">
        <v>1385467</v>
      </c>
      <c r="E528" s="13">
        <v>1386246</v>
      </c>
      <c r="F528" s="13" t="s">
        <v>1003</v>
      </c>
      <c r="G528" s="13" t="s">
        <v>1004</v>
      </c>
      <c r="H528" s="46">
        <v>7.0000000000000006E-30</v>
      </c>
    </row>
    <row r="529" spans="1:8" x14ac:dyDescent="0.25">
      <c r="A529" s="13" t="s">
        <v>993</v>
      </c>
      <c r="B529" s="13" t="s">
        <v>145</v>
      </c>
      <c r="C529" s="13" t="s">
        <v>1000</v>
      </c>
      <c r="D529" s="13">
        <v>1395927</v>
      </c>
      <c r="E529" s="13">
        <v>1396229</v>
      </c>
      <c r="F529" s="13" t="s">
        <v>995</v>
      </c>
      <c r="G529" s="13" t="s">
        <v>511</v>
      </c>
      <c r="H529" s="46">
        <v>2.8000000000000003E-20</v>
      </c>
    </row>
    <row r="530" spans="1:8" x14ac:dyDescent="0.25">
      <c r="A530" s="13" t="s">
        <v>993</v>
      </c>
      <c r="B530" s="13" t="s">
        <v>145</v>
      </c>
      <c r="C530" s="13" t="s">
        <v>1005</v>
      </c>
      <c r="D530" s="13">
        <v>1068094</v>
      </c>
      <c r="E530" s="13">
        <v>1068429</v>
      </c>
      <c r="F530" s="13" t="s">
        <v>995</v>
      </c>
      <c r="G530" s="13" t="s">
        <v>511</v>
      </c>
      <c r="H530" s="46">
        <v>1.2E-20</v>
      </c>
    </row>
    <row r="531" spans="1:8" x14ac:dyDescent="0.25">
      <c r="A531" s="13" t="s">
        <v>993</v>
      </c>
      <c r="B531" s="13" t="s">
        <v>145</v>
      </c>
      <c r="C531" s="13" t="s">
        <v>1005</v>
      </c>
      <c r="D531" s="13">
        <v>1080612</v>
      </c>
      <c r="E531" s="13">
        <v>1081202</v>
      </c>
      <c r="F531" s="13" t="s">
        <v>996</v>
      </c>
      <c r="G531" s="13" t="s">
        <v>997</v>
      </c>
      <c r="H531" s="46">
        <v>2.1000000000000001E-37</v>
      </c>
    </row>
    <row r="532" spans="1:8" x14ac:dyDescent="0.25">
      <c r="A532" s="13" t="s">
        <v>993</v>
      </c>
      <c r="B532" s="13" t="s">
        <v>145</v>
      </c>
      <c r="C532" s="13" t="s">
        <v>1006</v>
      </c>
      <c r="D532" s="13">
        <v>1098419</v>
      </c>
      <c r="E532" s="13">
        <v>1098721</v>
      </c>
      <c r="F532" s="13" t="s">
        <v>995</v>
      </c>
      <c r="G532" s="13" t="s">
        <v>511</v>
      </c>
      <c r="H532" s="46">
        <v>9.9999999999999995E-21</v>
      </c>
    </row>
    <row r="533" spans="1:8" x14ac:dyDescent="0.25">
      <c r="A533" s="13" t="s">
        <v>993</v>
      </c>
      <c r="B533" s="13" t="s">
        <v>145</v>
      </c>
      <c r="C533" s="13" t="s">
        <v>1006</v>
      </c>
      <c r="D533" s="13">
        <v>1110904</v>
      </c>
      <c r="E533" s="13">
        <v>1111494</v>
      </c>
      <c r="F533" s="13" t="s">
        <v>996</v>
      </c>
      <c r="G533" s="13" t="s">
        <v>997</v>
      </c>
      <c r="H533" s="46">
        <v>2.1000000000000001E-37</v>
      </c>
    </row>
    <row r="534" spans="1:8" x14ac:dyDescent="0.25">
      <c r="A534" s="13" t="s">
        <v>993</v>
      </c>
      <c r="B534" s="13" t="s">
        <v>145</v>
      </c>
      <c r="C534" s="13" t="s">
        <v>1007</v>
      </c>
      <c r="D534" s="13">
        <v>1075212</v>
      </c>
      <c r="E534" s="13">
        <v>1075514</v>
      </c>
      <c r="F534" s="13" t="s">
        <v>995</v>
      </c>
      <c r="G534" s="13" t="s">
        <v>511</v>
      </c>
      <c r="H534" s="46">
        <v>9.9999999999999995E-21</v>
      </c>
    </row>
    <row r="535" spans="1:8" x14ac:dyDescent="0.25">
      <c r="A535" s="13" t="s">
        <v>993</v>
      </c>
      <c r="B535" s="13" t="s">
        <v>145</v>
      </c>
      <c r="C535" s="13" t="s">
        <v>1007</v>
      </c>
      <c r="D535" s="13">
        <v>1087693</v>
      </c>
      <c r="E535" s="13">
        <v>1088283</v>
      </c>
      <c r="F535" s="13" t="s">
        <v>996</v>
      </c>
      <c r="G535" s="13" t="s">
        <v>997</v>
      </c>
      <c r="H535" s="46">
        <v>2.1000000000000001E-37</v>
      </c>
    </row>
    <row r="536" spans="1:8" x14ac:dyDescent="0.25">
      <c r="A536" s="13" t="s">
        <v>993</v>
      </c>
      <c r="B536" s="13" t="s">
        <v>145</v>
      </c>
      <c r="C536" s="13" t="s">
        <v>1008</v>
      </c>
      <c r="D536" s="13">
        <v>1466093</v>
      </c>
      <c r="E536" s="13">
        <v>1466683</v>
      </c>
      <c r="F536" s="13" t="s">
        <v>996</v>
      </c>
      <c r="G536" s="13" t="s">
        <v>997</v>
      </c>
      <c r="H536" s="46">
        <v>2.1000000000000001E-37</v>
      </c>
    </row>
    <row r="537" spans="1:8" x14ac:dyDescent="0.25">
      <c r="A537" s="13" t="s">
        <v>993</v>
      </c>
      <c r="B537" s="13" t="s">
        <v>145</v>
      </c>
      <c r="C537" s="13" t="s">
        <v>1008</v>
      </c>
      <c r="D537" s="13">
        <v>1478862</v>
      </c>
      <c r="E537" s="13">
        <v>1479197</v>
      </c>
      <c r="F537" s="13" t="s">
        <v>995</v>
      </c>
      <c r="G537" s="13" t="s">
        <v>511</v>
      </c>
      <c r="H537" s="46">
        <v>1.2E-20</v>
      </c>
    </row>
    <row r="538" spans="1:8" x14ac:dyDescent="0.25">
      <c r="A538" s="13" t="s">
        <v>993</v>
      </c>
      <c r="B538" s="13" t="s">
        <v>145</v>
      </c>
      <c r="C538" s="13" t="s">
        <v>1009</v>
      </c>
      <c r="D538" s="13">
        <v>1079568</v>
      </c>
      <c r="E538" s="13">
        <v>1079903</v>
      </c>
      <c r="F538" s="13" t="s">
        <v>995</v>
      </c>
      <c r="G538" s="13" t="s">
        <v>511</v>
      </c>
      <c r="H538" s="46">
        <v>1.2E-20</v>
      </c>
    </row>
    <row r="539" spans="1:8" x14ac:dyDescent="0.25">
      <c r="A539" s="13" t="s">
        <v>993</v>
      </c>
      <c r="B539" s="13" t="s">
        <v>145</v>
      </c>
      <c r="C539" s="13" t="s">
        <v>1009</v>
      </c>
      <c r="D539" s="13">
        <v>1092082</v>
      </c>
      <c r="E539" s="13">
        <v>1092672</v>
      </c>
      <c r="F539" s="13" t="s">
        <v>996</v>
      </c>
      <c r="G539" s="13" t="s">
        <v>997</v>
      </c>
      <c r="H539" s="46">
        <v>2.1000000000000001E-37</v>
      </c>
    </row>
    <row r="540" spans="1:8" x14ac:dyDescent="0.25">
      <c r="A540" s="13" t="s">
        <v>993</v>
      </c>
      <c r="B540" s="13" t="s">
        <v>145</v>
      </c>
      <c r="C540" s="13" t="s">
        <v>1010</v>
      </c>
      <c r="D540" s="13">
        <v>1095757</v>
      </c>
      <c r="E540" s="13">
        <v>1096092</v>
      </c>
      <c r="F540" s="13" t="s">
        <v>995</v>
      </c>
      <c r="G540" s="13" t="s">
        <v>511</v>
      </c>
      <c r="H540" s="46">
        <v>1.2E-20</v>
      </c>
    </row>
    <row r="541" spans="1:8" x14ac:dyDescent="0.25">
      <c r="A541" s="13" t="s">
        <v>993</v>
      </c>
      <c r="B541" s="13" t="s">
        <v>145</v>
      </c>
      <c r="C541" s="13" t="s">
        <v>1010</v>
      </c>
      <c r="D541" s="13">
        <v>1108273</v>
      </c>
      <c r="E541" s="13">
        <v>1108863</v>
      </c>
      <c r="F541" s="13" t="s">
        <v>996</v>
      </c>
      <c r="G541" s="13" t="s">
        <v>997</v>
      </c>
      <c r="H541" s="46">
        <v>2.1000000000000001E-37</v>
      </c>
    </row>
    <row r="542" spans="1:8" x14ac:dyDescent="0.25">
      <c r="A542" s="13" t="s">
        <v>1011</v>
      </c>
      <c r="B542" s="13" t="s">
        <v>148</v>
      </c>
      <c r="C542" s="13" t="s">
        <v>1012</v>
      </c>
      <c r="D542" s="13">
        <v>1172518</v>
      </c>
      <c r="E542" s="13">
        <v>1172784</v>
      </c>
      <c r="F542" s="13" t="s">
        <v>862</v>
      </c>
      <c r="G542" s="13" t="s">
        <v>558</v>
      </c>
      <c r="H542" s="46">
        <v>6.1999999999999999E-7</v>
      </c>
    </row>
    <row r="543" spans="1:8" x14ac:dyDescent="0.25">
      <c r="A543" s="13" t="s">
        <v>1013</v>
      </c>
      <c r="B543" s="13" t="s">
        <v>149</v>
      </c>
      <c r="C543" s="13" t="s">
        <v>1014</v>
      </c>
      <c r="D543" s="13">
        <v>45478</v>
      </c>
      <c r="E543" s="13">
        <v>47523</v>
      </c>
      <c r="F543" s="13" t="s">
        <v>593</v>
      </c>
      <c r="G543" s="13" t="s">
        <v>547</v>
      </c>
      <c r="H543" s="46">
        <v>8.6999999999999999E-10</v>
      </c>
    </row>
    <row r="544" spans="1:8" x14ac:dyDescent="0.25">
      <c r="A544" s="13" t="s">
        <v>1013</v>
      </c>
      <c r="B544" s="13" t="s">
        <v>149</v>
      </c>
      <c r="C544" s="13" t="s">
        <v>1015</v>
      </c>
      <c r="D544" s="13">
        <v>68702</v>
      </c>
      <c r="E544" s="13">
        <v>70210</v>
      </c>
      <c r="F544" s="13" t="s">
        <v>858</v>
      </c>
      <c r="G544" s="13" t="s">
        <v>859</v>
      </c>
      <c r="H544" s="46">
        <v>1.7E-70</v>
      </c>
    </row>
    <row r="545" spans="1:8" x14ac:dyDescent="0.25">
      <c r="A545" s="13" t="s">
        <v>1013</v>
      </c>
      <c r="B545" s="13" t="s">
        <v>149</v>
      </c>
      <c r="C545" s="13" t="s">
        <v>1015</v>
      </c>
      <c r="D545" s="13">
        <v>85436</v>
      </c>
      <c r="E545" s="13">
        <v>85897</v>
      </c>
      <c r="F545" s="13" t="s">
        <v>603</v>
      </c>
      <c r="G545" s="13" t="s">
        <v>604</v>
      </c>
      <c r="H545" s="46">
        <v>3.5999999999999998E-16</v>
      </c>
    </row>
    <row r="546" spans="1:8" x14ac:dyDescent="0.25">
      <c r="A546" s="13" t="s">
        <v>1013</v>
      </c>
      <c r="B546" s="13" t="s">
        <v>149</v>
      </c>
      <c r="C546" s="13" t="s">
        <v>1016</v>
      </c>
      <c r="D546" s="13">
        <v>34818</v>
      </c>
      <c r="E546" s="13">
        <v>36863</v>
      </c>
      <c r="F546" s="13" t="s">
        <v>593</v>
      </c>
      <c r="G546" s="13" t="s">
        <v>547</v>
      </c>
      <c r="H546" s="46">
        <v>8.6999999999999999E-10</v>
      </c>
    </row>
    <row r="547" spans="1:8" x14ac:dyDescent="0.25">
      <c r="A547" s="13" t="s">
        <v>1013</v>
      </c>
      <c r="B547" s="13" t="s">
        <v>149</v>
      </c>
      <c r="C547" s="13" t="s">
        <v>1017</v>
      </c>
      <c r="D547" s="13">
        <v>2360</v>
      </c>
      <c r="E547" s="13">
        <v>3208</v>
      </c>
      <c r="F547" s="13" t="s">
        <v>996</v>
      </c>
      <c r="G547" s="13" t="s">
        <v>997</v>
      </c>
      <c r="H547" s="46">
        <v>8.1000000000000001E-29</v>
      </c>
    </row>
    <row r="548" spans="1:8" x14ac:dyDescent="0.25">
      <c r="A548" s="13" t="s">
        <v>1018</v>
      </c>
      <c r="B548" s="13" t="s">
        <v>150</v>
      </c>
      <c r="C548" s="13" t="s">
        <v>891</v>
      </c>
      <c r="D548" s="13">
        <v>1340498</v>
      </c>
      <c r="E548" s="13">
        <v>1340629</v>
      </c>
      <c r="F548" s="13" t="s">
        <v>1019</v>
      </c>
      <c r="G548" s="13" t="s">
        <v>1020</v>
      </c>
      <c r="H548" s="46">
        <v>4.3E-11</v>
      </c>
    </row>
    <row r="549" spans="1:8" x14ac:dyDescent="0.25">
      <c r="A549" s="13" t="s">
        <v>1018</v>
      </c>
      <c r="B549" s="13" t="s">
        <v>150</v>
      </c>
      <c r="C549" s="13" t="s">
        <v>891</v>
      </c>
      <c r="D549" s="13">
        <v>1340626</v>
      </c>
      <c r="E549" s="13">
        <v>1343193</v>
      </c>
      <c r="F549" s="13" t="s">
        <v>690</v>
      </c>
      <c r="G549" s="13" t="s">
        <v>691</v>
      </c>
      <c r="H549" s="13">
        <v>0</v>
      </c>
    </row>
    <row r="550" spans="1:8" x14ac:dyDescent="0.25">
      <c r="A550" s="13" t="s">
        <v>1018</v>
      </c>
      <c r="B550" s="13" t="s">
        <v>150</v>
      </c>
      <c r="C550" s="13" t="s">
        <v>891</v>
      </c>
      <c r="D550" s="13">
        <v>1343186</v>
      </c>
      <c r="E550" s="13">
        <v>1344028</v>
      </c>
      <c r="F550" s="13" t="s">
        <v>1021</v>
      </c>
      <c r="G550" s="13" t="s">
        <v>1022</v>
      </c>
      <c r="H550" s="46">
        <v>5.4999999999999997E-51</v>
      </c>
    </row>
    <row r="551" spans="1:8" x14ac:dyDescent="0.25">
      <c r="A551" s="13" t="s">
        <v>1018</v>
      </c>
      <c r="B551" s="13" t="s">
        <v>150</v>
      </c>
      <c r="C551" s="13" t="s">
        <v>891</v>
      </c>
      <c r="D551" s="13">
        <v>1344303</v>
      </c>
      <c r="E551" s="13">
        <v>1345832</v>
      </c>
      <c r="F551" s="13" t="s">
        <v>1023</v>
      </c>
      <c r="G551" s="13" t="s">
        <v>1024</v>
      </c>
      <c r="H551" s="46">
        <v>9.1999999999999999E-37</v>
      </c>
    </row>
    <row r="552" spans="1:8" x14ac:dyDescent="0.25">
      <c r="A552" s="13" t="s">
        <v>1018</v>
      </c>
      <c r="B552" s="13" t="s">
        <v>150</v>
      </c>
      <c r="C552" s="13" t="s">
        <v>891</v>
      </c>
      <c r="D552" s="13">
        <v>1359599</v>
      </c>
      <c r="E552" s="13">
        <v>1360321</v>
      </c>
      <c r="F552" s="13" t="s">
        <v>649</v>
      </c>
      <c r="G552" s="13" t="s">
        <v>478</v>
      </c>
      <c r="H552" s="46">
        <v>7.0000000000000001E-22</v>
      </c>
    </row>
    <row r="553" spans="1:8" x14ac:dyDescent="0.25">
      <c r="A553" s="13" t="s">
        <v>1018</v>
      </c>
      <c r="B553" s="13" t="s">
        <v>150</v>
      </c>
      <c r="C553" s="13" t="s">
        <v>898</v>
      </c>
      <c r="D553" s="13">
        <v>57781</v>
      </c>
      <c r="E553" s="13">
        <v>59808</v>
      </c>
      <c r="F553" s="13" t="s">
        <v>690</v>
      </c>
      <c r="G553" s="13" t="s">
        <v>691</v>
      </c>
      <c r="H553" s="13">
        <v>0</v>
      </c>
    </row>
    <row r="554" spans="1:8" x14ac:dyDescent="0.25">
      <c r="A554" s="13" t="s">
        <v>1018</v>
      </c>
      <c r="B554" s="13" t="s">
        <v>150</v>
      </c>
      <c r="C554" s="13" t="s">
        <v>898</v>
      </c>
      <c r="D554" s="13">
        <v>59801</v>
      </c>
      <c r="E554" s="13">
        <v>60238</v>
      </c>
      <c r="F554" s="13" t="s">
        <v>1021</v>
      </c>
      <c r="G554" s="13" t="s">
        <v>1022</v>
      </c>
      <c r="H554" s="46">
        <v>6.3E-22</v>
      </c>
    </row>
    <row r="555" spans="1:8" x14ac:dyDescent="0.25">
      <c r="A555" s="13" t="s">
        <v>1018</v>
      </c>
      <c r="B555" s="13" t="s">
        <v>150</v>
      </c>
      <c r="C555" s="13" t="s">
        <v>898</v>
      </c>
      <c r="D555" s="13">
        <v>60235</v>
      </c>
      <c r="E555" s="13">
        <v>60531</v>
      </c>
      <c r="F555" s="13" t="s">
        <v>1021</v>
      </c>
      <c r="G555" s="13" t="s">
        <v>1022</v>
      </c>
      <c r="H555" s="46">
        <v>8.2000000000000004E-13</v>
      </c>
    </row>
    <row r="556" spans="1:8" x14ac:dyDescent="0.25">
      <c r="A556" s="13" t="s">
        <v>1018</v>
      </c>
      <c r="B556" s="13" t="s">
        <v>150</v>
      </c>
      <c r="C556" s="13" t="s">
        <v>898</v>
      </c>
      <c r="D556" s="13">
        <v>62154</v>
      </c>
      <c r="E556" s="13">
        <v>62741</v>
      </c>
      <c r="F556" s="13" t="s">
        <v>1019</v>
      </c>
      <c r="G556" s="13" t="s">
        <v>1020</v>
      </c>
      <c r="H556" s="46">
        <v>5.2999999999999998E-11</v>
      </c>
    </row>
    <row r="557" spans="1:8" x14ac:dyDescent="0.25">
      <c r="A557" s="13" t="s">
        <v>1018</v>
      </c>
      <c r="B557" s="13" t="s">
        <v>150</v>
      </c>
      <c r="C557" s="13" t="s">
        <v>898</v>
      </c>
      <c r="D557" s="13">
        <v>76173</v>
      </c>
      <c r="E557" s="13">
        <v>76895</v>
      </c>
      <c r="F557" s="13" t="s">
        <v>649</v>
      </c>
      <c r="G557" s="13" t="s">
        <v>478</v>
      </c>
      <c r="H557" s="46">
        <v>2.9999999999999999E-22</v>
      </c>
    </row>
    <row r="558" spans="1:8" x14ac:dyDescent="0.25">
      <c r="A558" s="13" t="s">
        <v>1018</v>
      </c>
      <c r="B558" s="13" t="s">
        <v>150</v>
      </c>
      <c r="C558" s="13" t="s">
        <v>1025</v>
      </c>
      <c r="D558" s="13">
        <v>509660</v>
      </c>
      <c r="E558" s="13">
        <v>512227</v>
      </c>
      <c r="F558" s="13" t="s">
        <v>690</v>
      </c>
      <c r="G558" s="13" t="s">
        <v>691</v>
      </c>
      <c r="H558" s="13">
        <v>0</v>
      </c>
    </row>
    <row r="559" spans="1:8" x14ac:dyDescent="0.25">
      <c r="A559" s="13" t="s">
        <v>1018</v>
      </c>
      <c r="B559" s="13" t="s">
        <v>150</v>
      </c>
      <c r="C559" s="13" t="s">
        <v>1025</v>
      </c>
      <c r="D559" s="13">
        <v>512220</v>
      </c>
      <c r="E559" s="13">
        <v>513062</v>
      </c>
      <c r="F559" s="13" t="s">
        <v>1021</v>
      </c>
      <c r="G559" s="13" t="s">
        <v>1022</v>
      </c>
      <c r="H559" s="46">
        <v>8.5999999999999999E-53</v>
      </c>
    </row>
    <row r="560" spans="1:8" x14ac:dyDescent="0.25">
      <c r="A560" s="13" t="s">
        <v>1018</v>
      </c>
      <c r="B560" s="13" t="s">
        <v>150</v>
      </c>
      <c r="C560" s="13" t="s">
        <v>1025</v>
      </c>
      <c r="D560" s="13">
        <v>528599</v>
      </c>
      <c r="E560" s="13">
        <v>529321</v>
      </c>
      <c r="F560" s="13" t="s">
        <v>649</v>
      </c>
      <c r="G560" s="13" t="s">
        <v>478</v>
      </c>
      <c r="H560" s="46">
        <v>9.9999999999999991E-22</v>
      </c>
    </row>
    <row r="561" spans="1:8" x14ac:dyDescent="0.25">
      <c r="A561" s="13" t="s">
        <v>1018</v>
      </c>
      <c r="B561" s="13" t="s">
        <v>150</v>
      </c>
      <c r="C561" s="13" t="s">
        <v>900</v>
      </c>
      <c r="D561" s="13">
        <v>1346820</v>
      </c>
      <c r="E561" s="13">
        <v>1349387</v>
      </c>
      <c r="F561" s="13" t="s">
        <v>690</v>
      </c>
      <c r="G561" s="13" t="s">
        <v>691</v>
      </c>
      <c r="H561" s="13">
        <v>0</v>
      </c>
    </row>
    <row r="562" spans="1:8" x14ac:dyDescent="0.25">
      <c r="A562" s="13" t="s">
        <v>1018</v>
      </c>
      <c r="B562" s="13" t="s">
        <v>150</v>
      </c>
      <c r="C562" s="13" t="s">
        <v>900</v>
      </c>
      <c r="D562" s="13">
        <v>1349380</v>
      </c>
      <c r="E562" s="13">
        <v>1350222</v>
      </c>
      <c r="F562" s="13" t="s">
        <v>1021</v>
      </c>
      <c r="G562" s="13" t="s">
        <v>1022</v>
      </c>
      <c r="H562" s="46">
        <v>7.6999999999999999E-53</v>
      </c>
    </row>
    <row r="563" spans="1:8" x14ac:dyDescent="0.25">
      <c r="A563" s="13" t="s">
        <v>1018</v>
      </c>
      <c r="B563" s="13" t="s">
        <v>150</v>
      </c>
      <c r="C563" s="13" t="s">
        <v>900</v>
      </c>
      <c r="D563" s="13">
        <v>1365698</v>
      </c>
      <c r="E563" s="13">
        <v>1366420</v>
      </c>
      <c r="F563" s="13" t="s">
        <v>649</v>
      </c>
      <c r="G563" s="13" t="s">
        <v>478</v>
      </c>
      <c r="H563" s="46">
        <v>5.9000000000000001E-22</v>
      </c>
    </row>
    <row r="564" spans="1:8" x14ac:dyDescent="0.25">
      <c r="A564" s="13" t="s">
        <v>1018</v>
      </c>
      <c r="B564" s="13" t="s">
        <v>150</v>
      </c>
      <c r="C564" s="13" t="s">
        <v>902</v>
      </c>
      <c r="D564" s="13">
        <v>2221571</v>
      </c>
      <c r="E564" s="13">
        <v>2222293</v>
      </c>
      <c r="F564" s="13" t="s">
        <v>649</v>
      </c>
      <c r="G564" s="13" t="s">
        <v>478</v>
      </c>
      <c r="H564" s="46">
        <v>5.9000000000000001E-22</v>
      </c>
    </row>
    <row r="565" spans="1:8" x14ac:dyDescent="0.25">
      <c r="A565" s="13" t="s">
        <v>1018</v>
      </c>
      <c r="B565" s="13" t="s">
        <v>150</v>
      </c>
      <c r="C565" s="13" t="s">
        <v>902</v>
      </c>
      <c r="D565" s="13">
        <v>2235578</v>
      </c>
      <c r="E565" s="13">
        <v>2237077</v>
      </c>
      <c r="F565" s="13" t="s">
        <v>1019</v>
      </c>
      <c r="G565" s="13" t="s">
        <v>1020</v>
      </c>
      <c r="H565" s="46">
        <v>3.0999999999999999E-30</v>
      </c>
    </row>
    <row r="566" spans="1:8" x14ac:dyDescent="0.25">
      <c r="A566" s="13" t="s">
        <v>1018</v>
      </c>
      <c r="B566" s="13" t="s">
        <v>150</v>
      </c>
      <c r="C566" s="13" t="s">
        <v>902</v>
      </c>
      <c r="D566" s="13">
        <v>2238411</v>
      </c>
      <c r="E566" s="13">
        <v>2239253</v>
      </c>
      <c r="F566" s="13" t="s">
        <v>1021</v>
      </c>
      <c r="G566" s="13" t="s">
        <v>1022</v>
      </c>
      <c r="H566" s="46">
        <v>1.7999999999999999E-52</v>
      </c>
    </row>
    <row r="567" spans="1:8" x14ac:dyDescent="0.25">
      <c r="A567" s="13" t="s">
        <v>1018</v>
      </c>
      <c r="B567" s="13" t="s">
        <v>150</v>
      </c>
      <c r="C567" s="13" t="s">
        <v>902</v>
      </c>
      <c r="D567" s="13">
        <v>2239246</v>
      </c>
      <c r="E567" s="13">
        <v>2241357</v>
      </c>
      <c r="F567" s="13" t="s">
        <v>690</v>
      </c>
      <c r="G567" s="13" t="s">
        <v>691</v>
      </c>
      <c r="H567" s="13">
        <v>0</v>
      </c>
    </row>
    <row r="568" spans="1:8" x14ac:dyDescent="0.25">
      <c r="A568" s="13" t="s">
        <v>1018</v>
      </c>
      <c r="B568" s="13" t="s">
        <v>150</v>
      </c>
      <c r="C568" s="13" t="s">
        <v>1026</v>
      </c>
      <c r="D568" s="13">
        <v>1328755</v>
      </c>
      <c r="E568" s="13">
        <v>1330866</v>
      </c>
      <c r="F568" s="13" t="s">
        <v>690</v>
      </c>
      <c r="G568" s="13" t="s">
        <v>691</v>
      </c>
      <c r="H568" s="13">
        <v>0</v>
      </c>
    </row>
    <row r="569" spans="1:8" x14ac:dyDescent="0.25">
      <c r="A569" s="13" t="s">
        <v>1018</v>
      </c>
      <c r="B569" s="13" t="s">
        <v>150</v>
      </c>
      <c r="C569" s="13" t="s">
        <v>1026</v>
      </c>
      <c r="D569" s="13">
        <v>1330859</v>
      </c>
      <c r="E569" s="13">
        <v>1331701</v>
      </c>
      <c r="F569" s="13" t="s">
        <v>1021</v>
      </c>
      <c r="G569" s="13" t="s">
        <v>1022</v>
      </c>
      <c r="H569" s="46">
        <v>1.7999999999999999E-52</v>
      </c>
    </row>
    <row r="570" spans="1:8" x14ac:dyDescent="0.25">
      <c r="A570" s="13" t="s">
        <v>1018</v>
      </c>
      <c r="B570" s="13" t="s">
        <v>150</v>
      </c>
      <c r="C570" s="13" t="s">
        <v>1026</v>
      </c>
      <c r="D570" s="13">
        <v>1333035</v>
      </c>
      <c r="E570" s="13">
        <v>1334534</v>
      </c>
      <c r="F570" s="13" t="s">
        <v>1019</v>
      </c>
      <c r="G570" s="13" t="s">
        <v>1020</v>
      </c>
      <c r="H570" s="46">
        <v>3.0999999999999999E-30</v>
      </c>
    </row>
    <row r="571" spans="1:8" x14ac:dyDescent="0.25">
      <c r="A571" s="13" t="s">
        <v>1018</v>
      </c>
      <c r="B571" s="13" t="s">
        <v>150</v>
      </c>
      <c r="C571" s="13" t="s">
        <v>1026</v>
      </c>
      <c r="D571" s="13">
        <v>1347819</v>
      </c>
      <c r="E571" s="13">
        <v>1348541</v>
      </c>
      <c r="F571" s="13" t="s">
        <v>649</v>
      </c>
      <c r="G571" s="13" t="s">
        <v>478</v>
      </c>
      <c r="H571" s="46">
        <v>5.9000000000000001E-22</v>
      </c>
    </row>
    <row r="572" spans="1:8" x14ac:dyDescent="0.25">
      <c r="A572" s="13" t="s">
        <v>1018</v>
      </c>
      <c r="B572" s="13" t="s">
        <v>150</v>
      </c>
      <c r="C572" s="13" t="s">
        <v>904</v>
      </c>
      <c r="D572" s="13">
        <v>1328743</v>
      </c>
      <c r="E572" s="13">
        <v>1330854</v>
      </c>
      <c r="F572" s="13" t="s">
        <v>690</v>
      </c>
      <c r="G572" s="13" t="s">
        <v>691</v>
      </c>
      <c r="H572" s="13">
        <v>0</v>
      </c>
    </row>
    <row r="573" spans="1:8" x14ac:dyDescent="0.25">
      <c r="A573" s="13" t="s">
        <v>1018</v>
      </c>
      <c r="B573" s="13" t="s">
        <v>150</v>
      </c>
      <c r="C573" s="13" t="s">
        <v>904</v>
      </c>
      <c r="D573" s="13">
        <v>1330847</v>
      </c>
      <c r="E573" s="13">
        <v>1331689</v>
      </c>
      <c r="F573" s="13" t="s">
        <v>1021</v>
      </c>
      <c r="G573" s="13" t="s">
        <v>1022</v>
      </c>
      <c r="H573" s="46">
        <v>1.7999999999999999E-52</v>
      </c>
    </row>
    <row r="574" spans="1:8" x14ac:dyDescent="0.25">
      <c r="A574" s="13" t="s">
        <v>1018</v>
      </c>
      <c r="B574" s="13" t="s">
        <v>150</v>
      </c>
      <c r="C574" s="13" t="s">
        <v>904</v>
      </c>
      <c r="D574" s="13">
        <v>1333065</v>
      </c>
      <c r="E574" s="13">
        <v>1334408</v>
      </c>
      <c r="F574" s="13" t="s">
        <v>1019</v>
      </c>
      <c r="G574" s="13" t="s">
        <v>1020</v>
      </c>
      <c r="H574" s="46">
        <v>2.1999999999999999E-10</v>
      </c>
    </row>
    <row r="575" spans="1:8" x14ac:dyDescent="0.25">
      <c r="A575" s="13" t="s">
        <v>1018</v>
      </c>
      <c r="B575" s="13" t="s">
        <v>150</v>
      </c>
      <c r="C575" s="13" t="s">
        <v>904</v>
      </c>
      <c r="D575" s="13">
        <v>1347807</v>
      </c>
      <c r="E575" s="13">
        <v>1348529</v>
      </c>
      <c r="F575" s="13" t="s">
        <v>649</v>
      </c>
      <c r="G575" s="13" t="s">
        <v>478</v>
      </c>
      <c r="H575" s="46">
        <v>5.9000000000000001E-22</v>
      </c>
    </row>
    <row r="576" spans="1:8" x14ac:dyDescent="0.25">
      <c r="A576" s="13" t="s">
        <v>1018</v>
      </c>
      <c r="B576" s="13" t="s">
        <v>150</v>
      </c>
      <c r="C576" s="13" t="s">
        <v>905</v>
      </c>
      <c r="D576" s="13">
        <v>1328876</v>
      </c>
      <c r="E576" s="13">
        <v>1330948</v>
      </c>
      <c r="F576" s="13" t="s">
        <v>690</v>
      </c>
      <c r="G576" s="13" t="s">
        <v>691</v>
      </c>
      <c r="H576" s="13">
        <v>0</v>
      </c>
    </row>
    <row r="577" spans="1:8" x14ac:dyDescent="0.25">
      <c r="A577" s="13" t="s">
        <v>1018</v>
      </c>
      <c r="B577" s="13" t="s">
        <v>150</v>
      </c>
      <c r="C577" s="13" t="s">
        <v>905</v>
      </c>
      <c r="D577" s="13">
        <v>1330941</v>
      </c>
      <c r="E577" s="13">
        <v>1331783</v>
      </c>
      <c r="F577" s="13" t="s">
        <v>1021</v>
      </c>
      <c r="G577" s="13" t="s">
        <v>1022</v>
      </c>
      <c r="H577" s="46">
        <v>1.7999999999999999E-52</v>
      </c>
    </row>
    <row r="578" spans="1:8" x14ac:dyDescent="0.25">
      <c r="A578" s="13" t="s">
        <v>1018</v>
      </c>
      <c r="B578" s="13" t="s">
        <v>150</v>
      </c>
      <c r="C578" s="13" t="s">
        <v>905</v>
      </c>
      <c r="D578" s="13">
        <v>1333159</v>
      </c>
      <c r="E578" s="13">
        <v>1334499</v>
      </c>
      <c r="F578" s="13" t="s">
        <v>1027</v>
      </c>
      <c r="G578" s="13" t="s">
        <v>1028</v>
      </c>
      <c r="H578" s="46">
        <v>7.9000000000000002E-17</v>
      </c>
    </row>
    <row r="579" spans="1:8" x14ac:dyDescent="0.25">
      <c r="A579" s="13" t="s">
        <v>1018</v>
      </c>
      <c r="B579" s="13" t="s">
        <v>150</v>
      </c>
      <c r="C579" s="13" t="s">
        <v>905</v>
      </c>
      <c r="D579" s="13">
        <v>1347940</v>
      </c>
      <c r="E579" s="13">
        <v>1348662</v>
      </c>
      <c r="F579" s="13" t="s">
        <v>649</v>
      </c>
      <c r="G579" s="13" t="s">
        <v>478</v>
      </c>
      <c r="H579" s="46">
        <v>5.9000000000000001E-22</v>
      </c>
    </row>
    <row r="580" spans="1:8" x14ac:dyDescent="0.25">
      <c r="A580" s="13" t="s">
        <v>1018</v>
      </c>
      <c r="B580" s="13" t="s">
        <v>150</v>
      </c>
      <c r="C580" s="13" t="s">
        <v>906</v>
      </c>
      <c r="D580" s="13">
        <v>1313179</v>
      </c>
      <c r="E580" s="13">
        <v>1313901</v>
      </c>
      <c r="F580" s="13" t="s">
        <v>649</v>
      </c>
      <c r="G580" s="13" t="s">
        <v>478</v>
      </c>
      <c r="H580" s="46">
        <v>7.0000000000000001E-22</v>
      </c>
    </row>
    <row r="581" spans="1:8" x14ac:dyDescent="0.25">
      <c r="A581" s="13" t="s">
        <v>1018</v>
      </c>
      <c r="B581" s="13" t="s">
        <v>150</v>
      </c>
      <c r="C581" s="13" t="s">
        <v>906</v>
      </c>
      <c r="D581" s="13">
        <v>1327668</v>
      </c>
      <c r="E581" s="13">
        <v>1329197</v>
      </c>
      <c r="F581" s="13" t="s">
        <v>1023</v>
      </c>
      <c r="G581" s="13" t="s">
        <v>1024</v>
      </c>
      <c r="H581" s="46">
        <v>9.1999999999999999E-37</v>
      </c>
    </row>
    <row r="582" spans="1:8" x14ac:dyDescent="0.25">
      <c r="A582" s="13" t="s">
        <v>1018</v>
      </c>
      <c r="B582" s="13" t="s">
        <v>150</v>
      </c>
      <c r="C582" s="13" t="s">
        <v>906</v>
      </c>
      <c r="D582" s="13">
        <v>1329472</v>
      </c>
      <c r="E582" s="13">
        <v>1330314</v>
      </c>
      <c r="F582" s="13" t="s">
        <v>1021</v>
      </c>
      <c r="G582" s="13" t="s">
        <v>1022</v>
      </c>
      <c r="H582" s="46">
        <v>5.4999999999999997E-51</v>
      </c>
    </row>
    <row r="583" spans="1:8" x14ac:dyDescent="0.25">
      <c r="A583" s="13" t="s">
        <v>1018</v>
      </c>
      <c r="B583" s="13" t="s">
        <v>150</v>
      </c>
      <c r="C583" s="13" t="s">
        <v>906</v>
      </c>
      <c r="D583" s="13">
        <v>1330307</v>
      </c>
      <c r="E583" s="13">
        <v>1332874</v>
      </c>
      <c r="F583" s="13" t="s">
        <v>690</v>
      </c>
      <c r="G583" s="13" t="s">
        <v>691</v>
      </c>
      <c r="H583" s="13">
        <v>0</v>
      </c>
    </row>
    <row r="584" spans="1:8" x14ac:dyDescent="0.25">
      <c r="A584" s="13" t="s">
        <v>1018</v>
      </c>
      <c r="B584" s="13" t="s">
        <v>150</v>
      </c>
      <c r="C584" s="13" t="s">
        <v>906</v>
      </c>
      <c r="D584" s="13">
        <v>1332871</v>
      </c>
      <c r="E584" s="13">
        <v>1333002</v>
      </c>
      <c r="F584" s="13" t="s">
        <v>1019</v>
      </c>
      <c r="G584" s="13" t="s">
        <v>1020</v>
      </c>
      <c r="H584" s="46">
        <v>4.3E-11</v>
      </c>
    </row>
    <row r="585" spans="1:8" x14ac:dyDescent="0.25">
      <c r="A585" s="13" t="s">
        <v>1018</v>
      </c>
      <c r="B585" s="13" t="s">
        <v>150</v>
      </c>
      <c r="C585" s="13" t="s">
        <v>1029</v>
      </c>
      <c r="D585" s="13">
        <v>1147280</v>
      </c>
      <c r="E585" s="13">
        <v>1148026</v>
      </c>
      <c r="F585" s="13" t="s">
        <v>649</v>
      </c>
      <c r="G585" s="13" t="s">
        <v>478</v>
      </c>
      <c r="H585" s="46">
        <v>3.5999999999999998E-11</v>
      </c>
    </row>
    <row r="586" spans="1:8" x14ac:dyDescent="0.25">
      <c r="A586" s="13" t="s">
        <v>1018</v>
      </c>
      <c r="B586" s="13" t="s">
        <v>150</v>
      </c>
      <c r="C586" s="13" t="s">
        <v>1029</v>
      </c>
      <c r="D586" s="13">
        <v>1163523</v>
      </c>
      <c r="E586" s="13">
        <v>1164365</v>
      </c>
      <c r="F586" s="13" t="s">
        <v>1021</v>
      </c>
      <c r="G586" s="13" t="s">
        <v>1022</v>
      </c>
      <c r="H586" s="46">
        <v>2.5999999999999999E-52</v>
      </c>
    </row>
    <row r="587" spans="1:8" x14ac:dyDescent="0.25">
      <c r="A587" s="13" t="s">
        <v>1018</v>
      </c>
      <c r="B587" s="13" t="s">
        <v>150</v>
      </c>
      <c r="C587" s="13" t="s">
        <v>1029</v>
      </c>
      <c r="D587" s="13">
        <v>1164358</v>
      </c>
      <c r="E587" s="13">
        <v>1166925</v>
      </c>
      <c r="F587" s="13" t="s">
        <v>690</v>
      </c>
      <c r="G587" s="13" t="s">
        <v>691</v>
      </c>
      <c r="H587" s="13">
        <v>0</v>
      </c>
    </row>
    <row r="588" spans="1:8" x14ac:dyDescent="0.25">
      <c r="A588" s="13" t="s">
        <v>1030</v>
      </c>
      <c r="B588" s="13" t="s">
        <v>151</v>
      </c>
      <c r="C588" s="13" t="s">
        <v>988</v>
      </c>
      <c r="D588" s="13">
        <v>581881</v>
      </c>
      <c r="E588" s="13">
        <v>583077</v>
      </c>
      <c r="F588" s="13" t="s">
        <v>649</v>
      </c>
      <c r="G588" s="13" t="s">
        <v>478</v>
      </c>
      <c r="H588" s="46">
        <v>8.1E-27</v>
      </c>
    </row>
    <row r="589" spans="1:8" x14ac:dyDescent="0.25">
      <c r="A589" s="13" t="s">
        <v>1030</v>
      </c>
      <c r="B589" s="13" t="s">
        <v>151</v>
      </c>
      <c r="C589" s="13" t="s">
        <v>988</v>
      </c>
      <c r="D589" s="13">
        <v>584050</v>
      </c>
      <c r="E589" s="13">
        <v>585429</v>
      </c>
      <c r="F589" s="13" t="s">
        <v>619</v>
      </c>
      <c r="G589" s="13" t="s">
        <v>1031</v>
      </c>
      <c r="H589" s="46">
        <v>3.5999999999999998E-6</v>
      </c>
    </row>
    <row r="590" spans="1:8" x14ac:dyDescent="0.25">
      <c r="A590" s="13" t="s">
        <v>1030</v>
      </c>
      <c r="B590" s="13" t="s">
        <v>151</v>
      </c>
      <c r="C590" s="13" t="s">
        <v>988</v>
      </c>
      <c r="D590" s="13">
        <v>589313</v>
      </c>
      <c r="E590" s="13">
        <v>590143</v>
      </c>
      <c r="F590" s="13" t="s">
        <v>649</v>
      </c>
      <c r="G590" s="13" t="s">
        <v>478</v>
      </c>
      <c r="H590" s="46">
        <v>7.2000000000000001E-38</v>
      </c>
    </row>
    <row r="591" spans="1:8" x14ac:dyDescent="0.25">
      <c r="A591" s="13" t="s">
        <v>1030</v>
      </c>
      <c r="B591" s="13" t="s">
        <v>151</v>
      </c>
      <c r="C591" s="13" t="s">
        <v>989</v>
      </c>
      <c r="D591" s="13">
        <v>646643</v>
      </c>
      <c r="E591" s="13">
        <v>647839</v>
      </c>
      <c r="F591" s="13" t="s">
        <v>649</v>
      </c>
      <c r="G591" s="13" t="s">
        <v>478</v>
      </c>
      <c r="H591" s="46">
        <v>8.1E-27</v>
      </c>
    </row>
    <row r="592" spans="1:8" x14ac:dyDescent="0.25">
      <c r="A592" s="13" t="s">
        <v>1030</v>
      </c>
      <c r="B592" s="13" t="s">
        <v>151</v>
      </c>
      <c r="C592" s="13" t="s">
        <v>989</v>
      </c>
      <c r="D592" s="13">
        <v>648812</v>
      </c>
      <c r="E592" s="13">
        <v>650191</v>
      </c>
      <c r="F592" s="13" t="s">
        <v>619</v>
      </c>
      <c r="G592" s="13" t="s">
        <v>1031</v>
      </c>
      <c r="H592" s="46">
        <v>3.5999999999999998E-6</v>
      </c>
    </row>
    <row r="593" spans="1:8" x14ac:dyDescent="0.25">
      <c r="A593" s="13" t="s">
        <v>1030</v>
      </c>
      <c r="B593" s="13" t="s">
        <v>151</v>
      </c>
      <c r="C593" s="13" t="s">
        <v>989</v>
      </c>
      <c r="D593" s="13">
        <v>654075</v>
      </c>
      <c r="E593" s="13">
        <v>654905</v>
      </c>
      <c r="F593" s="13" t="s">
        <v>649</v>
      </c>
      <c r="G593" s="13" t="s">
        <v>478</v>
      </c>
      <c r="H593" s="46">
        <v>7.2000000000000001E-38</v>
      </c>
    </row>
    <row r="594" spans="1:8" x14ac:dyDescent="0.25">
      <c r="A594" s="13" t="s">
        <v>1030</v>
      </c>
      <c r="B594" s="13" t="s">
        <v>151</v>
      </c>
      <c r="C594" s="13" t="s">
        <v>884</v>
      </c>
      <c r="D594" s="13">
        <v>635239</v>
      </c>
      <c r="E594" s="13">
        <v>636435</v>
      </c>
      <c r="F594" s="13" t="s">
        <v>649</v>
      </c>
      <c r="G594" s="13" t="s">
        <v>478</v>
      </c>
      <c r="H594" s="46">
        <v>8.1E-27</v>
      </c>
    </row>
    <row r="595" spans="1:8" x14ac:dyDescent="0.25">
      <c r="A595" s="13" t="s">
        <v>1030</v>
      </c>
      <c r="B595" s="13" t="s">
        <v>151</v>
      </c>
      <c r="C595" s="13" t="s">
        <v>884</v>
      </c>
      <c r="D595" s="13">
        <v>637408</v>
      </c>
      <c r="E595" s="13">
        <v>638787</v>
      </c>
      <c r="F595" s="13" t="s">
        <v>619</v>
      </c>
      <c r="G595" s="13" t="s">
        <v>821</v>
      </c>
      <c r="H595" s="46">
        <v>5.0000000000000004E-6</v>
      </c>
    </row>
    <row r="596" spans="1:8" x14ac:dyDescent="0.25">
      <c r="A596" s="13" t="s">
        <v>1030</v>
      </c>
      <c r="B596" s="13" t="s">
        <v>151</v>
      </c>
      <c r="C596" s="13" t="s">
        <v>884</v>
      </c>
      <c r="D596" s="13">
        <v>642671</v>
      </c>
      <c r="E596" s="13">
        <v>643501</v>
      </c>
      <c r="F596" s="13" t="s">
        <v>649</v>
      </c>
      <c r="G596" s="13" t="s">
        <v>478</v>
      </c>
      <c r="H596" s="46">
        <v>7.2000000000000001E-38</v>
      </c>
    </row>
    <row r="597" spans="1:8" x14ac:dyDescent="0.25">
      <c r="A597" s="13" t="s">
        <v>1030</v>
      </c>
      <c r="B597" s="13" t="s">
        <v>151</v>
      </c>
      <c r="C597" s="13" t="s">
        <v>991</v>
      </c>
      <c r="D597" s="13">
        <v>629215</v>
      </c>
      <c r="E597" s="13">
        <v>630411</v>
      </c>
      <c r="F597" s="13" t="s">
        <v>649</v>
      </c>
      <c r="G597" s="13" t="s">
        <v>478</v>
      </c>
      <c r="H597" s="46">
        <v>8.1999999999999997E-27</v>
      </c>
    </row>
    <row r="598" spans="1:8" x14ac:dyDescent="0.25">
      <c r="A598" s="13" t="s">
        <v>1030</v>
      </c>
      <c r="B598" s="13" t="s">
        <v>151</v>
      </c>
      <c r="C598" s="13" t="s">
        <v>991</v>
      </c>
      <c r="D598" s="13">
        <v>631384</v>
      </c>
      <c r="E598" s="13">
        <v>632763</v>
      </c>
      <c r="F598" s="13" t="s">
        <v>619</v>
      </c>
      <c r="G598" s="13" t="s">
        <v>1031</v>
      </c>
      <c r="H598" s="46">
        <v>3.5999999999999998E-6</v>
      </c>
    </row>
    <row r="599" spans="1:8" x14ac:dyDescent="0.25">
      <c r="A599" s="13" t="s">
        <v>1030</v>
      </c>
      <c r="B599" s="13" t="s">
        <v>151</v>
      </c>
      <c r="C599" s="13" t="s">
        <v>991</v>
      </c>
      <c r="D599" s="13">
        <v>636653</v>
      </c>
      <c r="E599" s="13">
        <v>637477</v>
      </c>
      <c r="F599" s="13" t="s">
        <v>649</v>
      </c>
      <c r="G599" s="13" t="s">
        <v>478</v>
      </c>
      <c r="H599" s="46">
        <v>7.2000000000000001E-38</v>
      </c>
    </row>
    <row r="600" spans="1:8" x14ac:dyDescent="0.25">
      <c r="A600" s="13" t="s">
        <v>1030</v>
      </c>
      <c r="B600" s="13" t="s">
        <v>151</v>
      </c>
      <c r="C600" s="13" t="s">
        <v>926</v>
      </c>
      <c r="D600" s="13">
        <v>631978</v>
      </c>
      <c r="E600" s="13">
        <v>633174</v>
      </c>
      <c r="F600" s="13" t="s">
        <v>649</v>
      </c>
      <c r="G600" s="13" t="s">
        <v>478</v>
      </c>
      <c r="H600" s="46">
        <v>8.1E-27</v>
      </c>
    </row>
    <row r="601" spans="1:8" x14ac:dyDescent="0.25">
      <c r="A601" s="13" t="s">
        <v>1030</v>
      </c>
      <c r="B601" s="13" t="s">
        <v>151</v>
      </c>
      <c r="C601" s="13" t="s">
        <v>926</v>
      </c>
      <c r="D601" s="13">
        <v>634147</v>
      </c>
      <c r="E601" s="13">
        <v>635526</v>
      </c>
      <c r="F601" s="13" t="s">
        <v>619</v>
      </c>
      <c r="G601" s="13" t="s">
        <v>1031</v>
      </c>
      <c r="H601" s="46">
        <v>3.5999999999999998E-6</v>
      </c>
    </row>
    <row r="602" spans="1:8" x14ac:dyDescent="0.25">
      <c r="A602" s="13" t="s">
        <v>1030</v>
      </c>
      <c r="B602" s="13" t="s">
        <v>151</v>
      </c>
      <c r="C602" s="13" t="s">
        <v>926</v>
      </c>
      <c r="D602" s="13">
        <v>639410</v>
      </c>
      <c r="E602" s="13">
        <v>640240</v>
      </c>
      <c r="F602" s="13" t="s">
        <v>649</v>
      </c>
      <c r="G602" s="13" t="s">
        <v>478</v>
      </c>
      <c r="H602" s="46">
        <v>7.2000000000000001E-38</v>
      </c>
    </row>
    <row r="603" spans="1:8" x14ac:dyDescent="0.25">
      <c r="A603" s="13" t="s">
        <v>1030</v>
      </c>
      <c r="B603" s="13" t="s">
        <v>151</v>
      </c>
      <c r="C603" s="13" t="s">
        <v>1032</v>
      </c>
      <c r="D603" s="13">
        <v>664973</v>
      </c>
      <c r="E603" s="13">
        <v>666169</v>
      </c>
      <c r="F603" s="13" t="s">
        <v>649</v>
      </c>
      <c r="G603" s="13" t="s">
        <v>478</v>
      </c>
      <c r="H603" s="46">
        <v>8.1E-27</v>
      </c>
    </row>
    <row r="604" spans="1:8" x14ac:dyDescent="0.25">
      <c r="A604" s="13" t="s">
        <v>1030</v>
      </c>
      <c r="B604" s="13" t="s">
        <v>151</v>
      </c>
      <c r="C604" s="13" t="s">
        <v>1032</v>
      </c>
      <c r="D604" s="13">
        <v>667142</v>
      </c>
      <c r="E604" s="13">
        <v>668521</v>
      </c>
      <c r="F604" s="13" t="s">
        <v>619</v>
      </c>
      <c r="G604" s="13" t="s">
        <v>1031</v>
      </c>
      <c r="H604" s="46">
        <v>3.5999999999999998E-6</v>
      </c>
    </row>
    <row r="605" spans="1:8" x14ac:dyDescent="0.25">
      <c r="A605" s="13" t="s">
        <v>1030</v>
      </c>
      <c r="B605" s="13" t="s">
        <v>151</v>
      </c>
      <c r="C605" s="13" t="s">
        <v>1032</v>
      </c>
      <c r="D605" s="13">
        <v>672405</v>
      </c>
      <c r="E605" s="13">
        <v>673235</v>
      </c>
      <c r="F605" s="13" t="s">
        <v>649</v>
      </c>
      <c r="G605" s="13" t="s">
        <v>478</v>
      </c>
      <c r="H605" s="46">
        <v>7.2000000000000001E-38</v>
      </c>
    </row>
    <row r="606" spans="1:8" x14ac:dyDescent="0.25">
      <c r="A606" s="13" t="s">
        <v>1030</v>
      </c>
      <c r="B606" s="13" t="s">
        <v>151</v>
      </c>
      <c r="C606" s="13" t="s">
        <v>1033</v>
      </c>
      <c r="D606" s="13">
        <v>665004</v>
      </c>
      <c r="E606" s="13">
        <v>666200</v>
      </c>
      <c r="F606" s="13" t="s">
        <v>649</v>
      </c>
      <c r="G606" s="13" t="s">
        <v>478</v>
      </c>
      <c r="H606" s="46">
        <v>8.1E-27</v>
      </c>
    </row>
    <row r="607" spans="1:8" x14ac:dyDescent="0.25">
      <c r="A607" s="13" t="s">
        <v>1030</v>
      </c>
      <c r="B607" s="13" t="s">
        <v>151</v>
      </c>
      <c r="C607" s="13" t="s">
        <v>1033</v>
      </c>
      <c r="D607" s="13">
        <v>667173</v>
      </c>
      <c r="E607" s="13">
        <v>668552</v>
      </c>
      <c r="F607" s="13" t="s">
        <v>619</v>
      </c>
      <c r="G607" s="13" t="s">
        <v>1031</v>
      </c>
      <c r="H607" s="46">
        <v>3.5999999999999998E-6</v>
      </c>
    </row>
    <row r="608" spans="1:8" x14ac:dyDescent="0.25">
      <c r="A608" s="13" t="s">
        <v>1030</v>
      </c>
      <c r="B608" s="13" t="s">
        <v>151</v>
      </c>
      <c r="C608" s="13" t="s">
        <v>1033</v>
      </c>
      <c r="D608" s="13">
        <v>672436</v>
      </c>
      <c r="E608" s="13">
        <v>673266</v>
      </c>
      <c r="F608" s="13" t="s">
        <v>649</v>
      </c>
      <c r="G608" s="13" t="s">
        <v>478</v>
      </c>
      <c r="H608" s="46">
        <v>7.2000000000000001E-38</v>
      </c>
    </row>
    <row r="609" spans="1:8" x14ac:dyDescent="0.25">
      <c r="A609" s="13" t="s">
        <v>1030</v>
      </c>
      <c r="B609" s="13" t="s">
        <v>151</v>
      </c>
      <c r="C609" s="13" t="s">
        <v>1034</v>
      </c>
      <c r="D609" s="13">
        <v>665009</v>
      </c>
      <c r="E609" s="13">
        <v>666205</v>
      </c>
      <c r="F609" s="13" t="s">
        <v>649</v>
      </c>
      <c r="G609" s="13" t="s">
        <v>478</v>
      </c>
      <c r="H609" s="46">
        <v>8.1E-27</v>
      </c>
    </row>
    <row r="610" spans="1:8" x14ac:dyDescent="0.25">
      <c r="A610" s="13" t="s">
        <v>1030</v>
      </c>
      <c r="B610" s="13" t="s">
        <v>151</v>
      </c>
      <c r="C610" s="13" t="s">
        <v>1034</v>
      </c>
      <c r="D610" s="13">
        <v>667178</v>
      </c>
      <c r="E610" s="13">
        <v>668557</v>
      </c>
      <c r="F610" s="13" t="s">
        <v>619</v>
      </c>
      <c r="G610" s="13" t="s">
        <v>1031</v>
      </c>
      <c r="H610" s="46">
        <v>3.5999999999999998E-6</v>
      </c>
    </row>
    <row r="611" spans="1:8" x14ac:dyDescent="0.25">
      <c r="A611" s="13" t="s">
        <v>1030</v>
      </c>
      <c r="B611" s="13" t="s">
        <v>151</v>
      </c>
      <c r="C611" s="13" t="s">
        <v>1034</v>
      </c>
      <c r="D611" s="13">
        <v>672441</v>
      </c>
      <c r="E611" s="13">
        <v>673271</v>
      </c>
      <c r="F611" s="13" t="s">
        <v>649</v>
      </c>
      <c r="G611" s="13" t="s">
        <v>478</v>
      </c>
      <c r="H611" s="46">
        <v>7.2000000000000001E-38</v>
      </c>
    </row>
    <row r="612" spans="1:8" x14ac:dyDescent="0.25">
      <c r="A612" s="13" t="s">
        <v>1030</v>
      </c>
      <c r="B612" s="13" t="s">
        <v>151</v>
      </c>
      <c r="C612" s="13" t="s">
        <v>1035</v>
      </c>
      <c r="D612" s="13">
        <v>665004</v>
      </c>
      <c r="E612" s="13">
        <v>666200</v>
      </c>
      <c r="F612" s="13" t="s">
        <v>649</v>
      </c>
      <c r="G612" s="13" t="s">
        <v>478</v>
      </c>
      <c r="H612" s="46">
        <v>8.1E-27</v>
      </c>
    </row>
    <row r="613" spans="1:8" x14ac:dyDescent="0.25">
      <c r="A613" s="13" t="s">
        <v>1030</v>
      </c>
      <c r="B613" s="13" t="s">
        <v>151</v>
      </c>
      <c r="C613" s="13" t="s">
        <v>1035</v>
      </c>
      <c r="D613" s="13">
        <v>667173</v>
      </c>
      <c r="E613" s="13">
        <v>668552</v>
      </c>
      <c r="F613" s="13" t="s">
        <v>619</v>
      </c>
      <c r="G613" s="13" t="s">
        <v>1031</v>
      </c>
      <c r="H613" s="46">
        <v>3.5999999999999998E-6</v>
      </c>
    </row>
    <row r="614" spans="1:8" x14ac:dyDescent="0.25">
      <c r="A614" s="13" t="s">
        <v>1030</v>
      </c>
      <c r="B614" s="13" t="s">
        <v>151</v>
      </c>
      <c r="C614" s="13" t="s">
        <v>1035</v>
      </c>
      <c r="D614" s="13">
        <v>672436</v>
      </c>
      <c r="E614" s="13">
        <v>673266</v>
      </c>
      <c r="F614" s="13" t="s">
        <v>649</v>
      </c>
      <c r="G614" s="13" t="s">
        <v>478</v>
      </c>
      <c r="H614" s="46">
        <v>7.2000000000000001E-38</v>
      </c>
    </row>
    <row r="615" spans="1:8" x14ac:dyDescent="0.25">
      <c r="A615" s="13" t="s">
        <v>1030</v>
      </c>
      <c r="B615" s="13" t="s">
        <v>151</v>
      </c>
      <c r="C615" s="13" t="s">
        <v>927</v>
      </c>
      <c r="D615" s="13">
        <v>632006</v>
      </c>
      <c r="E615" s="13">
        <v>633202</v>
      </c>
      <c r="F615" s="13" t="s">
        <v>649</v>
      </c>
      <c r="G615" s="13" t="s">
        <v>478</v>
      </c>
      <c r="H615" s="46">
        <v>8.1E-27</v>
      </c>
    </row>
    <row r="616" spans="1:8" x14ac:dyDescent="0.25">
      <c r="A616" s="13" t="s">
        <v>1030</v>
      </c>
      <c r="B616" s="13" t="s">
        <v>151</v>
      </c>
      <c r="C616" s="13" t="s">
        <v>927</v>
      </c>
      <c r="D616" s="13">
        <v>634175</v>
      </c>
      <c r="E616" s="13">
        <v>635554</v>
      </c>
      <c r="F616" s="13" t="s">
        <v>619</v>
      </c>
      <c r="G616" s="13" t="s">
        <v>1031</v>
      </c>
      <c r="H616" s="46">
        <v>3.5999999999999998E-6</v>
      </c>
    </row>
    <row r="617" spans="1:8" x14ac:dyDescent="0.25">
      <c r="A617" s="13" t="s">
        <v>1030</v>
      </c>
      <c r="B617" s="13" t="s">
        <v>151</v>
      </c>
      <c r="C617" s="13" t="s">
        <v>927</v>
      </c>
      <c r="D617" s="13">
        <v>639438</v>
      </c>
      <c r="E617" s="13">
        <v>640268</v>
      </c>
      <c r="F617" s="13" t="s">
        <v>649</v>
      </c>
      <c r="G617" s="13" t="s">
        <v>478</v>
      </c>
      <c r="H617" s="46">
        <v>7.2000000000000001E-38</v>
      </c>
    </row>
    <row r="618" spans="1:8" x14ac:dyDescent="0.25">
      <c r="A618" s="13" t="s">
        <v>1036</v>
      </c>
      <c r="B618" s="13" t="s">
        <v>153</v>
      </c>
      <c r="C618" s="13" t="s">
        <v>1037</v>
      </c>
      <c r="D618" s="13">
        <v>5184</v>
      </c>
      <c r="E618" s="13">
        <v>5615</v>
      </c>
      <c r="F618" s="13" t="s">
        <v>1038</v>
      </c>
      <c r="G618" s="13" t="s">
        <v>571</v>
      </c>
      <c r="H618" s="46">
        <v>4.0000000000000001E-97</v>
      </c>
    </row>
    <row r="619" spans="1:8" x14ac:dyDescent="0.25">
      <c r="A619" s="13" t="s">
        <v>1036</v>
      </c>
      <c r="B619" s="13" t="s">
        <v>153</v>
      </c>
      <c r="C619" s="13" t="s">
        <v>1037</v>
      </c>
      <c r="D619" s="13">
        <v>5636</v>
      </c>
      <c r="E619" s="13">
        <v>5878</v>
      </c>
      <c r="F619" s="13" t="s">
        <v>1038</v>
      </c>
      <c r="G619" s="13" t="s">
        <v>571</v>
      </c>
      <c r="H619" s="46">
        <v>5.5999999999999999E-52</v>
      </c>
    </row>
    <row r="620" spans="1:8" x14ac:dyDescent="0.25">
      <c r="A620" s="13" t="s">
        <v>1036</v>
      </c>
      <c r="B620" s="13" t="s">
        <v>153</v>
      </c>
      <c r="C620" s="13" t="s">
        <v>1037</v>
      </c>
      <c r="D620" s="13">
        <v>5845</v>
      </c>
      <c r="E620" s="13">
        <v>6138</v>
      </c>
      <c r="F620" s="13" t="s">
        <v>1038</v>
      </c>
      <c r="G620" s="13" t="s">
        <v>571</v>
      </c>
      <c r="H620" s="46">
        <v>1.4000000000000001E-39</v>
      </c>
    </row>
    <row r="621" spans="1:8" x14ac:dyDescent="0.25">
      <c r="A621" s="13" t="s">
        <v>1036</v>
      </c>
      <c r="B621" s="13" t="s">
        <v>153</v>
      </c>
      <c r="C621" s="13" t="s">
        <v>1037</v>
      </c>
      <c r="D621" s="13">
        <v>6261</v>
      </c>
      <c r="E621" s="13">
        <v>6575</v>
      </c>
      <c r="F621" s="13" t="s">
        <v>1039</v>
      </c>
      <c r="G621" s="13" t="s">
        <v>488</v>
      </c>
      <c r="H621" s="46">
        <v>1.6000000000000001E-14</v>
      </c>
    </row>
    <row r="622" spans="1:8" x14ac:dyDescent="0.25">
      <c r="A622" s="13" t="s">
        <v>1036</v>
      </c>
      <c r="B622" s="13" t="s">
        <v>153</v>
      </c>
      <c r="C622" s="13" t="s">
        <v>1037</v>
      </c>
      <c r="D622" s="13">
        <v>6689</v>
      </c>
      <c r="E622" s="13">
        <v>7348</v>
      </c>
      <c r="F622" s="13" t="s">
        <v>1039</v>
      </c>
      <c r="G622" s="13" t="s">
        <v>488</v>
      </c>
      <c r="H622" s="46">
        <v>6.7E-85</v>
      </c>
    </row>
    <row r="623" spans="1:8" x14ac:dyDescent="0.25">
      <c r="A623" s="13" t="s">
        <v>1036</v>
      </c>
      <c r="B623" s="13" t="s">
        <v>153</v>
      </c>
      <c r="C623" s="13" t="s">
        <v>1037</v>
      </c>
      <c r="D623" s="13">
        <v>1037</v>
      </c>
      <c r="E623" s="13">
        <v>1993</v>
      </c>
      <c r="F623" s="13" t="s">
        <v>1038</v>
      </c>
      <c r="G623" s="13" t="s">
        <v>571</v>
      </c>
      <c r="H623" s="46">
        <v>1.4E-220</v>
      </c>
    </row>
    <row r="624" spans="1:8" x14ac:dyDescent="0.25">
      <c r="A624" s="13" t="s">
        <v>1036</v>
      </c>
      <c r="B624" s="13" t="s">
        <v>153</v>
      </c>
      <c r="C624" s="13" t="s">
        <v>1037</v>
      </c>
      <c r="D624" s="13">
        <v>2064</v>
      </c>
      <c r="E624" s="13">
        <v>3203</v>
      </c>
      <c r="F624" s="13" t="s">
        <v>1039</v>
      </c>
      <c r="G624" s="13" t="s">
        <v>488</v>
      </c>
      <c r="H624" s="46">
        <v>1.5000000000000001E-146</v>
      </c>
    </row>
    <row r="625" spans="1:8" x14ac:dyDescent="0.25">
      <c r="A625" s="13" t="s">
        <v>1036</v>
      </c>
      <c r="B625" s="13" t="s">
        <v>153</v>
      </c>
      <c r="C625" s="13" t="s">
        <v>1040</v>
      </c>
      <c r="D625" s="13">
        <v>3788</v>
      </c>
      <c r="E625" s="13">
        <v>4177</v>
      </c>
      <c r="F625" s="13" t="s">
        <v>1038</v>
      </c>
      <c r="G625" s="13" t="s">
        <v>571</v>
      </c>
      <c r="H625" s="46">
        <v>1.6E-86</v>
      </c>
    </row>
    <row r="626" spans="1:8" x14ac:dyDescent="0.25">
      <c r="A626" s="13" t="s">
        <v>1036</v>
      </c>
      <c r="B626" s="13" t="s">
        <v>153</v>
      </c>
      <c r="C626" s="13" t="s">
        <v>1041</v>
      </c>
      <c r="D626" s="13">
        <v>3</v>
      </c>
      <c r="E626" s="13">
        <v>557</v>
      </c>
      <c r="F626" s="13" t="s">
        <v>1038</v>
      </c>
      <c r="G626" s="13" t="s">
        <v>571</v>
      </c>
      <c r="H626" s="46">
        <v>9.4000000000000008E-128</v>
      </c>
    </row>
    <row r="627" spans="1:8" x14ac:dyDescent="0.25">
      <c r="A627" s="13" t="s">
        <v>1042</v>
      </c>
      <c r="B627" s="13" t="s">
        <v>157</v>
      </c>
      <c r="C627" s="13" t="s">
        <v>802</v>
      </c>
      <c r="D627" s="13">
        <v>1339730</v>
      </c>
      <c r="E627" s="13">
        <v>1340020</v>
      </c>
      <c r="F627" s="13" t="s">
        <v>1043</v>
      </c>
      <c r="G627" s="13" t="s">
        <v>1044</v>
      </c>
      <c r="H627" s="46">
        <v>1.2E-8</v>
      </c>
    </row>
    <row r="628" spans="1:8" x14ac:dyDescent="0.25">
      <c r="A628" s="13" t="s">
        <v>1042</v>
      </c>
      <c r="B628" s="13" t="s">
        <v>157</v>
      </c>
      <c r="C628" s="13" t="s">
        <v>802</v>
      </c>
      <c r="D628" s="13">
        <v>1340002</v>
      </c>
      <c r="E628" s="13">
        <v>1340373</v>
      </c>
      <c r="F628" s="13" t="s">
        <v>1045</v>
      </c>
      <c r="G628" s="13" t="s">
        <v>1046</v>
      </c>
      <c r="H628" s="46">
        <v>7.0000000000000005E-13</v>
      </c>
    </row>
    <row r="629" spans="1:8" x14ac:dyDescent="0.25">
      <c r="A629" s="13" t="s">
        <v>1042</v>
      </c>
      <c r="B629" s="13" t="s">
        <v>157</v>
      </c>
      <c r="C629" s="13" t="s">
        <v>802</v>
      </c>
      <c r="D629" s="13">
        <v>1342911</v>
      </c>
      <c r="E629" s="13">
        <v>1343129</v>
      </c>
      <c r="F629" s="13" t="s">
        <v>800</v>
      </c>
      <c r="G629" s="13" t="s">
        <v>505</v>
      </c>
      <c r="H629" s="46">
        <v>9.9999999999999995E-7</v>
      </c>
    </row>
    <row r="630" spans="1:8" x14ac:dyDescent="0.25">
      <c r="A630" s="13" t="s">
        <v>1042</v>
      </c>
      <c r="B630" s="13" t="s">
        <v>157</v>
      </c>
      <c r="C630" s="13" t="s">
        <v>802</v>
      </c>
      <c r="D630" s="13">
        <v>1343129</v>
      </c>
      <c r="E630" s="13">
        <v>1343722</v>
      </c>
      <c r="F630" s="13" t="s">
        <v>800</v>
      </c>
      <c r="G630" s="13" t="s">
        <v>505</v>
      </c>
      <c r="H630" s="46">
        <v>1.5E-48</v>
      </c>
    </row>
    <row r="631" spans="1:8" x14ac:dyDescent="0.25">
      <c r="A631" s="13" t="s">
        <v>1042</v>
      </c>
      <c r="B631" s="13" t="s">
        <v>157</v>
      </c>
      <c r="C631" s="13" t="s">
        <v>1047</v>
      </c>
      <c r="D631" s="13">
        <v>1302194</v>
      </c>
      <c r="E631" s="13">
        <v>1302484</v>
      </c>
      <c r="F631" s="13" t="s">
        <v>1043</v>
      </c>
      <c r="G631" s="13" t="s">
        <v>1044</v>
      </c>
      <c r="H631" s="46">
        <v>1.2E-8</v>
      </c>
    </row>
    <row r="632" spans="1:8" x14ac:dyDescent="0.25">
      <c r="A632" s="13" t="s">
        <v>1042</v>
      </c>
      <c r="B632" s="13" t="s">
        <v>157</v>
      </c>
      <c r="C632" s="13" t="s">
        <v>1047</v>
      </c>
      <c r="D632" s="13">
        <v>1302466</v>
      </c>
      <c r="E632" s="13">
        <v>1302837</v>
      </c>
      <c r="F632" s="13" t="s">
        <v>1045</v>
      </c>
      <c r="G632" s="13" t="s">
        <v>1046</v>
      </c>
      <c r="H632" s="46">
        <v>7.0000000000000005E-13</v>
      </c>
    </row>
    <row r="633" spans="1:8" x14ac:dyDescent="0.25">
      <c r="A633" s="13" t="s">
        <v>1042</v>
      </c>
      <c r="B633" s="13" t="s">
        <v>157</v>
      </c>
      <c r="C633" s="13" t="s">
        <v>1047</v>
      </c>
      <c r="D633" s="13">
        <v>1305375</v>
      </c>
      <c r="E633" s="13">
        <v>1305593</v>
      </c>
      <c r="F633" s="13" t="s">
        <v>800</v>
      </c>
      <c r="G633" s="13" t="s">
        <v>505</v>
      </c>
      <c r="H633" s="46">
        <v>9.9999999999999995E-7</v>
      </c>
    </row>
    <row r="634" spans="1:8" x14ac:dyDescent="0.25">
      <c r="A634" s="13" t="s">
        <v>1042</v>
      </c>
      <c r="B634" s="13" t="s">
        <v>157</v>
      </c>
      <c r="C634" s="13" t="s">
        <v>1047</v>
      </c>
      <c r="D634" s="13">
        <v>1305593</v>
      </c>
      <c r="E634" s="13">
        <v>1306186</v>
      </c>
      <c r="F634" s="13" t="s">
        <v>800</v>
      </c>
      <c r="G634" s="13" t="s">
        <v>505</v>
      </c>
      <c r="H634" s="46">
        <v>1.2999999999999999E-48</v>
      </c>
    </row>
    <row r="635" spans="1:8" x14ac:dyDescent="0.25">
      <c r="A635" s="13" t="s">
        <v>1042</v>
      </c>
      <c r="B635" s="13" t="s">
        <v>157</v>
      </c>
      <c r="C635" s="13" t="s">
        <v>1048</v>
      </c>
      <c r="D635" s="13">
        <v>1354647</v>
      </c>
      <c r="E635" s="13">
        <v>1354937</v>
      </c>
      <c r="F635" s="13" t="s">
        <v>1043</v>
      </c>
      <c r="G635" s="13" t="s">
        <v>1044</v>
      </c>
      <c r="H635" s="46">
        <v>1.2E-8</v>
      </c>
    </row>
    <row r="636" spans="1:8" x14ac:dyDescent="0.25">
      <c r="A636" s="13" t="s">
        <v>1042</v>
      </c>
      <c r="B636" s="13" t="s">
        <v>157</v>
      </c>
      <c r="C636" s="13" t="s">
        <v>1048</v>
      </c>
      <c r="D636" s="13">
        <v>1354919</v>
      </c>
      <c r="E636" s="13">
        <v>1355290</v>
      </c>
      <c r="F636" s="13" t="s">
        <v>1045</v>
      </c>
      <c r="G636" s="13" t="s">
        <v>1046</v>
      </c>
      <c r="H636" s="46">
        <v>7.0000000000000005E-13</v>
      </c>
    </row>
    <row r="637" spans="1:8" x14ac:dyDescent="0.25">
      <c r="A637" s="13" t="s">
        <v>1042</v>
      </c>
      <c r="B637" s="13" t="s">
        <v>157</v>
      </c>
      <c r="C637" s="13" t="s">
        <v>1048</v>
      </c>
      <c r="D637" s="13">
        <v>1357828</v>
      </c>
      <c r="E637" s="13">
        <v>1358046</v>
      </c>
      <c r="F637" s="13" t="s">
        <v>800</v>
      </c>
      <c r="G637" s="13" t="s">
        <v>505</v>
      </c>
      <c r="H637" s="46">
        <v>9.9999999999999995E-7</v>
      </c>
    </row>
    <row r="638" spans="1:8" x14ac:dyDescent="0.25">
      <c r="A638" s="13" t="s">
        <v>1042</v>
      </c>
      <c r="B638" s="13" t="s">
        <v>157</v>
      </c>
      <c r="C638" s="13" t="s">
        <v>1048</v>
      </c>
      <c r="D638" s="13">
        <v>1358046</v>
      </c>
      <c r="E638" s="13">
        <v>1358639</v>
      </c>
      <c r="F638" s="13" t="s">
        <v>800</v>
      </c>
      <c r="G638" s="13" t="s">
        <v>505</v>
      </c>
      <c r="H638" s="46">
        <v>1.2999999999999999E-48</v>
      </c>
    </row>
    <row r="639" spans="1:8" x14ac:dyDescent="0.25">
      <c r="A639" s="13" t="s">
        <v>1042</v>
      </c>
      <c r="B639" s="13" t="s">
        <v>157</v>
      </c>
      <c r="C639" s="13" t="s">
        <v>1049</v>
      </c>
      <c r="D639" s="13">
        <v>5259575</v>
      </c>
      <c r="E639" s="13">
        <v>5259967</v>
      </c>
      <c r="F639" s="13" t="s">
        <v>1050</v>
      </c>
      <c r="G639" s="13" t="s">
        <v>1051</v>
      </c>
      <c r="H639" s="46">
        <v>4.5999999999999999E-7</v>
      </c>
    </row>
    <row r="640" spans="1:8" x14ac:dyDescent="0.25">
      <c r="A640" s="13" t="s">
        <v>1042</v>
      </c>
      <c r="B640" s="13" t="s">
        <v>157</v>
      </c>
      <c r="C640" s="13" t="s">
        <v>1049</v>
      </c>
      <c r="D640" s="13">
        <v>5268285</v>
      </c>
      <c r="E640" s="13">
        <v>5270906</v>
      </c>
      <c r="F640" s="13" t="s">
        <v>803</v>
      </c>
      <c r="G640" s="50" t="s">
        <v>538</v>
      </c>
      <c r="H640" s="46">
        <v>3.8000000000000001E-23</v>
      </c>
    </row>
    <row r="641" spans="1:8" x14ac:dyDescent="0.25">
      <c r="A641" s="13" t="s">
        <v>1042</v>
      </c>
      <c r="B641" s="13" t="s">
        <v>157</v>
      </c>
      <c r="C641" s="13" t="s">
        <v>804</v>
      </c>
      <c r="D641" s="13">
        <v>1234557</v>
      </c>
      <c r="E641" s="13">
        <v>1234973</v>
      </c>
      <c r="F641" s="13" t="s">
        <v>1052</v>
      </c>
      <c r="G641" s="13" t="s">
        <v>1053</v>
      </c>
      <c r="H641" s="46">
        <v>1.7999999999999999E-28</v>
      </c>
    </row>
    <row r="642" spans="1:8" x14ac:dyDescent="0.25">
      <c r="A642" s="13" t="s">
        <v>1042</v>
      </c>
      <c r="B642" s="13" t="s">
        <v>157</v>
      </c>
      <c r="C642" s="13" t="s">
        <v>804</v>
      </c>
      <c r="D642" s="13">
        <v>1239227</v>
      </c>
      <c r="E642" s="13">
        <v>1239517</v>
      </c>
      <c r="F642" s="13" t="s">
        <v>1043</v>
      </c>
      <c r="G642" s="13" t="s">
        <v>1044</v>
      </c>
      <c r="H642" s="46">
        <v>1.2E-8</v>
      </c>
    </row>
    <row r="643" spans="1:8" x14ac:dyDescent="0.25">
      <c r="A643" s="13" t="s">
        <v>1042</v>
      </c>
      <c r="B643" s="13" t="s">
        <v>157</v>
      </c>
      <c r="C643" s="13" t="s">
        <v>804</v>
      </c>
      <c r="D643" s="13">
        <v>1239499</v>
      </c>
      <c r="E643" s="13">
        <v>1239870</v>
      </c>
      <c r="F643" s="13" t="s">
        <v>1045</v>
      </c>
      <c r="G643" s="13" t="s">
        <v>1046</v>
      </c>
      <c r="H643" s="46">
        <v>7.0000000000000005E-13</v>
      </c>
    </row>
    <row r="644" spans="1:8" x14ac:dyDescent="0.25">
      <c r="A644" s="13" t="s">
        <v>1042</v>
      </c>
      <c r="B644" s="13" t="s">
        <v>157</v>
      </c>
      <c r="C644" s="13" t="s">
        <v>804</v>
      </c>
      <c r="D644" s="13">
        <v>1242408</v>
      </c>
      <c r="E644" s="13">
        <v>1242626</v>
      </c>
      <c r="F644" s="13" t="s">
        <v>800</v>
      </c>
      <c r="G644" s="13" t="s">
        <v>505</v>
      </c>
      <c r="H644" s="46">
        <v>9.9999999999999995E-7</v>
      </c>
    </row>
    <row r="645" spans="1:8" x14ac:dyDescent="0.25">
      <c r="A645" s="13" t="s">
        <v>1042</v>
      </c>
      <c r="B645" s="13" t="s">
        <v>157</v>
      </c>
      <c r="C645" s="13" t="s">
        <v>804</v>
      </c>
      <c r="D645" s="13">
        <v>1242626</v>
      </c>
      <c r="E645" s="13">
        <v>1243219</v>
      </c>
      <c r="F645" s="13" t="s">
        <v>800</v>
      </c>
      <c r="G645" s="13" t="s">
        <v>505</v>
      </c>
      <c r="H645" s="46">
        <v>1.5E-48</v>
      </c>
    </row>
    <row r="646" spans="1:8" x14ac:dyDescent="0.25">
      <c r="A646" s="13" t="s">
        <v>1042</v>
      </c>
      <c r="B646" s="13" t="s">
        <v>157</v>
      </c>
      <c r="C646" s="13" t="s">
        <v>1054</v>
      </c>
      <c r="D646" s="13">
        <v>5259580</v>
      </c>
      <c r="E646" s="13">
        <v>5259972</v>
      </c>
      <c r="F646" s="13" t="s">
        <v>1050</v>
      </c>
      <c r="G646" s="13" t="s">
        <v>1051</v>
      </c>
      <c r="H646" s="46">
        <v>4.5999999999999999E-7</v>
      </c>
    </row>
    <row r="647" spans="1:8" x14ac:dyDescent="0.25">
      <c r="A647" s="13" t="s">
        <v>1042</v>
      </c>
      <c r="B647" s="13" t="s">
        <v>157</v>
      </c>
      <c r="C647" s="13" t="s">
        <v>1054</v>
      </c>
      <c r="D647" s="13">
        <v>5268290</v>
      </c>
      <c r="E647" s="13">
        <v>5270911</v>
      </c>
      <c r="F647" s="13" t="s">
        <v>803</v>
      </c>
      <c r="G647" s="50" t="s">
        <v>538</v>
      </c>
      <c r="H647" s="46">
        <v>3.8000000000000001E-23</v>
      </c>
    </row>
    <row r="648" spans="1:8" x14ac:dyDescent="0.25">
      <c r="A648" s="13" t="s">
        <v>1042</v>
      </c>
      <c r="B648" s="13" t="s">
        <v>157</v>
      </c>
      <c r="C648" s="13" t="s">
        <v>1055</v>
      </c>
      <c r="D648" s="13">
        <v>5259583</v>
      </c>
      <c r="E648" s="13">
        <v>5259975</v>
      </c>
      <c r="F648" s="13" t="s">
        <v>1050</v>
      </c>
      <c r="G648" s="13" t="s">
        <v>1051</v>
      </c>
      <c r="H648" s="46">
        <v>4.5999999999999999E-7</v>
      </c>
    </row>
    <row r="649" spans="1:8" x14ac:dyDescent="0.25">
      <c r="A649" s="13" t="s">
        <v>1042</v>
      </c>
      <c r="B649" s="13" t="s">
        <v>157</v>
      </c>
      <c r="C649" s="13" t="s">
        <v>1055</v>
      </c>
      <c r="D649" s="13">
        <v>5268293</v>
      </c>
      <c r="E649" s="13">
        <v>5270914</v>
      </c>
      <c r="F649" s="13" t="s">
        <v>803</v>
      </c>
      <c r="G649" s="50" t="s">
        <v>538</v>
      </c>
      <c r="H649" s="46">
        <v>3.8000000000000001E-23</v>
      </c>
    </row>
    <row r="650" spans="1:8" x14ac:dyDescent="0.25">
      <c r="A650" s="13" t="s">
        <v>1042</v>
      </c>
      <c r="B650" s="13" t="s">
        <v>157</v>
      </c>
      <c r="C650" s="13" t="s">
        <v>1056</v>
      </c>
      <c r="D650" s="13">
        <v>632542</v>
      </c>
      <c r="E650" s="13">
        <v>633852</v>
      </c>
      <c r="F650" s="13" t="s">
        <v>1057</v>
      </c>
      <c r="G650" s="13" t="s">
        <v>1058</v>
      </c>
      <c r="H650" s="46">
        <v>9.3999999999999998E-77</v>
      </c>
    </row>
    <row r="651" spans="1:8" x14ac:dyDescent="0.25">
      <c r="A651" s="13" t="s">
        <v>1042</v>
      </c>
      <c r="B651" s="13" t="s">
        <v>157</v>
      </c>
      <c r="C651" s="13" t="s">
        <v>1056</v>
      </c>
      <c r="D651" s="13">
        <v>636065</v>
      </c>
      <c r="E651" s="13">
        <v>636427</v>
      </c>
      <c r="F651" s="13" t="s">
        <v>619</v>
      </c>
      <c r="G651" s="13" t="s">
        <v>1059</v>
      </c>
      <c r="H651" s="46">
        <v>9.2E-6</v>
      </c>
    </row>
    <row r="652" spans="1:8" x14ac:dyDescent="0.25">
      <c r="A652" s="13" t="s">
        <v>1042</v>
      </c>
      <c r="B652" s="13" t="s">
        <v>157</v>
      </c>
      <c r="C652" s="13" t="s">
        <v>1056</v>
      </c>
      <c r="D652" s="13">
        <v>651108</v>
      </c>
      <c r="E652" s="13">
        <v>651767</v>
      </c>
      <c r="F652" s="13" t="s">
        <v>862</v>
      </c>
      <c r="G652" s="13" t="s">
        <v>558</v>
      </c>
      <c r="H652" s="46">
        <v>5.6000000000000004E-7</v>
      </c>
    </row>
    <row r="653" spans="1:8" x14ac:dyDescent="0.25">
      <c r="A653" s="13" t="s">
        <v>1042</v>
      </c>
      <c r="B653" s="13" t="s">
        <v>157</v>
      </c>
      <c r="C653" s="13" t="s">
        <v>814</v>
      </c>
      <c r="D653" s="13">
        <v>1244600</v>
      </c>
      <c r="E653" s="13">
        <v>1244890</v>
      </c>
      <c r="F653" s="13" t="s">
        <v>1043</v>
      </c>
      <c r="G653" s="13" t="s">
        <v>1044</v>
      </c>
      <c r="H653" s="46">
        <v>1.2E-8</v>
      </c>
    </row>
    <row r="654" spans="1:8" x14ac:dyDescent="0.25">
      <c r="A654" s="13" t="s">
        <v>1042</v>
      </c>
      <c r="B654" s="13" t="s">
        <v>157</v>
      </c>
      <c r="C654" s="13" t="s">
        <v>814</v>
      </c>
      <c r="D654" s="13">
        <v>1244872</v>
      </c>
      <c r="E654" s="13">
        <v>1245243</v>
      </c>
      <c r="F654" s="13" t="s">
        <v>1045</v>
      </c>
      <c r="G654" s="13" t="s">
        <v>1046</v>
      </c>
      <c r="H654" s="46">
        <v>7.0000000000000005E-13</v>
      </c>
    </row>
    <row r="655" spans="1:8" x14ac:dyDescent="0.25">
      <c r="A655" s="13" t="s">
        <v>1042</v>
      </c>
      <c r="B655" s="13" t="s">
        <v>157</v>
      </c>
      <c r="C655" s="13" t="s">
        <v>814</v>
      </c>
      <c r="D655" s="13">
        <v>1247781</v>
      </c>
      <c r="E655" s="13">
        <v>1247999</v>
      </c>
      <c r="F655" s="13" t="s">
        <v>800</v>
      </c>
      <c r="G655" s="13" t="s">
        <v>505</v>
      </c>
      <c r="H655" s="46">
        <v>9.9999999999999995E-7</v>
      </c>
    </row>
    <row r="656" spans="1:8" x14ac:dyDescent="0.25">
      <c r="A656" s="13" t="s">
        <v>1042</v>
      </c>
      <c r="B656" s="13" t="s">
        <v>157</v>
      </c>
      <c r="C656" s="13" t="s">
        <v>814</v>
      </c>
      <c r="D656" s="13">
        <v>1247999</v>
      </c>
      <c r="E656" s="13">
        <v>1248592</v>
      </c>
      <c r="F656" s="13" t="s">
        <v>800</v>
      </c>
      <c r="G656" s="13" t="s">
        <v>505</v>
      </c>
      <c r="H656" s="46">
        <v>1.5E-48</v>
      </c>
    </row>
    <row r="657" spans="1:8" x14ac:dyDescent="0.25">
      <c r="A657" s="13" t="s">
        <v>1042</v>
      </c>
      <c r="B657" s="13" t="s">
        <v>157</v>
      </c>
      <c r="C657" s="13" t="s">
        <v>1060</v>
      </c>
      <c r="D657" s="13">
        <v>1367701</v>
      </c>
      <c r="E657" s="13">
        <v>1367991</v>
      </c>
      <c r="F657" s="13" t="s">
        <v>1043</v>
      </c>
      <c r="G657" s="13" t="s">
        <v>1044</v>
      </c>
      <c r="H657" s="46">
        <v>1.2E-8</v>
      </c>
    </row>
    <row r="658" spans="1:8" x14ac:dyDescent="0.25">
      <c r="A658" s="13" t="s">
        <v>1042</v>
      </c>
      <c r="B658" s="13" t="s">
        <v>157</v>
      </c>
      <c r="C658" s="13" t="s">
        <v>1060</v>
      </c>
      <c r="D658" s="13">
        <v>1367973</v>
      </c>
      <c r="E658" s="13">
        <v>1368344</v>
      </c>
      <c r="F658" s="13" t="s">
        <v>1045</v>
      </c>
      <c r="G658" s="13" t="s">
        <v>1046</v>
      </c>
      <c r="H658" s="46">
        <v>7.0000000000000005E-13</v>
      </c>
    </row>
    <row r="659" spans="1:8" x14ac:dyDescent="0.25">
      <c r="A659" s="13" t="s">
        <v>1042</v>
      </c>
      <c r="B659" s="13" t="s">
        <v>157</v>
      </c>
      <c r="C659" s="13" t="s">
        <v>1060</v>
      </c>
      <c r="D659" s="13">
        <v>1370838</v>
      </c>
      <c r="E659" s="13">
        <v>1371056</v>
      </c>
      <c r="F659" s="13" t="s">
        <v>800</v>
      </c>
      <c r="G659" s="13" t="s">
        <v>505</v>
      </c>
      <c r="H659" s="46">
        <v>9.9999999999999995E-7</v>
      </c>
    </row>
    <row r="660" spans="1:8" x14ac:dyDescent="0.25">
      <c r="A660" s="13" t="s">
        <v>1042</v>
      </c>
      <c r="B660" s="13" t="s">
        <v>157</v>
      </c>
      <c r="C660" s="13" t="s">
        <v>1060</v>
      </c>
      <c r="D660" s="13">
        <v>1371056</v>
      </c>
      <c r="E660" s="13">
        <v>1371649</v>
      </c>
      <c r="F660" s="13" t="s">
        <v>800</v>
      </c>
      <c r="G660" s="13" t="s">
        <v>505</v>
      </c>
      <c r="H660" s="46">
        <v>1.2999999999999999E-48</v>
      </c>
    </row>
    <row r="661" spans="1:8" x14ac:dyDescent="0.25">
      <c r="A661" s="13" t="s">
        <v>1061</v>
      </c>
      <c r="B661" s="13" t="s">
        <v>159</v>
      </c>
      <c r="C661" s="13" t="s">
        <v>1062</v>
      </c>
      <c r="D661" s="13">
        <v>2032516</v>
      </c>
      <c r="E661" s="13">
        <v>2033487</v>
      </c>
      <c r="F661" s="13" t="s">
        <v>746</v>
      </c>
      <c r="G661" s="13" t="s">
        <v>545</v>
      </c>
      <c r="H661" s="46">
        <v>8.1999999999999998E-7</v>
      </c>
    </row>
    <row r="662" spans="1:8" x14ac:dyDescent="0.25">
      <c r="A662" s="13" t="s">
        <v>1063</v>
      </c>
      <c r="B662" s="13" t="s">
        <v>160</v>
      </c>
      <c r="C662" s="13" t="s">
        <v>1064</v>
      </c>
      <c r="D662" s="13">
        <v>2124142</v>
      </c>
      <c r="E662" s="13">
        <v>2125086</v>
      </c>
      <c r="F662" s="13" t="s">
        <v>649</v>
      </c>
      <c r="G662" s="13" t="s">
        <v>478</v>
      </c>
      <c r="H662" s="46">
        <v>2.3999999999999999E-21</v>
      </c>
    </row>
    <row r="663" spans="1:8" x14ac:dyDescent="0.25">
      <c r="A663" s="13" t="s">
        <v>1063</v>
      </c>
      <c r="B663" s="13" t="s">
        <v>160</v>
      </c>
      <c r="C663" s="13" t="s">
        <v>1065</v>
      </c>
      <c r="D663" s="13">
        <v>2126915</v>
      </c>
      <c r="E663" s="13">
        <v>2127859</v>
      </c>
      <c r="F663" s="13" t="s">
        <v>649</v>
      </c>
      <c r="G663" s="13" t="s">
        <v>478</v>
      </c>
      <c r="H663" s="46">
        <v>2.3999999999999999E-21</v>
      </c>
    </row>
    <row r="664" spans="1:8" x14ac:dyDescent="0.25">
      <c r="A664" s="13" t="s">
        <v>1063</v>
      </c>
      <c r="B664" s="13" t="s">
        <v>160</v>
      </c>
      <c r="C664" s="13" t="s">
        <v>1066</v>
      </c>
      <c r="D664" s="13">
        <v>201763</v>
      </c>
      <c r="E664" s="13">
        <v>202500</v>
      </c>
      <c r="F664" s="13" t="s">
        <v>649</v>
      </c>
      <c r="G664" s="13" t="s">
        <v>478</v>
      </c>
      <c r="H664" s="46">
        <v>1.4E-21</v>
      </c>
    </row>
    <row r="665" spans="1:8" x14ac:dyDescent="0.25">
      <c r="A665" s="13" t="s">
        <v>1063</v>
      </c>
      <c r="B665" s="13" t="s">
        <v>160</v>
      </c>
      <c r="C665" s="13" t="s">
        <v>1067</v>
      </c>
      <c r="D665" s="13">
        <v>1954091</v>
      </c>
      <c r="E665" s="13">
        <v>1955035</v>
      </c>
      <c r="F665" s="13" t="s">
        <v>649</v>
      </c>
      <c r="G665" s="13" t="s">
        <v>478</v>
      </c>
      <c r="H665" s="46">
        <v>2.3999999999999999E-21</v>
      </c>
    </row>
    <row r="666" spans="1:8" x14ac:dyDescent="0.25">
      <c r="A666" s="13" t="s">
        <v>1063</v>
      </c>
      <c r="B666" s="13" t="s">
        <v>160</v>
      </c>
      <c r="C666" s="13" t="s">
        <v>1068</v>
      </c>
      <c r="D666" s="13">
        <v>275557</v>
      </c>
      <c r="E666" s="13">
        <v>276501</v>
      </c>
      <c r="F666" s="13" t="s">
        <v>649</v>
      </c>
      <c r="G666" s="13" t="s">
        <v>478</v>
      </c>
      <c r="H666" s="46">
        <v>2.3999999999999999E-21</v>
      </c>
    </row>
    <row r="667" spans="1:8" x14ac:dyDescent="0.25">
      <c r="A667" s="13" t="s">
        <v>1069</v>
      </c>
      <c r="B667" s="13" t="s">
        <v>161</v>
      </c>
      <c r="C667" s="13" t="s">
        <v>1070</v>
      </c>
      <c r="D667" s="13">
        <v>1425450</v>
      </c>
      <c r="E667" s="13">
        <v>1426697</v>
      </c>
      <c r="F667" s="13" t="s">
        <v>1071</v>
      </c>
      <c r="G667" s="13" t="s">
        <v>1072</v>
      </c>
      <c r="H667" s="46">
        <v>2.9999999999999999E-108</v>
      </c>
    </row>
    <row r="668" spans="1:8" x14ac:dyDescent="0.25">
      <c r="A668" s="13" t="s">
        <v>1069</v>
      </c>
      <c r="B668" s="13" t="s">
        <v>161</v>
      </c>
      <c r="C668" s="13" t="s">
        <v>1070</v>
      </c>
      <c r="D668" s="13">
        <v>1433281</v>
      </c>
      <c r="E668" s="13">
        <v>1434120</v>
      </c>
      <c r="F668" s="13" t="s">
        <v>862</v>
      </c>
      <c r="G668" s="13" t="s">
        <v>558</v>
      </c>
      <c r="H668" s="46">
        <v>3.2000000000000002E-8</v>
      </c>
    </row>
    <row r="669" spans="1:8" x14ac:dyDescent="0.25">
      <c r="A669" s="13" t="s">
        <v>1069</v>
      </c>
      <c r="B669" s="13" t="s">
        <v>161</v>
      </c>
      <c r="C669" s="13" t="s">
        <v>1070</v>
      </c>
      <c r="D669" s="13">
        <v>1434382</v>
      </c>
      <c r="E669" s="13">
        <v>1437228</v>
      </c>
      <c r="F669" s="13" t="s">
        <v>649</v>
      </c>
      <c r="G669" s="13" t="s">
        <v>478</v>
      </c>
      <c r="H669" s="46">
        <v>2.0999999999999999E-32</v>
      </c>
    </row>
    <row r="670" spans="1:8" x14ac:dyDescent="0.25">
      <c r="A670" s="13" t="s">
        <v>1069</v>
      </c>
      <c r="B670" s="13" t="s">
        <v>161</v>
      </c>
      <c r="C670" s="13" t="s">
        <v>1073</v>
      </c>
      <c r="D670" s="13">
        <v>1537104</v>
      </c>
      <c r="E670" s="13">
        <v>1538351</v>
      </c>
      <c r="F670" s="13" t="s">
        <v>1071</v>
      </c>
      <c r="G670" s="13" t="s">
        <v>1072</v>
      </c>
      <c r="H670" s="46">
        <v>2.9999999999999999E-108</v>
      </c>
    </row>
    <row r="671" spans="1:8" x14ac:dyDescent="0.25">
      <c r="A671" s="13" t="s">
        <v>1069</v>
      </c>
      <c r="B671" s="13" t="s">
        <v>161</v>
      </c>
      <c r="C671" s="13" t="s">
        <v>1073</v>
      </c>
      <c r="D671" s="13">
        <v>1544935</v>
      </c>
      <c r="E671" s="13">
        <v>1545774</v>
      </c>
      <c r="F671" s="13" t="s">
        <v>862</v>
      </c>
      <c r="G671" s="13" t="s">
        <v>558</v>
      </c>
      <c r="H671" s="46">
        <v>3.2000000000000002E-8</v>
      </c>
    </row>
    <row r="672" spans="1:8" x14ac:dyDescent="0.25">
      <c r="A672" s="13" t="s">
        <v>1069</v>
      </c>
      <c r="B672" s="13" t="s">
        <v>161</v>
      </c>
      <c r="C672" s="13" t="s">
        <v>1073</v>
      </c>
      <c r="D672" s="13">
        <v>1546036</v>
      </c>
      <c r="E672" s="13">
        <v>1548882</v>
      </c>
      <c r="F672" s="13" t="s">
        <v>649</v>
      </c>
      <c r="G672" s="13" t="s">
        <v>478</v>
      </c>
      <c r="H672" s="46">
        <v>2.7999999999999999E-32</v>
      </c>
    </row>
    <row r="673" spans="1:8" x14ac:dyDescent="0.25">
      <c r="A673" s="13" t="s">
        <v>1069</v>
      </c>
      <c r="B673" s="13" t="s">
        <v>161</v>
      </c>
      <c r="C673" s="13" t="s">
        <v>1074</v>
      </c>
      <c r="D673" s="13">
        <v>1476437</v>
      </c>
      <c r="E673" s="13">
        <v>1477684</v>
      </c>
      <c r="F673" s="13" t="s">
        <v>1071</v>
      </c>
      <c r="G673" s="13" t="s">
        <v>1072</v>
      </c>
      <c r="H673" s="46">
        <v>2.9999999999999999E-108</v>
      </c>
    </row>
    <row r="674" spans="1:8" x14ac:dyDescent="0.25">
      <c r="A674" s="13" t="s">
        <v>1069</v>
      </c>
      <c r="B674" s="13" t="s">
        <v>161</v>
      </c>
      <c r="C674" s="13" t="s">
        <v>1074</v>
      </c>
      <c r="D674" s="13">
        <v>1484268</v>
      </c>
      <c r="E674" s="13">
        <v>1485107</v>
      </c>
      <c r="F674" s="13" t="s">
        <v>862</v>
      </c>
      <c r="G674" s="13" t="s">
        <v>558</v>
      </c>
      <c r="H674" s="46">
        <v>3.2000000000000002E-8</v>
      </c>
    </row>
    <row r="675" spans="1:8" x14ac:dyDescent="0.25">
      <c r="A675" s="13" t="s">
        <v>1069</v>
      </c>
      <c r="B675" s="13" t="s">
        <v>161</v>
      </c>
      <c r="C675" s="13" t="s">
        <v>1074</v>
      </c>
      <c r="D675" s="13">
        <v>1485369</v>
      </c>
      <c r="E675" s="13">
        <v>1488239</v>
      </c>
      <c r="F675" s="13" t="s">
        <v>649</v>
      </c>
      <c r="G675" s="13" t="s">
        <v>478</v>
      </c>
      <c r="H675" s="46">
        <v>2.9E-32</v>
      </c>
    </row>
    <row r="676" spans="1:8" x14ac:dyDescent="0.25">
      <c r="A676" s="13" t="s">
        <v>1069</v>
      </c>
      <c r="B676" s="13" t="s">
        <v>161</v>
      </c>
      <c r="C676" s="13" t="s">
        <v>1075</v>
      </c>
      <c r="D676" s="13">
        <v>1432194</v>
      </c>
      <c r="E676" s="13">
        <v>1433441</v>
      </c>
      <c r="F676" s="13" t="s">
        <v>1071</v>
      </c>
      <c r="G676" s="13" t="s">
        <v>1072</v>
      </c>
      <c r="H676" s="46">
        <v>2.9999999999999999E-108</v>
      </c>
    </row>
    <row r="677" spans="1:8" x14ac:dyDescent="0.25">
      <c r="A677" s="13" t="s">
        <v>1069</v>
      </c>
      <c r="B677" s="13" t="s">
        <v>161</v>
      </c>
      <c r="C677" s="13" t="s">
        <v>1075</v>
      </c>
      <c r="D677" s="13">
        <v>1440025</v>
      </c>
      <c r="E677" s="13">
        <v>1440864</v>
      </c>
      <c r="F677" s="13" t="s">
        <v>862</v>
      </c>
      <c r="G677" s="13" t="s">
        <v>558</v>
      </c>
      <c r="H677" s="46">
        <v>3.2000000000000002E-8</v>
      </c>
    </row>
    <row r="678" spans="1:8" x14ac:dyDescent="0.25">
      <c r="A678" s="13" t="s">
        <v>1069</v>
      </c>
      <c r="B678" s="13" t="s">
        <v>161</v>
      </c>
      <c r="C678" s="13" t="s">
        <v>1075</v>
      </c>
      <c r="D678" s="13">
        <v>1441126</v>
      </c>
      <c r="E678" s="13">
        <v>1443963</v>
      </c>
      <c r="F678" s="13" t="s">
        <v>649</v>
      </c>
      <c r="G678" s="13" t="s">
        <v>478</v>
      </c>
      <c r="H678" s="46">
        <v>2.7999999999999999E-32</v>
      </c>
    </row>
    <row r="679" spans="1:8" x14ac:dyDescent="0.25">
      <c r="A679" s="13" t="s">
        <v>1069</v>
      </c>
      <c r="B679" s="13" t="s">
        <v>161</v>
      </c>
      <c r="C679" s="13" t="s">
        <v>1076</v>
      </c>
      <c r="D679" s="13">
        <v>1439752</v>
      </c>
      <c r="E679" s="13">
        <v>1440999</v>
      </c>
      <c r="F679" s="13" t="s">
        <v>1071</v>
      </c>
      <c r="G679" s="13" t="s">
        <v>1072</v>
      </c>
      <c r="H679" s="46">
        <v>2.9999999999999999E-108</v>
      </c>
    </row>
    <row r="680" spans="1:8" x14ac:dyDescent="0.25">
      <c r="A680" s="13" t="s">
        <v>1069</v>
      </c>
      <c r="B680" s="13" t="s">
        <v>161</v>
      </c>
      <c r="C680" s="13" t="s">
        <v>1076</v>
      </c>
      <c r="D680" s="13">
        <v>1447583</v>
      </c>
      <c r="E680" s="13">
        <v>1448422</v>
      </c>
      <c r="F680" s="13" t="s">
        <v>862</v>
      </c>
      <c r="G680" s="13" t="s">
        <v>558</v>
      </c>
      <c r="H680" s="46">
        <v>3.2000000000000002E-8</v>
      </c>
    </row>
    <row r="681" spans="1:8" x14ac:dyDescent="0.25">
      <c r="A681" s="13" t="s">
        <v>1069</v>
      </c>
      <c r="B681" s="13" t="s">
        <v>161</v>
      </c>
      <c r="C681" s="13" t="s">
        <v>1076</v>
      </c>
      <c r="D681" s="13">
        <v>1448684</v>
      </c>
      <c r="E681" s="13">
        <v>1451530</v>
      </c>
      <c r="F681" s="13" t="s">
        <v>649</v>
      </c>
      <c r="G681" s="13" t="s">
        <v>478</v>
      </c>
      <c r="H681" s="46">
        <v>2.7999999999999999E-32</v>
      </c>
    </row>
    <row r="682" spans="1:8" x14ac:dyDescent="0.25">
      <c r="A682" s="13" t="s">
        <v>1069</v>
      </c>
      <c r="B682" s="13" t="s">
        <v>161</v>
      </c>
      <c r="C682" s="13" t="s">
        <v>1077</v>
      </c>
      <c r="D682" s="13">
        <v>2093724</v>
      </c>
      <c r="E682" s="13">
        <v>2096606</v>
      </c>
      <c r="F682" s="13" t="s">
        <v>649</v>
      </c>
      <c r="G682" s="13" t="s">
        <v>478</v>
      </c>
      <c r="H682" s="46">
        <v>2.4000000000000001E-32</v>
      </c>
    </row>
    <row r="683" spans="1:8" x14ac:dyDescent="0.25">
      <c r="A683" s="13" t="s">
        <v>1069</v>
      </c>
      <c r="B683" s="13" t="s">
        <v>161</v>
      </c>
      <c r="C683" s="13" t="s">
        <v>1077</v>
      </c>
      <c r="D683" s="13">
        <v>2096868</v>
      </c>
      <c r="E683" s="13">
        <v>2097707</v>
      </c>
      <c r="F683" s="13" t="s">
        <v>862</v>
      </c>
      <c r="G683" s="13" t="s">
        <v>558</v>
      </c>
      <c r="H683" s="46">
        <v>3.8999999999999998E-8</v>
      </c>
    </row>
    <row r="684" spans="1:8" x14ac:dyDescent="0.25">
      <c r="A684" s="13" t="s">
        <v>1069</v>
      </c>
      <c r="B684" s="13" t="s">
        <v>161</v>
      </c>
      <c r="C684" s="13" t="s">
        <v>1077</v>
      </c>
      <c r="D684" s="13">
        <v>2104291</v>
      </c>
      <c r="E684" s="13">
        <v>2105538</v>
      </c>
      <c r="F684" s="13" t="s">
        <v>1071</v>
      </c>
      <c r="G684" s="13" t="s">
        <v>1072</v>
      </c>
      <c r="H684" s="46">
        <v>2.9999999999999999E-108</v>
      </c>
    </row>
    <row r="685" spans="1:8" x14ac:dyDescent="0.25">
      <c r="A685" s="13" t="s">
        <v>1069</v>
      </c>
      <c r="B685" s="13" t="s">
        <v>161</v>
      </c>
      <c r="C685" s="13" t="s">
        <v>1078</v>
      </c>
      <c r="D685" s="13">
        <v>1439752</v>
      </c>
      <c r="E685" s="13">
        <v>1440999</v>
      </c>
      <c r="F685" s="13" t="s">
        <v>1071</v>
      </c>
      <c r="G685" s="13" t="s">
        <v>1072</v>
      </c>
      <c r="H685" s="46">
        <v>2.9999999999999999E-108</v>
      </c>
    </row>
    <row r="686" spans="1:8" x14ac:dyDescent="0.25">
      <c r="A686" s="13" t="s">
        <v>1069</v>
      </c>
      <c r="B686" s="13" t="s">
        <v>161</v>
      </c>
      <c r="C686" s="13" t="s">
        <v>1078</v>
      </c>
      <c r="D686" s="13">
        <v>1447583</v>
      </c>
      <c r="E686" s="13">
        <v>1448422</v>
      </c>
      <c r="F686" s="13" t="s">
        <v>862</v>
      </c>
      <c r="G686" s="13" t="s">
        <v>558</v>
      </c>
      <c r="H686" s="46">
        <v>3.2000000000000002E-8</v>
      </c>
    </row>
    <row r="687" spans="1:8" x14ac:dyDescent="0.25">
      <c r="A687" s="13" t="s">
        <v>1069</v>
      </c>
      <c r="B687" s="13" t="s">
        <v>161</v>
      </c>
      <c r="C687" s="13" t="s">
        <v>1078</v>
      </c>
      <c r="D687" s="13">
        <v>1448684</v>
      </c>
      <c r="E687" s="13">
        <v>1451530</v>
      </c>
      <c r="F687" s="13" t="s">
        <v>649</v>
      </c>
      <c r="G687" s="13" t="s">
        <v>478</v>
      </c>
      <c r="H687" s="46">
        <v>2.7999999999999999E-32</v>
      </c>
    </row>
    <row r="688" spans="1:8" x14ac:dyDescent="0.25">
      <c r="A688" s="13" t="s">
        <v>1069</v>
      </c>
      <c r="B688" s="13" t="s">
        <v>161</v>
      </c>
      <c r="C688" s="13" t="s">
        <v>1079</v>
      </c>
      <c r="D688" s="13">
        <v>1497916</v>
      </c>
      <c r="E688" s="13">
        <v>1499163</v>
      </c>
      <c r="F688" s="13" t="s">
        <v>1071</v>
      </c>
      <c r="G688" s="13" t="s">
        <v>1072</v>
      </c>
      <c r="H688" s="46">
        <v>2.0999999999999999E-108</v>
      </c>
    </row>
    <row r="689" spans="1:8" x14ac:dyDescent="0.25">
      <c r="A689" s="13" t="s">
        <v>1069</v>
      </c>
      <c r="B689" s="13" t="s">
        <v>161</v>
      </c>
      <c r="C689" s="13" t="s">
        <v>1079</v>
      </c>
      <c r="D689" s="13">
        <v>1505747</v>
      </c>
      <c r="E689" s="13">
        <v>1506586</v>
      </c>
      <c r="F689" s="13" t="s">
        <v>862</v>
      </c>
      <c r="G689" s="13" t="s">
        <v>558</v>
      </c>
      <c r="H689" s="46">
        <v>3.2000000000000002E-8</v>
      </c>
    </row>
    <row r="690" spans="1:8" x14ac:dyDescent="0.25">
      <c r="A690" s="13" t="s">
        <v>1069</v>
      </c>
      <c r="B690" s="13" t="s">
        <v>161</v>
      </c>
      <c r="C690" s="13" t="s">
        <v>1079</v>
      </c>
      <c r="D690" s="13">
        <v>1506848</v>
      </c>
      <c r="E690" s="13">
        <v>1509694</v>
      </c>
      <c r="F690" s="13" t="s">
        <v>649</v>
      </c>
      <c r="G690" s="13" t="s">
        <v>478</v>
      </c>
      <c r="H690" s="46">
        <v>2.7999999999999999E-32</v>
      </c>
    </row>
    <row r="691" spans="1:8" x14ac:dyDescent="0.25">
      <c r="A691" s="13" t="s">
        <v>1069</v>
      </c>
      <c r="B691" s="13" t="s">
        <v>161</v>
      </c>
      <c r="C691" s="13" t="s">
        <v>1080</v>
      </c>
      <c r="D691" s="13">
        <v>1447927</v>
      </c>
      <c r="E691" s="13">
        <v>1449174</v>
      </c>
      <c r="F691" s="13" t="s">
        <v>1071</v>
      </c>
      <c r="G691" s="13" t="s">
        <v>1072</v>
      </c>
      <c r="H691" s="46">
        <v>1.7E-108</v>
      </c>
    </row>
    <row r="692" spans="1:8" x14ac:dyDescent="0.25">
      <c r="A692" s="13" t="s">
        <v>1069</v>
      </c>
      <c r="B692" s="13" t="s">
        <v>161</v>
      </c>
      <c r="C692" s="13" t="s">
        <v>1080</v>
      </c>
      <c r="D692" s="13">
        <v>1455758</v>
      </c>
      <c r="E692" s="13">
        <v>1456597</v>
      </c>
      <c r="F692" s="13" t="s">
        <v>862</v>
      </c>
      <c r="G692" s="13" t="s">
        <v>558</v>
      </c>
      <c r="H692" s="46">
        <v>3.2000000000000002E-8</v>
      </c>
    </row>
    <row r="693" spans="1:8" x14ac:dyDescent="0.25">
      <c r="A693" s="13" t="s">
        <v>1069</v>
      </c>
      <c r="B693" s="13" t="s">
        <v>161</v>
      </c>
      <c r="C693" s="13" t="s">
        <v>1080</v>
      </c>
      <c r="D693" s="13">
        <v>1456859</v>
      </c>
      <c r="E693" s="13">
        <v>1459705</v>
      </c>
      <c r="F693" s="13" t="s">
        <v>649</v>
      </c>
      <c r="G693" s="13" t="s">
        <v>478</v>
      </c>
      <c r="H693" s="46">
        <v>2.7999999999999999E-32</v>
      </c>
    </row>
    <row r="694" spans="1:8" x14ac:dyDescent="0.25">
      <c r="A694" s="13" t="s">
        <v>1069</v>
      </c>
      <c r="B694" s="13" t="s">
        <v>161</v>
      </c>
      <c r="C694" s="13" t="s">
        <v>1081</v>
      </c>
      <c r="D694" s="13">
        <v>990224</v>
      </c>
      <c r="E694" s="13">
        <v>991471</v>
      </c>
      <c r="F694" s="13" t="s">
        <v>1071</v>
      </c>
      <c r="G694" s="13" t="s">
        <v>1072</v>
      </c>
      <c r="H694" s="46">
        <v>3.7999999999999997E-108</v>
      </c>
    </row>
    <row r="695" spans="1:8" x14ac:dyDescent="0.25">
      <c r="A695" s="13" t="s">
        <v>1069</v>
      </c>
      <c r="B695" s="13" t="s">
        <v>161</v>
      </c>
      <c r="C695" s="13" t="s">
        <v>1081</v>
      </c>
      <c r="D695" s="13">
        <v>998055</v>
      </c>
      <c r="E695" s="13">
        <v>998894</v>
      </c>
      <c r="F695" s="13" t="s">
        <v>862</v>
      </c>
      <c r="G695" s="13" t="s">
        <v>558</v>
      </c>
      <c r="H695" s="46">
        <v>3.2000000000000002E-8</v>
      </c>
    </row>
    <row r="696" spans="1:8" x14ac:dyDescent="0.25">
      <c r="A696" s="13" t="s">
        <v>1069</v>
      </c>
      <c r="B696" s="13" t="s">
        <v>161</v>
      </c>
      <c r="C696" s="13" t="s">
        <v>1081</v>
      </c>
      <c r="D696" s="13">
        <v>999156</v>
      </c>
      <c r="E696" s="13">
        <v>1002002</v>
      </c>
      <c r="F696" s="13" t="s">
        <v>649</v>
      </c>
      <c r="G696" s="13" t="s">
        <v>478</v>
      </c>
      <c r="H696" s="46">
        <v>2.7999999999999999E-32</v>
      </c>
    </row>
    <row r="697" spans="1:8" x14ac:dyDescent="0.25">
      <c r="A697" s="13" t="s">
        <v>1082</v>
      </c>
      <c r="B697" s="13" t="s">
        <v>163</v>
      </c>
      <c r="C697" s="13" t="s">
        <v>1083</v>
      </c>
      <c r="D697" s="13">
        <v>3657275</v>
      </c>
      <c r="E697" s="13">
        <v>3657688</v>
      </c>
      <c r="F697" s="13" t="s">
        <v>642</v>
      </c>
      <c r="G697" s="13" t="s">
        <v>537</v>
      </c>
      <c r="H697" s="46">
        <v>5.6999999999999997E-11</v>
      </c>
    </row>
    <row r="698" spans="1:8" x14ac:dyDescent="0.25">
      <c r="A698" s="13" t="s">
        <v>1082</v>
      </c>
      <c r="B698" s="13" t="s">
        <v>163</v>
      </c>
      <c r="C698" s="13" t="s">
        <v>1083</v>
      </c>
      <c r="D698" s="13">
        <v>3657805</v>
      </c>
      <c r="E698" s="13">
        <v>3658164</v>
      </c>
      <c r="F698" s="13" t="s">
        <v>664</v>
      </c>
      <c r="G698" s="13" t="s">
        <v>665</v>
      </c>
      <c r="H698" s="46">
        <v>5.1999999999999997E-12</v>
      </c>
    </row>
    <row r="699" spans="1:8" x14ac:dyDescent="0.25">
      <c r="A699" s="13" t="s">
        <v>1082</v>
      </c>
      <c r="B699" s="13" t="s">
        <v>163</v>
      </c>
      <c r="C699" s="13" t="s">
        <v>1084</v>
      </c>
      <c r="D699" s="13">
        <v>626123</v>
      </c>
      <c r="E699" s="13">
        <v>627460</v>
      </c>
      <c r="F699" s="13" t="s">
        <v>1085</v>
      </c>
      <c r="G699" s="13" t="s">
        <v>1086</v>
      </c>
      <c r="H699" s="46">
        <v>9.7000000000000003E-168</v>
      </c>
    </row>
    <row r="700" spans="1:8" x14ac:dyDescent="0.25">
      <c r="A700" s="13" t="s">
        <v>1082</v>
      </c>
      <c r="B700" s="13" t="s">
        <v>163</v>
      </c>
      <c r="C700" s="13" t="s">
        <v>1084</v>
      </c>
      <c r="D700" s="13">
        <v>627464</v>
      </c>
      <c r="E700" s="13">
        <v>628660</v>
      </c>
      <c r="F700" s="13" t="s">
        <v>1087</v>
      </c>
      <c r="G700" s="13" t="s">
        <v>1088</v>
      </c>
      <c r="H700" s="46">
        <v>1.5000000000000001E-154</v>
      </c>
    </row>
    <row r="701" spans="1:8" x14ac:dyDescent="0.25">
      <c r="A701" s="13" t="s">
        <v>1082</v>
      </c>
      <c r="B701" s="13" t="s">
        <v>163</v>
      </c>
      <c r="C701" s="13" t="s">
        <v>1089</v>
      </c>
      <c r="D701" s="13">
        <v>1025865</v>
      </c>
      <c r="E701" s="13">
        <v>1027568</v>
      </c>
      <c r="F701" s="13" t="s">
        <v>1090</v>
      </c>
      <c r="G701" s="13" t="s">
        <v>1091</v>
      </c>
      <c r="H701" s="46">
        <v>9.6999999999999998E-254</v>
      </c>
    </row>
    <row r="702" spans="1:8" x14ac:dyDescent="0.25">
      <c r="A702" s="13" t="s">
        <v>1082</v>
      </c>
      <c r="B702" s="13" t="s">
        <v>163</v>
      </c>
      <c r="C702" s="13" t="s">
        <v>1089</v>
      </c>
      <c r="D702" s="13">
        <v>1027565</v>
      </c>
      <c r="E702" s="13">
        <v>1029187</v>
      </c>
      <c r="F702" s="13" t="s">
        <v>1092</v>
      </c>
      <c r="G702" s="13" t="s">
        <v>1093</v>
      </c>
      <c r="H702" s="46">
        <v>3.3999999999999999E-229</v>
      </c>
    </row>
    <row r="703" spans="1:8" x14ac:dyDescent="0.25">
      <c r="A703" s="13" t="s">
        <v>1082</v>
      </c>
      <c r="B703" s="13" t="s">
        <v>163</v>
      </c>
      <c r="C703" s="13" t="s">
        <v>1094</v>
      </c>
      <c r="D703" s="13">
        <v>4456650</v>
      </c>
      <c r="E703" s="13">
        <v>4458065</v>
      </c>
      <c r="F703" s="13" t="s">
        <v>593</v>
      </c>
      <c r="G703" s="13" t="s">
        <v>547</v>
      </c>
      <c r="H703" s="46">
        <v>3.5999999999999998E-8</v>
      </c>
    </row>
    <row r="704" spans="1:8" x14ac:dyDescent="0.25">
      <c r="A704" s="13" t="s">
        <v>1082</v>
      </c>
      <c r="B704" s="13" t="s">
        <v>163</v>
      </c>
      <c r="C704" s="13" t="s">
        <v>1094</v>
      </c>
      <c r="D704" s="13">
        <v>4462764</v>
      </c>
      <c r="E704" s="13">
        <v>4463774</v>
      </c>
      <c r="F704" s="13" t="s">
        <v>705</v>
      </c>
      <c r="G704" s="13" t="s">
        <v>572</v>
      </c>
      <c r="H704" s="46">
        <v>4.8999999999999999E-169</v>
      </c>
    </row>
    <row r="705" spans="1:8" x14ac:dyDescent="0.25">
      <c r="A705" s="13" t="s">
        <v>1082</v>
      </c>
      <c r="B705" s="13" t="s">
        <v>163</v>
      </c>
      <c r="C705" s="13" t="s">
        <v>1094</v>
      </c>
      <c r="D705" s="13">
        <v>4463809</v>
      </c>
      <c r="E705" s="13">
        <v>4464552</v>
      </c>
      <c r="F705" s="13" t="s">
        <v>1095</v>
      </c>
      <c r="G705" s="13" t="s">
        <v>1096</v>
      </c>
      <c r="H705" s="46">
        <v>1.8999999999999999E-130</v>
      </c>
    </row>
    <row r="706" spans="1:8" x14ac:dyDescent="0.25">
      <c r="A706" s="13" t="s">
        <v>1082</v>
      </c>
      <c r="B706" s="13" t="s">
        <v>163</v>
      </c>
      <c r="C706" s="13" t="s">
        <v>1094</v>
      </c>
      <c r="D706" s="13">
        <v>4464528</v>
      </c>
      <c r="E706" s="13">
        <v>4465241</v>
      </c>
      <c r="F706" s="13" t="s">
        <v>706</v>
      </c>
      <c r="G706" s="13" t="s">
        <v>551</v>
      </c>
      <c r="H706" s="46">
        <v>8.2000000000000007E-90</v>
      </c>
    </row>
    <row r="707" spans="1:8" x14ac:dyDescent="0.25">
      <c r="A707" s="13" t="s">
        <v>1082</v>
      </c>
      <c r="B707" s="13" t="s">
        <v>163</v>
      </c>
      <c r="C707" s="13" t="s">
        <v>1097</v>
      </c>
      <c r="D707" s="13">
        <v>15758</v>
      </c>
      <c r="E707" s="13">
        <v>16318</v>
      </c>
      <c r="F707" s="13" t="s">
        <v>619</v>
      </c>
      <c r="G707" s="13" t="s">
        <v>1098</v>
      </c>
      <c r="H707" s="46">
        <v>8.9000000000000003E-9</v>
      </c>
    </row>
    <row r="708" spans="1:8" x14ac:dyDescent="0.25">
      <c r="A708" s="13" t="s">
        <v>1082</v>
      </c>
      <c r="B708" s="13" t="s">
        <v>163</v>
      </c>
      <c r="C708" s="13" t="s">
        <v>1097</v>
      </c>
      <c r="D708" s="13">
        <v>19686</v>
      </c>
      <c r="E708" s="13">
        <v>20900</v>
      </c>
      <c r="F708" s="13" t="s">
        <v>705</v>
      </c>
      <c r="G708" s="13" t="s">
        <v>572</v>
      </c>
      <c r="H708" s="46">
        <v>1.5999999999999999E-234</v>
      </c>
    </row>
    <row r="709" spans="1:8" x14ac:dyDescent="0.25">
      <c r="A709" s="13" t="s">
        <v>1082</v>
      </c>
      <c r="B709" s="13" t="s">
        <v>163</v>
      </c>
      <c r="C709" s="13" t="s">
        <v>1097</v>
      </c>
      <c r="D709" s="13">
        <v>20935</v>
      </c>
      <c r="E709" s="13">
        <v>22368</v>
      </c>
      <c r="F709" s="13" t="s">
        <v>706</v>
      </c>
      <c r="G709" s="13" t="s">
        <v>551</v>
      </c>
      <c r="H709" s="46">
        <v>3.7999999999999998E-230</v>
      </c>
    </row>
    <row r="710" spans="1:8" x14ac:dyDescent="0.25">
      <c r="A710" s="13" t="s">
        <v>1082</v>
      </c>
      <c r="B710" s="13" t="s">
        <v>163</v>
      </c>
      <c r="C710" s="13" t="s">
        <v>1099</v>
      </c>
      <c r="D710" s="13">
        <v>4456649</v>
      </c>
      <c r="E710" s="13">
        <v>4458064</v>
      </c>
      <c r="F710" s="13" t="s">
        <v>593</v>
      </c>
      <c r="G710" s="13" t="s">
        <v>547</v>
      </c>
      <c r="H710" s="46">
        <v>3.5999999999999998E-8</v>
      </c>
    </row>
    <row r="711" spans="1:8" x14ac:dyDescent="0.25">
      <c r="A711" s="13" t="s">
        <v>1082</v>
      </c>
      <c r="B711" s="13" t="s">
        <v>163</v>
      </c>
      <c r="C711" s="13" t="s">
        <v>1099</v>
      </c>
      <c r="D711" s="13">
        <v>4462558</v>
      </c>
      <c r="E711" s="13">
        <v>4463772</v>
      </c>
      <c r="F711" s="13" t="s">
        <v>705</v>
      </c>
      <c r="G711" s="13" t="s">
        <v>572</v>
      </c>
      <c r="H711" s="46">
        <v>1.5999999999999999E-234</v>
      </c>
    </row>
    <row r="712" spans="1:8" x14ac:dyDescent="0.25">
      <c r="A712" s="13" t="s">
        <v>1082</v>
      </c>
      <c r="B712" s="13" t="s">
        <v>163</v>
      </c>
      <c r="C712" s="13" t="s">
        <v>1099</v>
      </c>
      <c r="D712" s="13">
        <v>4463807</v>
      </c>
      <c r="E712" s="13">
        <v>4465240</v>
      </c>
      <c r="F712" s="13" t="s">
        <v>706</v>
      </c>
      <c r="G712" s="13" t="s">
        <v>551</v>
      </c>
      <c r="H712" s="46">
        <v>3.7999999999999998E-230</v>
      </c>
    </row>
    <row r="713" spans="1:8" x14ac:dyDescent="0.25">
      <c r="A713" s="13" t="s">
        <v>1082</v>
      </c>
      <c r="B713" s="13" t="s">
        <v>163</v>
      </c>
      <c r="C713" s="13" t="s">
        <v>1100</v>
      </c>
      <c r="D713" s="13">
        <v>4456643</v>
      </c>
      <c r="E713" s="13">
        <v>4458058</v>
      </c>
      <c r="F713" s="13" t="s">
        <v>593</v>
      </c>
      <c r="G713" s="13" t="s">
        <v>547</v>
      </c>
      <c r="H713" s="46">
        <v>3.5999999999999998E-8</v>
      </c>
    </row>
    <row r="714" spans="1:8" x14ac:dyDescent="0.25">
      <c r="A714" s="13" t="s">
        <v>1082</v>
      </c>
      <c r="B714" s="13" t="s">
        <v>163</v>
      </c>
      <c r="C714" s="13" t="s">
        <v>1100</v>
      </c>
      <c r="D714" s="13">
        <v>4462757</v>
      </c>
      <c r="E714" s="13">
        <v>4463767</v>
      </c>
      <c r="F714" s="13" t="s">
        <v>705</v>
      </c>
      <c r="G714" s="13" t="s">
        <v>572</v>
      </c>
      <c r="H714" s="46">
        <v>4.8999999999999999E-169</v>
      </c>
    </row>
    <row r="715" spans="1:8" x14ac:dyDescent="0.25">
      <c r="A715" s="13" t="s">
        <v>1082</v>
      </c>
      <c r="B715" s="13" t="s">
        <v>163</v>
      </c>
      <c r="C715" s="13" t="s">
        <v>1100</v>
      </c>
      <c r="D715" s="13">
        <v>4463802</v>
      </c>
      <c r="E715" s="13">
        <v>4465235</v>
      </c>
      <c r="F715" s="13" t="s">
        <v>706</v>
      </c>
      <c r="G715" s="13" t="s">
        <v>551</v>
      </c>
      <c r="H715" s="46">
        <v>3.7999999999999998E-230</v>
      </c>
    </row>
    <row r="716" spans="1:8" x14ac:dyDescent="0.25">
      <c r="A716" s="13" t="s">
        <v>1082</v>
      </c>
      <c r="B716" s="13" t="s">
        <v>163</v>
      </c>
      <c r="C716" s="13" t="s">
        <v>1101</v>
      </c>
      <c r="D716" s="13">
        <v>29282</v>
      </c>
      <c r="E716" s="13">
        <v>30715</v>
      </c>
      <c r="F716" s="13" t="s">
        <v>706</v>
      </c>
      <c r="G716" s="13" t="s">
        <v>551</v>
      </c>
      <c r="H716" s="46">
        <v>3.7999999999999998E-230</v>
      </c>
    </row>
    <row r="717" spans="1:8" x14ac:dyDescent="0.25">
      <c r="A717" s="13" t="s">
        <v>1082</v>
      </c>
      <c r="B717" s="13" t="s">
        <v>163</v>
      </c>
      <c r="C717" s="13" t="s">
        <v>1101</v>
      </c>
      <c r="D717" s="13">
        <v>30750</v>
      </c>
      <c r="E717" s="13">
        <v>31964</v>
      </c>
      <c r="F717" s="13" t="s">
        <v>705</v>
      </c>
      <c r="G717" s="13" t="s">
        <v>572</v>
      </c>
      <c r="H717" s="46">
        <v>1.5999999999999999E-234</v>
      </c>
    </row>
    <row r="718" spans="1:8" x14ac:dyDescent="0.25">
      <c r="A718" s="13" t="s">
        <v>1082</v>
      </c>
      <c r="B718" s="13" t="s">
        <v>163</v>
      </c>
      <c r="C718" s="13" t="s">
        <v>1101</v>
      </c>
      <c r="D718" s="13">
        <v>35332</v>
      </c>
      <c r="E718" s="13">
        <v>35892</v>
      </c>
      <c r="F718" s="13" t="s">
        <v>619</v>
      </c>
      <c r="G718" s="13" t="s">
        <v>1098</v>
      </c>
      <c r="H718" s="46">
        <v>8.9000000000000003E-9</v>
      </c>
    </row>
    <row r="719" spans="1:8" x14ac:dyDescent="0.25">
      <c r="A719" s="13" t="s">
        <v>1082</v>
      </c>
      <c r="B719" s="13" t="s">
        <v>163</v>
      </c>
      <c r="C719" s="13" t="s">
        <v>1102</v>
      </c>
      <c r="D719" s="13">
        <v>3742869</v>
      </c>
      <c r="E719" s="13">
        <v>3744206</v>
      </c>
      <c r="F719" s="13" t="s">
        <v>1085</v>
      </c>
      <c r="G719" s="13" t="s">
        <v>1086</v>
      </c>
      <c r="H719" s="46">
        <v>9.7000000000000003E-168</v>
      </c>
    </row>
    <row r="720" spans="1:8" x14ac:dyDescent="0.25">
      <c r="A720" s="13" t="s">
        <v>1082</v>
      </c>
      <c r="B720" s="13" t="s">
        <v>163</v>
      </c>
      <c r="C720" s="13" t="s">
        <v>1102</v>
      </c>
      <c r="D720" s="13">
        <v>3744210</v>
      </c>
      <c r="E720" s="13">
        <v>3745406</v>
      </c>
      <c r="F720" s="13" t="s">
        <v>1087</v>
      </c>
      <c r="G720" s="13" t="s">
        <v>1088</v>
      </c>
      <c r="H720" s="46">
        <v>1.5000000000000001E-154</v>
      </c>
    </row>
    <row r="721" spans="1:8" x14ac:dyDescent="0.25">
      <c r="A721" s="13" t="s">
        <v>1103</v>
      </c>
      <c r="B721" s="13" t="s">
        <v>165</v>
      </c>
      <c r="C721" s="13" t="s">
        <v>1104</v>
      </c>
      <c r="D721" s="13">
        <v>3643287</v>
      </c>
      <c r="E721" s="13">
        <v>3643550</v>
      </c>
      <c r="F721" s="13" t="s">
        <v>1105</v>
      </c>
      <c r="G721" s="13" t="s">
        <v>1106</v>
      </c>
      <c r="H721" s="46">
        <v>9.9000000000000006E-24</v>
      </c>
    </row>
    <row r="722" spans="1:8" x14ac:dyDescent="0.25">
      <c r="A722" s="13" t="s">
        <v>1103</v>
      </c>
      <c r="B722" s="13" t="s">
        <v>165</v>
      </c>
      <c r="C722" s="13" t="s">
        <v>1104</v>
      </c>
      <c r="D722" s="13">
        <v>3651887</v>
      </c>
      <c r="E722" s="13">
        <v>3652660</v>
      </c>
      <c r="F722" s="13" t="s">
        <v>964</v>
      </c>
      <c r="G722" s="13" t="s">
        <v>965</v>
      </c>
      <c r="H722" s="46">
        <v>2.1999999999999999E-140</v>
      </c>
    </row>
    <row r="723" spans="1:8" x14ac:dyDescent="0.25">
      <c r="A723" s="13" t="s">
        <v>1103</v>
      </c>
      <c r="B723" s="13" t="s">
        <v>165</v>
      </c>
      <c r="C723" s="13" t="s">
        <v>1107</v>
      </c>
      <c r="D723" s="13">
        <v>3643287</v>
      </c>
      <c r="E723" s="13">
        <v>3643550</v>
      </c>
      <c r="F723" s="13" t="s">
        <v>1105</v>
      </c>
      <c r="G723" s="13" t="s">
        <v>1106</v>
      </c>
      <c r="H723" s="46">
        <v>9.9000000000000006E-24</v>
      </c>
    </row>
    <row r="724" spans="1:8" x14ac:dyDescent="0.25">
      <c r="A724" s="13" t="s">
        <v>1103</v>
      </c>
      <c r="B724" s="13" t="s">
        <v>165</v>
      </c>
      <c r="C724" s="13" t="s">
        <v>1107</v>
      </c>
      <c r="D724" s="13">
        <v>3651887</v>
      </c>
      <c r="E724" s="13">
        <v>3652660</v>
      </c>
      <c r="F724" s="13" t="s">
        <v>964</v>
      </c>
      <c r="G724" s="13" t="s">
        <v>965</v>
      </c>
      <c r="H724" s="46">
        <v>2.1999999999999999E-140</v>
      </c>
    </row>
    <row r="725" spans="1:8" x14ac:dyDescent="0.25">
      <c r="A725" s="13" t="s">
        <v>1103</v>
      </c>
      <c r="B725" s="13" t="s">
        <v>165</v>
      </c>
      <c r="C725" s="13" t="s">
        <v>1108</v>
      </c>
      <c r="D725" s="13">
        <v>1007749</v>
      </c>
      <c r="E725" s="13">
        <v>1008522</v>
      </c>
      <c r="F725" s="13" t="s">
        <v>964</v>
      </c>
      <c r="G725" s="13" t="s">
        <v>965</v>
      </c>
      <c r="H725" s="46">
        <v>2.3000000000000001E-140</v>
      </c>
    </row>
    <row r="726" spans="1:8" x14ac:dyDescent="0.25">
      <c r="A726" s="13" t="s">
        <v>1103</v>
      </c>
      <c r="B726" s="13" t="s">
        <v>165</v>
      </c>
      <c r="C726" s="13" t="s">
        <v>1109</v>
      </c>
      <c r="D726" s="13">
        <v>3254741</v>
      </c>
      <c r="E726" s="13">
        <v>3255613</v>
      </c>
      <c r="F726" s="13" t="s">
        <v>1110</v>
      </c>
      <c r="G726" s="13" t="s">
        <v>1111</v>
      </c>
      <c r="H726" s="46">
        <v>8.7000000000000001E-9</v>
      </c>
    </row>
    <row r="727" spans="1:8" x14ac:dyDescent="0.25">
      <c r="A727" s="13" t="s">
        <v>1103</v>
      </c>
      <c r="B727" s="13" t="s">
        <v>165</v>
      </c>
      <c r="C727" s="13" t="s">
        <v>1112</v>
      </c>
      <c r="D727" s="13">
        <v>4854114</v>
      </c>
      <c r="E727" s="13">
        <v>4854986</v>
      </c>
      <c r="F727" s="13" t="s">
        <v>1110</v>
      </c>
      <c r="G727" s="13" t="s">
        <v>1111</v>
      </c>
      <c r="H727" s="46">
        <v>1.1000000000000001E-7</v>
      </c>
    </row>
    <row r="728" spans="1:8" x14ac:dyDescent="0.25">
      <c r="A728" s="13" t="s">
        <v>1103</v>
      </c>
      <c r="B728" s="13" t="s">
        <v>165</v>
      </c>
      <c r="C728" s="13" t="s">
        <v>1113</v>
      </c>
      <c r="D728" s="13">
        <v>3699465</v>
      </c>
      <c r="E728" s="13">
        <v>3700337</v>
      </c>
      <c r="F728" s="13" t="s">
        <v>1110</v>
      </c>
      <c r="G728" s="13" t="s">
        <v>1111</v>
      </c>
      <c r="H728" s="46">
        <v>8.7000000000000001E-9</v>
      </c>
    </row>
    <row r="729" spans="1:8" x14ac:dyDescent="0.25">
      <c r="A729" s="13" t="s">
        <v>1103</v>
      </c>
      <c r="B729" s="13" t="s">
        <v>165</v>
      </c>
      <c r="C729" s="13" t="s">
        <v>1114</v>
      </c>
      <c r="D729" s="13">
        <v>3911212</v>
      </c>
      <c r="E729" s="13">
        <v>3911985</v>
      </c>
      <c r="F729" s="13" t="s">
        <v>964</v>
      </c>
      <c r="G729" s="13" t="s">
        <v>965</v>
      </c>
      <c r="H729" s="46">
        <v>3.2999999999999999E-140</v>
      </c>
    </row>
    <row r="730" spans="1:8" x14ac:dyDescent="0.25">
      <c r="A730" s="13" t="s">
        <v>1103</v>
      </c>
      <c r="B730" s="13" t="s">
        <v>165</v>
      </c>
      <c r="C730" s="13" t="s">
        <v>1115</v>
      </c>
      <c r="D730" s="13">
        <v>4315002</v>
      </c>
      <c r="E730" s="13">
        <v>4317614</v>
      </c>
      <c r="F730" s="13" t="s">
        <v>658</v>
      </c>
      <c r="G730" s="13" t="s">
        <v>659</v>
      </c>
      <c r="H730" s="46">
        <v>1.4000000000000001E-26</v>
      </c>
    </row>
    <row r="731" spans="1:8" x14ac:dyDescent="0.25">
      <c r="A731" s="13" t="s">
        <v>1103</v>
      </c>
      <c r="B731" s="13" t="s">
        <v>165</v>
      </c>
      <c r="C731" s="13" t="s">
        <v>1116</v>
      </c>
      <c r="D731" s="13">
        <v>3633934</v>
      </c>
      <c r="E731" s="13">
        <v>3634635</v>
      </c>
      <c r="F731" s="13" t="s">
        <v>1117</v>
      </c>
      <c r="G731" s="13" t="s">
        <v>1118</v>
      </c>
      <c r="H731" s="46">
        <v>7.9999999999999994E-34</v>
      </c>
    </row>
    <row r="732" spans="1:8" x14ac:dyDescent="0.25">
      <c r="A732" s="13" t="s">
        <v>1103</v>
      </c>
      <c r="B732" s="13" t="s">
        <v>165</v>
      </c>
      <c r="C732" s="13" t="s">
        <v>1116</v>
      </c>
      <c r="D732" s="13">
        <v>3635765</v>
      </c>
      <c r="E732" s="13">
        <v>3636628</v>
      </c>
      <c r="F732" s="13" t="s">
        <v>1110</v>
      </c>
      <c r="G732" s="13" t="s">
        <v>1111</v>
      </c>
      <c r="H732" s="46">
        <v>5.0999999999999999E-7</v>
      </c>
    </row>
    <row r="733" spans="1:8" x14ac:dyDescent="0.25">
      <c r="A733" s="13" t="s">
        <v>1103</v>
      </c>
      <c r="B733" s="13" t="s">
        <v>165</v>
      </c>
      <c r="C733" s="13" t="s">
        <v>1116</v>
      </c>
      <c r="D733" s="13">
        <v>3641009</v>
      </c>
      <c r="E733" s="13">
        <v>3641344</v>
      </c>
      <c r="F733" s="13" t="s">
        <v>598</v>
      </c>
      <c r="G733" s="13" t="s">
        <v>486</v>
      </c>
      <c r="H733" s="46">
        <v>6.1999999999999999E-6</v>
      </c>
    </row>
    <row r="734" spans="1:8" x14ac:dyDescent="0.25">
      <c r="A734" s="13" t="s">
        <v>1103</v>
      </c>
      <c r="B734" s="13" t="s">
        <v>165</v>
      </c>
      <c r="C734" s="13" t="s">
        <v>1119</v>
      </c>
      <c r="D734" s="13">
        <v>3661841</v>
      </c>
      <c r="E734" s="13">
        <v>3662614</v>
      </c>
      <c r="F734" s="13" t="s">
        <v>964</v>
      </c>
      <c r="G734" s="13" t="s">
        <v>965</v>
      </c>
      <c r="H734" s="46">
        <v>3.2999999999999999E-140</v>
      </c>
    </row>
    <row r="735" spans="1:8" x14ac:dyDescent="0.25">
      <c r="A735" s="13" t="s">
        <v>1120</v>
      </c>
      <c r="B735" s="13" t="s">
        <v>168</v>
      </c>
      <c r="C735" s="13" t="s">
        <v>1121</v>
      </c>
      <c r="D735" s="13">
        <v>3891897</v>
      </c>
      <c r="E735" s="13">
        <v>3892919</v>
      </c>
      <c r="F735" s="13" t="s">
        <v>649</v>
      </c>
      <c r="G735" s="13" t="s">
        <v>478</v>
      </c>
      <c r="H735" s="46">
        <v>8.3000000000000007E-30</v>
      </c>
    </row>
    <row r="736" spans="1:8" x14ac:dyDescent="0.25">
      <c r="A736" s="13" t="s">
        <v>1120</v>
      </c>
      <c r="B736" s="13" t="s">
        <v>168</v>
      </c>
      <c r="C736" s="13" t="s">
        <v>1121</v>
      </c>
      <c r="D736" s="13">
        <v>3896596</v>
      </c>
      <c r="E736" s="13">
        <v>3897789</v>
      </c>
      <c r="F736" s="13" t="s">
        <v>610</v>
      </c>
      <c r="G736" s="13" t="s">
        <v>497</v>
      </c>
      <c r="H736" s="46">
        <v>2.0000000000000001E-10</v>
      </c>
    </row>
    <row r="737" spans="1:8" x14ac:dyDescent="0.25">
      <c r="A737" s="13" t="s">
        <v>1120</v>
      </c>
      <c r="B737" s="13" t="s">
        <v>168</v>
      </c>
      <c r="C737" s="13" t="s">
        <v>1122</v>
      </c>
      <c r="D737" s="13">
        <v>3233809</v>
      </c>
      <c r="E737" s="13">
        <v>3234564</v>
      </c>
      <c r="F737" s="13" t="s">
        <v>761</v>
      </c>
      <c r="G737" s="13" t="s">
        <v>762</v>
      </c>
      <c r="H737" s="46">
        <v>6.1000000000000001E-33</v>
      </c>
    </row>
    <row r="738" spans="1:8" x14ac:dyDescent="0.25">
      <c r="A738" s="13" t="s">
        <v>1120</v>
      </c>
      <c r="B738" s="13" t="s">
        <v>168</v>
      </c>
      <c r="C738" s="13" t="s">
        <v>1122</v>
      </c>
      <c r="D738" s="13">
        <v>3239532</v>
      </c>
      <c r="E738" s="13">
        <v>3240437</v>
      </c>
      <c r="F738" s="13" t="s">
        <v>649</v>
      </c>
      <c r="G738" s="13" t="s">
        <v>478</v>
      </c>
      <c r="H738" s="46">
        <v>1.1E-26</v>
      </c>
    </row>
    <row r="739" spans="1:8" x14ac:dyDescent="0.25">
      <c r="A739" s="13" t="s">
        <v>1120</v>
      </c>
      <c r="B739" s="13" t="s">
        <v>168</v>
      </c>
      <c r="C739" s="13" t="s">
        <v>1123</v>
      </c>
      <c r="D739" s="13">
        <v>2853618</v>
      </c>
      <c r="E739" s="13">
        <v>2854811</v>
      </c>
      <c r="F739" s="13" t="s">
        <v>610</v>
      </c>
      <c r="G739" s="13" t="s">
        <v>497</v>
      </c>
      <c r="H739" s="46">
        <v>8.3999999999999994E-11</v>
      </c>
    </row>
    <row r="740" spans="1:8" x14ac:dyDescent="0.25">
      <c r="A740" s="13" t="s">
        <v>1120</v>
      </c>
      <c r="B740" s="13" t="s">
        <v>168</v>
      </c>
      <c r="C740" s="13" t="s">
        <v>1123</v>
      </c>
      <c r="D740" s="13">
        <v>2858488</v>
      </c>
      <c r="E740" s="13">
        <v>2859510</v>
      </c>
      <c r="F740" s="13" t="s">
        <v>649</v>
      </c>
      <c r="G740" s="13" t="s">
        <v>478</v>
      </c>
      <c r="H740" s="46">
        <v>2.2999999999999999E-28</v>
      </c>
    </row>
    <row r="741" spans="1:8" x14ac:dyDescent="0.25">
      <c r="A741" s="13" t="s">
        <v>1120</v>
      </c>
      <c r="B741" s="13" t="s">
        <v>168</v>
      </c>
      <c r="C741" s="13" t="s">
        <v>1124</v>
      </c>
      <c r="D741" s="13">
        <v>3281020</v>
      </c>
      <c r="E741" s="13">
        <v>3282213</v>
      </c>
      <c r="F741" s="13" t="s">
        <v>610</v>
      </c>
      <c r="G741" s="13" t="s">
        <v>497</v>
      </c>
      <c r="H741" s="46">
        <v>2.0000000000000001E-10</v>
      </c>
    </row>
    <row r="742" spans="1:8" x14ac:dyDescent="0.25">
      <c r="A742" s="13" t="s">
        <v>1120</v>
      </c>
      <c r="B742" s="13" t="s">
        <v>168</v>
      </c>
      <c r="C742" s="13" t="s">
        <v>1124</v>
      </c>
      <c r="D742" s="13">
        <v>3285890</v>
      </c>
      <c r="E742" s="13">
        <v>3286912</v>
      </c>
      <c r="F742" s="13" t="s">
        <v>649</v>
      </c>
      <c r="G742" s="13" t="s">
        <v>478</v>
      </c>
      <c r="H742" s="46">
        <v>8.3000000000000007E-30</v>
      </c>
    </row>
    <row r="743" spans="1:8" x14ac:dyDescent="0.25">
      <c r="A743" s="13" t="s">
        <v>1120</v>
      </c>
      <c r="B743" s="13" t="s">
        <v>168</v>
      </c>
      <c r="C743" s="13" t="s">
        <v>1125</v>
      </c>
      <c r="D743" s="13">
        <v>2648023</v>
      </c>
      <c r="E743" s="13">
        <v>2649216</v>
      </c>
      <c r="F743" s="13" t="s">
        <v>610</v>
      </c>
      <c r="G743" s="13" t="s">
        <v>497</v>
      </c>
      <c r="H743" s="46">
        <v>2.5000000000000001E-11</v>
      </c>
    </row>
    <row r="744" spans="1:8" x14ac:dyDescent="0.25">
      <c r="A744" s="13" t="s">
        <v>1120</v>
      </c>
      <c r="B744" s="13" t="s">
        <v>168</v>
      </c>
      <c r="C744" s="13" t="s">
        <v>1125</v>
      </c>
      <c r="D744" s="13">
        <v>2652893</v>
      </c>
      <c r="E744" s="13">
        <v>2653915</v>
      </c>
      <c r="F744" s="13" t="s">
        <v>649</v>
      </c>
      <c r="G744" s="13" t="s">
        <v>478</v>
      </c>
      <c r="H744" s="46">
        <v>8.8999999999999993E-30</v>
      </c>
    </row>
    <row r="745" spans="1:8" x14ac:dyDescent="0.25">
      <c r="A745" s="13" t="s">
        <v>1120</v>
      </c>
      <c r="B745" s="13" t="s">
        <v>168</v>
      </c>
      <c r="C745" s="13" t="s">
        <v>1126</v>
      </c>
      <c r="D745" s="13">
        <v>2085455</v>
      </c>
      <c r="E745" s="13">
        <v>2086648</v>
      </c>
      <c r="F745" s="13" t="s">
        <v>610</v>
      </c>
      <c r="G745" s="13" t="s">
        <v>497</v>
      </c>
      <c r="H745" s="46">
        <v>8.3999999999999994E-11</v>
      </c>
    </row>
    <row r="746" spans="1:8" x14ac:dyDescent="0.25">
      <c r="A746" s="13" t="s">
        <v>1120</v>
      </c>
      <c r="B746" s="13" t="s">
        <v>168</v>
      </c>
      <c r="C746" s="13" t="s">
        <v>1126</v>
      </c>
      <c r="D746" s="13">
        <v>2090325</v>
      </c>
      <c r="E746" s="13">
        <v>2091347</v>
      </c>
      <c r="F746" s="13" t="s">
        <v>649</v>
      </c>
      <c r="G746" s="13" t="s">
        <v>478</v>
      </c>
      <c r="H746" s="46">
        <v>8.8999999999999993E-30</v>
      </c>
    </row>
    <row r="747" spans="1:8" x14ac:dyDescent="0.25">
      <c r="A747" s="13" t="s">
        <v>1120</v>
      </c>
      <c r="B747" s="13" t="s">
        <v>168</v>
      </c>
      <c r="C747" s="13" t="s">
        <v>1127</v>
      </c>
      <c r="D747" s="13">
        <v>2988506</v>
      </c>
      <c r="E747" s="13">
        <v>2989528</v>
      </c>
      <c r="F747" s="13" t="s">
        <v>649</v>
      </c>
      <c r="G747" s="13" t="s">
        <v>478</v>
      </c>
      <c r="H747" s="46">
        <v>8.8999999999999993E-30</v>
      </c>
    </row>
    <row r="748" spans="1:8" x14ac:dyDescent="0.25">
      <c r="A748" s="13" t="s">
        <v>1120</v>
      </c>
      <c r="B748" s="13" t="s">
        <v>168</v>
      </c>
      <c r="C748" s="13" t="s">
        <v>1127</v>
      </c>
      <c r="D748" s="13">
        <v>2993205</v>
      </c>
      <c r="E748" s="13">
        <v>2994398</v>
      </c>
      <c r="F748" s="13" t="s">
        <v>610</v>
      </c>
      <c r="G748" s="13" t="s">
        <v>497</v>
      </c>
      <c r="H748" s="46">
        <v>2.5000000000000001E-11</v>
      </c>
    </row>
    <row r="749" spans="1:8" x14ac:dyDescent="0.25">
      <c r="A749" s="13" t="s">
        <v>1120</v>
      </c>
      <c r="B749" s="13" t="s">
        <v>168</v>
      </c>
      <c r="C749" s="13" t="s">
        <v>1128</v>
      </c>
      <c r="D749" s="13">
        <v>3937392</v>
      </c>
      <c r="E749" s="13">
        <v>3938414</v>
      </c>
      <c r="F749" s="13" t="s">
        <v>649</v>
      </c>
      <c r="G749" s="13" t="s">
        <v>478</v>
      </c>
      <c r="H749" s="46">
        <v>8.8999999999999993E-30</v>
      </c>
    </row>
    <row r="750" spans="1:8" x14ac:dyDescent="0.25">
      <c r="A750" s="13" t="s">
        <v>1120</v>
      </c>
      <c r="B750" s="13" t="s">
        <v>168</v>
      </c>
      <c r="C750" s="13" t="s">
        <v>1128</v>
      </c>
      <c r="D750" s="13">
        <v>3942091</v>
      </c>
      <c r="E750" s="13">
        <v>3943284</v>
      </c>
      <c r="F750" s="13" t="s">
        <v>610</v>
      </c>
      <c r="G750" s="13" t="s">
        <v>497</v>
      </c>
      <c r="H750" s="46">
        <v>2.5000000000000001E-11</v>
      </c>
    </row>
    <row r="751" spans="1:8" x14ac:dyDescent="0.25">
      <c r="A751" s="13" t="s">
        <v>1120</v>
      </c>
      <c r="B751" s="13" t="s">
        <v>168</v>
      </c>
      <c r="C751" s="13" t="s">
        <v>1129</v>
      </c>
      <c r="D751" s="13">
        <v>4142256</v>
      </c>
      <c r="E751" s="13">
        <v>4143278</v>
      </c>
      <c r="F751" s="13" t="s">
        <v>649</v>
      </c>
      <c r="G751" s="13" t="s">
        <v>478</v>
      </c>
      <c r="H751" s="46">
        <v>8.8999999999999993E-30</v>
      </c>
    </row>
    <row r="752" spans="1:8" x14ac:dyDescent="0.25">
      <c r="A752" s="13" t="s">
        <v>1120</v>
      </c>
      <c r="B752" s="13" t="s">
        <v>168</v>
      </c>
      <c r="C752" s="13" t="s">
        <v>1129</v>
      </c>
      <c r="D752" s="13">
        <v>4146955</v>
      </c>
      <c r="E752" s="13">
        <v>4148148</v>
      </c>
      <c r="F752" s="13" t="s">
        <v>610</v>
      </c>
      <c r="G752" s="13" t="s">
        <v>497</v>
      </c>
      <c r="H752" s="46">
        <v>2.5000000000000001E-11</v>
      </c>
    </row>
    <row r="753" spans="1:8" x14ac:dyDescent="0.25">
      <c r="A753" s="13" t="s">
        <v>1130</v>
      </c>
      <c r="B753" s="13" t="s">
        <v>169</v>
      </c>
      <c r="C753" s="13" t="s">
        <v>994</v>
      </c>
      <c r="D753" s="13">
        <v>1299251</v>
      </c>
      <c r="E753" s="13">
        <v>1301620</v>
      </c>
      <c r="F753" s="13" t="s">
        <v>649</v>
      </c>
      <c r="G753" s="13" t="s">
        <v>478</v>
      </c>
      <c r="H753" s="46">
        <v>2.5000000000000002E-64</v>
      </c>
    </row>
    <row r="754" spans="1:8" x14ac:dyDescent="0.25">
      <c r="A754" s="13" t="s">
        <v>1130</v>
      </c>
      <c r="B754" s="13" t="s">
        <v>169</v>
      </c>
      <c r="C754" s="13" t="s">
        <v>994</v>
      </c>
      <c r="D754" s="13">
        <v>1311457</v>
      </c>
      <c r="E754" s="13">
        <v>1312362</v>
      </c>
      <c r="F754" s="13" t="s">
        <v>1131</v>
      </c>
      <c r="G754" s="13" t="s">
        <v>1132</v>
      </c>
      <c r="H754" s="46">
        <v>7.7000000000000001E-8</v>
      </c>
    </row>
    <row r="755" spans="1:8" x14ac:dyDescent="0.25">
      <c r="A755" s="13" t="s">
        <v>1130</v>
      </c>
      <c r="B755" s="13" t="s">
        <v>169</v>
      </c>
      <c r="C755" s="13" t="s">
        <v>994</v>
      </c>
      <c r="D755" s="13">
        <v>1314529</v>
      </c>
      <c r="E755" s="13">
        <v>1315068</v>
      </c>
      <c r="F755" s="13" t="s">
        <v>1133</v>
      </c>
      <c r="G755" s="13" t="s">
        <v>1134</v>
      </c>
      <c r="H755" s="46">
        <v>6.6000000000000002E-21</v>
      </c>
    </row>
    <row r="756" spans="1:8" x14ac:dyDescent="0.25">
      <c r="A756" s="13" t="s">
        <v>1130</v>
      </c>
      <c r="B756" s="13" t="s">
        <v>169</v>
      </c>
      <c r="C756" s="13" t="s">
        <v>994</v>
      </c>
      <c r="D756" s="13">
        <v>1315812</v>
      </c>
      <c r="E756" s="13">
        <v>1317512</v>
      </c>
      <c r="F756" s="13" t="s">
        <v>1135</v>
      </c>
      <c r="G756" s="13" t="s">
        <v>1136</v>
      </c>
      <c r="H756" s="46">
        <v>9.3000000000000005E-173</v>
      </c>
    </row>
    <row r="757" spans="1:8" x14ac:dyDescent="0.25">
      <c r="A757" s="13" t="s">
        <v>1130</v>
      </c>
      <c r="B757" s="13" t="s">
        <v>169</v>
      </c>
      <c r="C757" s="13" t="s">
        <v>994</v>
      </c>
      <c r="D757" s="13">
        <v>1317521</v>
      </c>
      <c r="E757" s="13">
        <v>1318597</v>
      </c>
      <c r="F757" s="13" t="s">
        <v>1137</v>
      </c>
      <c r="G757" s="13" t="s">
        <v>1138</v>
      </c>
      <c r="H757" s="46">
        <v>7.0000000000000003E-103</v>
      </c>
    </row>
    <row r="758" spans="1:8" x14ac:dyDescent="0.25">
      <c r="A758" s="13" t="s">
        <v>1130</v>
      </c>
      <c r="B758" s="13" t="s">
        <v>169</v>
      </c>
      <c r="C758" s="13" t="s">
        <v>998</v>
      </c>
      <c r="D758" s="13">
        <v>1319351</v>
      </c>
      <c r="E758" s="13">
        <v>1321720</v>
      </c>
      <c r="F758" s="13" t="s">
        <v>649</v>
      </c>
      <c r="G758" s="13" t="s">
        <v>478</v>
      </c>
      <c r="H758" s="46">
        <v>9.9999999999999997E-65</v>
      </c>
    </row>
    <row r="759" spans="1:8" x14ac:dyDescent="0.25">
      <c r="A759" s="13" t="s">
        <v>1130</v>
      </c>
      <c r="B759" s="13" t="s">
        <v>169</v>
      </c>
      <c r="C759" s="13" t="s">
        <v>998</v>
      </c>
      <c r="D759" s="13">
        <v>1331490</v>
      </c>
      <c r="E759" s="13">
        <v>1334945</v>
      </c>
      <c r="F759" s="13" t="s">
        <v>674</v>
      </c>
      <c r="G759" s="13" t="s">
        <v>675</v>
      </c>
      <c r="H759" s="46">
        <v>1.8000000000000001E-138</v>
      </c>
    </row>
    <row r="760" spans="1:8" x14ac:dyDescent="0.25">
      <c r="A760" s="13" t="s">
        <v>1130</v>
      </c>
      <c r="B760" s="13" t="s">
        <v>169</v>
      </c>
      <c r="C760" s="13" t="s">
        <v>998</v>
      </c>
      <c r="D760" s="13">
        <v>1335001</v>
      </c>
      <c r="E760" s="13">
        <v>1335294</v>
      </c>
      <c r="F760" s="13" t="s">
        <v>1139</v>
      </c>
      <c r="G760" s="13" t="s">
        <v>1140</v>
      </c>
      <c r="H760" s="46">
        <v>2.2000000000000001E-7</v>
      </c>
    </row>
    <row r="761" spans="1:8" x14ac:dyDescent="0.25">
      <c r="A761" s="13" t="s">
        <v>1130</v>
      </c>
      <c r="B761" s="13" t="s">
        <v>169</v>
      </c>
      <c r="C761" s="13" t="s">
        <v>998</v>
      </c>
      <c r="D761" s="13">
        <v>1335429</v>
      </c>
      <c r="E761" s="13">
        <v>1336184</v>
      </c>
      <c r="F761" s="13" t="s">
        <v>682</v>
      </c>
      <c r="G761" s="13" t="s">
        <v>683</v>
      </c>
      <c r="H761" s="46">
        <v>1E-46</v>
      </c>
    </row>
    <row r="762" spans="1:8" x14ac:dyDescent="0.25">
      <c r="A762" s="13" t="s">
        <v>1130</v>
      </c>
      <c r="B762" s="13" t="s">
        <v>169</v>
      </c>
      <c r="C762" s="13" t="s">
        <v>998</v>
      </c>
      <c r="D762" s="13">
        <v>1336177</v>
      </c>
      <c r="E762" s="13">
        <v>1337655</v>
      </c>
      <c r="F762" s="13" t="s">
        <v>680</v>
      </c>
      <c r="G762" s="13" t="s">
        <v>681</v>
      </c>
      <c r="H762" s="46">
        <v>3.4999999999999998E-168</v>
      </c>
    </row>
    <row r="763" spans="1:8" x14ac:dyDescent="0.25">
      <c r="A763" s="13" t="s">
        <v>1130</v>
      </c>
      <c r="B763" s="13" t="s">
        <v>169</v>
      </c>
      <c r="C763" s="13" t="s">
        <v>1141</v>
      </c>
      <c r="D763" s="13">
        <v>1313567</v>
      </c>
      <c r="E763" s="13">
        <v>1315936</v>
      </c>
      <c r="F763" s="13" t="s">
        <v>649</v>
      </c>
      <c r="G763" s="13" t="s">
        <v>478</v>
      </c>
      <c r="H763" s="46">
        <v>6.3999999999999998E-68</v>
      </c>
    </row>
    <row r="764" spans="1:8" x14ac:dyDescent="0.25">
      <c r="A764" s="13" t="s">
        <v>1130</v>
      </c>
      <c r="B764" s="13" t="s">
        <v>169</v>
      </c>
      <c r="C764" s="13" t="s">
        <v>1141</v>
      </c>
      <c r="D764" s="13">
        <v>1317018</v>
      </c>
      <c r="E764" s="13">
        <v>1320839</v>
      </c>
      <c r="F764" s="13" t="s">
        <v>1142</v>
      </c>
      <c r="G764" s="13" t="s">
        <v>1143</v>
      </c>
      <c r="H764" s="46">
        <v>1.5000000000000001E-146</v>
      </c>
    </row>
    <row r="765" spans="1:8" x14ac:dyDescent="0.25">
      <c r="A765" s="13" t="s">
        <v>1130</v>
      </c>
      <c r="B765" s="13" t="s">
        <v>169</v>
      </c>
      <c r="C765" s="13" t="s">
        <v>1141</v>
      </c>
      <c r="D765" s="13">
        <v>1326066</v>
      </c>
      <c r="E765" s="13">
        <v>1326878</v>
      </c>
      <c r="F765" s="13" t="s">
        <v>1144</v>
      </c>
      <c r="G765" s="13" t="s">
        <v>554</v>
      </c>
      <c r="H765" s="46">
        <v>3.4E-66</v>
      </c>
    </row>
    <row r="766" spans="1:8" x14ac:dyDescent="0.25">
      <c r="A766" s="13" t="s">
        <v>1130</v>
      </c>
      <c r="B766" s="13" t="s">
        <v>169</v>
      </c>
      <c r="C766" s="13" t="s">
        <v>1141</v>
      </c>
      <c r="D766" s="13">
        <v>1328392</v>
      </c>
      <c r="E766" s="13">
        <v>1330602</v>
      </c>
      <c r="F766" s="13" t="s">
        <v>1145</v>
      </c>
      <c r="G766" s="13" t="s">
        <v>1146</v>
      </c>
      <c r="H766" s="46">
        <v>6.7000000000000004E-302</v>
      </c>
    </row>
    <row r="767" spans="1:8" x14ac:dyDescent="0.25">
      <c r="A767" s="13" t="s">
        <v>1130</v>
      </c>
      <c r="B767" s="13" t="s">
        <v>169</v>
      </c>
      <c r="C767" s="13" t="s">
        <v>1141</v>
      </c>
      <c r="D767" s="13">
        <v>1330645</v>
      </c>
      <c r="E767" s="13">
        <v>1333290</v>
      </c>
      <c r="F767" s="13" t="s">
        <v>1147</v>
      </c>
      <c r="G767" s="13" t="s">
        <v>1148</v>
      </c>
      <c r="H767" s="46">
        <v>2.1E-207</v>
      </c>
    </row>
    <row r="768" spans="1:8" x14ac:dyDescent="0.25">
      <c r="A768" s="13" t="s">
        <v>1130</v>
      </c>
      <c r="B768" s="13" t="s">
        <v>169</v>
      </c>
      <c r="C768" s="13" t="s">
        <v>1141</v>
      </c>
      <c r="D768" s="13">
        <v>1333283</v>
      </c>
      <c r="E768" s="13">
        <v>1334821</v>
      </c>
      <c r="F768" s="13" t="s">
        <v>894</v>
      </c>
      <c r="G768" s="13" t="s">
        <v>895</v>
      </c>
      <c r="H768" s="46">
        <v>2.7000000000000001E-17</v>
      </c>
    </row>
    <row r="769" spans="1:8" x14ac:dyDescent="0.25">
      <c r="A769" s="13" t="s">
        <v>1130</v>
      </c>
      <c r="B769" s="13" t="s">
        <v>169</v>
      </c>
      <c r="C769" s="13" t="s">
        <v>1141</v>
      </c>
      <c r="D769" s="13">
        <v>1334836</v>
      </c>
      <c r="E769" s="13">
        <v>1335852</v>
      </c>
      <c r="F769" s="13" t="s">
        <v>1149</v>
      </c>
      <c r="G769" s="13" t="s">
        <v>1150</v>
      </c>
      <c r="H769" s="46">
        <v>6.0999999999999999E-110</v>
      </c>
    </row>
    <row r="770" spans="1:8" x14ac:dyDescent="0.25">
      <c r="A770" s="13" t="s">
        <v>1130</v>
      </c>
      <c r="B770" s="13" t="s">
        <v>169</v>
      </c>
      <c r="C770" s="13" t="s">
        <v>999</v>
      </c>
      <c r="D770" s="13">
        <v>1409225</v>
      </c>
      <c r="E770" s="13">
        <v>1411594</v>
      </c>
      <c r="F770" s="13" t="s">
        <v>649</v>
      </c>
      <c r="G770" s="13" t="s">
        <v>478</v>
      </c>
      <c r="H770" s="46">
        <v>2.5000000000000002E-64</v>
      </c>
    </row>
    <row r="771" spans="1:8" x14ac:dyDescent="0.25">
      <c r="A771" s="13" t="s">
        <v>1130</v>
      </c>
      <c r="B771" s="13" t="s">
        <v>169</v>
      </c>
      <c r="C771" s="13" t="s">
        <v>999</v>
      </c>
      <c r="D771" s="13">
        <v>1420260</v>
      </c>
      <c r="E771" s="13">
        <v>1420466</v>
      </c>
      <c r="F771" s="13" t="s">
        <v>924</v>
      </c>
      <c r="G771" s="13" t="s">
        <v>925</v>
      </c>
      <c r="H771" s="46">
        <v>5.6999999999999995E-19</v>
      </c>
    </row>
    <row r="772" spans="1:8" x14ac:dyDescent="0.25">
      <c r="A772" s="13" t="s">
        <v>1130</v>
      </c>
      <c r="B772" s="13" t="s">
        <v>169</v>
      </c>
      <c r="C772" s="13" t="s">
        <v>999</v>
      </c>
      <c r="D772" s="13">
        <v>1420528</v>
      </c>
      <c r="E772" s="13">
        <v>1421193</v>
      </c>
      <c r="F772" s="13" t="s">
        <v>1151</v>
      </c>
      <c r="G772" s="13" t="s">
        <v>1152</v>
      </c>
      <c r="H772" s="46">
        <v>6.7999999999999994E-29</v>
      </c>
    </row>
    <row r="773" spans="1:8" x14ac:dyDescent="0.25">
      <c r="A773" s="13" t="s">
        <v>1130</v>
      </c>
      <c r="B773" s="13" t="s">
        <v>169</v>
      </c>
      <c r="C773" s="13" t="s">
        <v>999</v>
      </c>
      <c r="D773" s="13">
        <v>1422524</v>
      </c>
      <c r="E773" s="13">
        <v>1423501</v>
      </c>
      <c r="F773" s="13" t="s">
        <v>796</v>
      </c>
      <c r="G773" s="13" t="s">
        <v>797</v>
      </c>
      <c r="H773" s="46">
        <v>3.1999999999999998E-76</v>
      </c>
    </row>
    <row r="774" spans="1:8" x14ac:dyDescent="0.25">
      <c r="A774" s="13" t="s">
        <v>1130</v>
      </c>
      <c r="B774" s="13" t="s">
        <v>169</v>
      </c>
      <c r="C774" s="13" t="s">
        <v>999</v>
      </c>
      <c r="D774" s="13">
        <v>1423827</v>
      </c>
      <c r="E774" s="13">
        <v>1425932</v>
      </c>
      <c r="F774" s="13" t="s">
        <v>1131</v>
      </c>
      <c r="G774" s="13" t="s">
        <v>1132</v>
      </c>
      <c r="H774" s="46">
        <v>4.6E-6</v>
      </c>
    </row>
    <row r="775" spans="1:8" x14ac:dyDescent="0.25">
      <c r="A775" s="13" t="s">
        <v>1130</v>
      </c>
      <c r="B775" s="13" t="s">
        <v>169</v>
      </c>
      <c r="C775" s="13" t="s">
        <v>999</v>
      </c>
      <c r="D775" s="13">
        <v>1426232</v>
      </c>
      <c r="E775" s="13">
        <v>1427356</v>
      </c>
      <c r="F775" s="13" t="s">
        <v>1153</v>
      </c>
      <c r="G775" s="13" t="s">
        <v>1154</v>
      </c>
      <c r="H775" s="46">
        <v>4.3000000000000003E-6</v>
      </c>
    </row>
    <row r="776" spans="1:8" x14ac:dyDescent="0.25">
      <c r="A776" s="13" t="s">
        <v>1130</v>
      </c>
      <c r="B776" s="13" t="s">
        <v>169</v>
      </c>
      <c r="C776" s="13" t="s">
        <v>999</v>
      </c>
      <c r="D776" s="13">
        <v>1427353</v>
      </c>
      <c r="E776" s="13">
        <v>1427790</v>
      </c>
      <c r="F776" s="13" t="s">
        <v>619</v>
      </c>
      <c r="G776" s="13" t="s">
        <v>1155</v>
      </c>
      <c r="H776" s="46">
        <v>5.1999999999999996E-10</v>
      </c>
    </row>
    <row r="777" spans="1:8" x14ac:dyDescent="0.25">
      <c r="A777" s="13" t="s">
        <v>1130</v>
      </c>
      <c r="B777" s="13" t="s">
        <v>169</v>
      </c>
      <c r="C777" s="13" t="s">
        <v>999</v>
      </c>
      <c r="D777" s="13">
        <v>1427793</v>
      </c>
      <c r="E777" s="13">
        <v>1429916</v>
      </c>
      <c r="F777" s="13" t="s">
        <v>619</v>
      </c>
      <c r="G777" s="13" t="s">
        <v>1156</v>
      </c>
      <c r="H777" s="46">
        <v>1.4000000000000001E-12</v>
      </c>
    </row>
    <row r="778" spans="1:8" x14ac:dyDescent="0.25">
      <c r="A778" s="13" t="s">
        <v>1130</v>
      </c>
      <c r="B778" s="13" t="s">
        <v>169</v>
      </c>
      <c r="C778" s="13" t="s">
        <v>1000</v>
      </c>
      <c r="D778" s="13">
        <v>1140639</v>
      </c>
      <c r="E778" s="13">
        <v>1142219</v>
      </c>
      <c r="F778" s="13" t="s">
        <v>894</v>
      </c>
      <c r="G778" s="13" t="s">
        <v>895</v>
      </c>
      <c r="H778" s="46">
        <v>2.4E-16</v>
      </c>
    </row>
    <row r="779" spans="1:8" x14ac:dyDescent="0.25">
      <c r="A779" s="13" t="s">
        <v>1130</v>
      </c>
      <c r="B779" s="13" t="s">
        <v>169</v>
      </c>
      <c r="C779" s="13" t="s">
        <v>1000</v>
      </c>
      <c r="D779" s="13">
        <v>1142212</v>
      </c>
      <c r="E779" s="13">
        <v>1144857</v>
      </c>
      <c r="F779" s="13" t="s">
        <v>1147</v>
      </c>
      <c r="G779" s="13" t="s">
        <v>1148</v>
      </c>
      <c r="H779" s="46">
        <v>5.4000000000000002E-207</v>
      </c>
    </row>
    <row r="780" spans="1:8" x14ac:dyDescent="0.25">
      <c r="A780" s="13" t="s">
        <v>1130</v>
      </c>
      <c r="B780" s="13" t="s">
        <v>169</v>
      </c>
      <c r="C780" s="13" t="s">
        <v>1000</v>
      </c>
      <c r="D780" s="13">
        <v>1144900</v>
      </c>
      <c r="E780" s="13">
        <v>1147107</v>
      </c>
      <c r="F780" s="13" t="s">
        <v>1145</v>
      </c>
      <c r="G780" s="13" t="s">
        <v>1146</v>
      </c>
      <c r="H780" s="46">
        <v>1.2000000000000001E-302</v>
      </c>
    </row>
    <row r="781" spans="1:8" x14ac:dyDescent="0.25">
      <c r="A781" s="13" t="s">
        <v>1130</v>
      </c>
      <c r="B781" s="13" t="s">
        <v>169</v>
      </c>
      <c r="C781" s="13" t="s">
        <v>1000</v>
      </c>
      <c r="D781" s="13">
        <v>1148442</v>
      </c>
      <c r="E781" s="13">
        <v>1149269</v>
      </c>
      <c r="F781" s="13" t="s">
        <v>885</v>
      </c>
      <c r="G781" s="13" t="s">
        <v>886</v>
      </c>
      <c r="H781" s="46">
        <v>3E-11</v>
      </c>
    </row>
    <row r="782" spans="1:8" x14ac:dyDescent="0.25">
      <c r="A782" s="13" t="s">
        <v>1130</v>
      </c>
      <c r="B782" s="13" t="s">
        <v>169</v>
      </c>
      <c r="C782" s="13" t="s">
        <v>1000</v>
      </c>
      <c r="D782" s="13">
        <v>1153352</v>
      </c>
      <c r="E782" s="13">
        <v>1157173</v>
      </c>
      <c r="F782" s="13" t="s">
        <v>1142</v>
      </c>
      <c r="G782" s="13" t="s">
        <v>1143</v>
      </c>
      <c r="H782" s="46">
        <v>3.6E-145</v>
      </c>
    </row>
    <row r="783" spans="1:8" x14ac:dyDescent="0.25">
      <c r="A783" s="13" t="s">
        <v>1130</v>
      </c>
      <c r="B783" s="13" t="s">
        <v>169</v>
      </c>
      <c r="C783" s="13" t="s">
        <v>1000</v>
      </c>
      <c r="D783" s="13">
        <v>1158268</v>
      </c>
      <c r="E783" s="13">
        <v>1160637</v>
      </c>
      <c r="F783" s="13" t="s">
        <v>649</v>
      </c>
      <c r="G783" s="13" t="s">
        <v>478</v>
      </c>
      <c r="H783" s="46">
        <v>7.7999999999999994E-64</v>
      </c>
    </row>
    <row r="784" spans="1:8" x14ac:dyDescent="0.25">
      <c r="A784" s="13" t="s">
        <v>1130</v>
      </c>
      <c r="B784" s="13" t="s">
        <v>169</v>
      </c>
      <c r="C784" s="13" t="s">
        <v>1005</v>
      </c>
      <c r="D784" s="13">
        <v>1466979</v>
      </c>
      <c r="E784" s="13">
        <v>1469348</v>
      </c>
      <c r="F784" s="13" t="s">
        <v>649</v>
      </c>
      <c r="G784" s="13" t="s">
        <v>478</v>
      </c>
      <c r="H784" s="46">
        <v>1.8E-67</v>
      </c>
    </row>
    <row r="785" spans="1:8" x14ac:dyDescent="0.25">
      <c r="A785" s="13" t="s">
        <v>1130</v>
      </c>
      <c r="B785" s="13" t="s">
        <v>169</v>
      </c>
      <c r="C785" s="13" t="s">
        <v>1005</v>
      </c>
      <c r="D785" s="13">
        <v>1470444</v>
      </c>
      <c r="E785" s="13">
        <v>1474286</v>
      </c>
      <c r="F785" s="13" t="s">
        <v>1142</v>
      </c>
      <c r="G785" s="13" t="s">
        <v>1143</v>
      </c>
      <c r="H785" s="46">
        <v>6.9000000000000006E-145</v>
      </c>
    </row>
    <row r="786" spans="1:8" x14ac:dyDescent="0.25">
      <c r="A786" s="13" t="s">
        <v>1130</v>
      </c>
      <c r="B786" s="13" t="s">
        <v>169</v>
      </c>
      <c r="C786" s="13" t="s">
        <v>1005</v>
      </c>
      <c r="D786" s="13">
        <v>1478348</v>
      </c>
      <c r="E786" s="13">
        <v>1479175</v>
      </c>
      <c r="F786" s="13" t="s">
        <v>885</v>
      </c>
      <c r="G786" s="13" t="s">
        <v>886</v>
      </c>
      <c r="H786" s="46">
        <v>3E-11</v>
      </c>
    </row>
    <row r="787" spans="1:8" x14ac:dyDescent="0.25">
      <c r="A787" s="13" t="s">
        <v>1130</v>
      </c>
      <c r="B787" s="13" t="s">
        <v>169</v>
      </c>
      <c r="C787" s="13" t="s">
        <v>1005</v>
      </c>
      <c r="D787" s="13">
        <v>1480510</v>
      </c>
      <c r="E787" s="13">
        <v>1482717</v>
      </c>
      <c r="F787" s="13" t="s">
        <v>1145</v>
      </c>
      <c r="G787" s="13" t="s">
        <v>1146</v>
      </c>
      <c r="H787" s="46">
        <v>1.2000000000000001E-302</v>
      </c>
    </row>
    <row r="788" spans="1:8" x14ac:dyDescent="0.25">
      <c r="A788" s="13" t="s">
        <v>1130</v>
      </c>
      <c r="B788" s="13" t="s">
        <v>169</v>
      </c>
      <c r="C788" s="13" t="s">
        <v>1005</v>
      </c>
      <c r="D788" s="13">
        <v>1482760</v>
      </c>
      <c r="E788" s="13">
        <v>1485405</v>
      </c>
      <c r="F788" s="13" t="s">
        <v>1147</v>
      </c>
      <c r="G788" s="13" t="s">
        <v>1148</v>
      </c>
      <c r="H788" s="46">
        <v>5.4000000000000002E-207</v>
      </c>
    </row>
    <row r="789" spans="1:8" x14ac:dyDescent="0.25">
      <c r="A789" s="13" t="s">
        <v>1130</v>
      </c>
      <c r="B789" s="13" t="s">
        <v>169</v>
      </c>
      <c r="C789" s="13" t="s">
        <v>1005</v>
      </c>
      <c r="D789" s="13">
        <v>1485398</v>
      </c>
      <c r="E789" s="13">
        <v>1486978</v>
      </c>
      <c r="F789" s="13" t="s">
        <v>894</v>
      </c>
      <c r="G789" s="13" t="s">
        <v>895</v>
      </c>
      <c r="H789" s="46">
        <v>2.4E-16</v>
      </c>
    </row>
    <row r="790" spans="1:8" x14ac:dyDescent="0.25">
      <c r="A790" s="13" t="s">
        <v>1130</v>
      </c>
      <c r="B790" s="13" t="s">
        <v>169</v>
      </c>
      <c r="C790" s="13" t="s">
        <v>1006</v>
      </c>
      <c r="D790" s="13">
        <v>1317870</v>
      </c>
      <c r="E790" s="13">
        <v>1320239</v>
      </c>
      <c r="F790" s="13" t="s">
        <v>649</v>
      </c>
      <c r="G790" s="13" t="s">
        <v>478</v>
      </c>
      <c r="H790" s="46">
        <v>2.5000000000000002E-64</v>
      </c>
    </row>
    <row r="791" spans="1:8" x14ac:dyDescent="0.25">
      <c r="A791" s="13" t="s">
        <v>1130</v>
      </c>
      <c r="B791" s="13" t="s">
        <v>169</v>
      </c>
      <c r="C791" s="13" t="s">
        <v>1006</v>
      </c>
      <c r="D791" s="13">
        <v>1329240</v>
      </c>
      <c r="E791" s="13">
        <v>1331378</v>
      </c>
      <c r="F791" s="13" t="s">
        <v>1131</v>
      </c>
      <c r="G791" s="13" t="s">
        <v>1132</v>
      </c>
      <c r="H791" s="46">
        <v>6.3E-7</v>
      </c>
    </row>
    <row r="792" spans="1:8" x14ac:dyDescent="0.25">
      <c r="A792" s="13" t="s">
        <v>1130</v>
      </c>
      <c r="B792" s="13" t="s">
        <v>169</v>
      </c>
      <c r="C792" s="13" t="s">
        <v>1006</v>
      </c>
      <c r="D792" s="13">
        <v>1332655</v>
      </c>
      <c r="E792" s="13">
        <v>1333296</v>
      </c>
      <c r="F792" s="13" t="s">
        <v>1133</v>
      </c>
      <c r="G792" s="13" t="s">
        <v>1134</v>
      </c>
      <c r="H792" s="46">
        <v>7.6999999999999997E-27</v>
      </c>
    </row>
    <row r="793" spans="1:8" x14ac:dyDescent="0.25">
      <c r="A793" s="13" t="s">
        <v>1130</v>
      </c>
      <c r="B793" s="13" t="s">
        <v>169</v>
      </c>
      <c r="C793" s="13" t="s">
        <v>1006</v>
      </c>
      <c r="D793" s="13">
        <v>1334133</v>
      </c>
      <c r="E793" s="13">
        <v>1335272</v>
      </c>
      <c r="F793" s="13" t="s">
        <v>640</v>
      </c>
      <c r="G793" s="13" t="s">
        <v>641</v>
      </c>
      <c r="H793" s="46">
        <v>1.5E-117</v>
      </c>
    </row>
    <row r="794" spans="1:8" x14ac:dyDescent="0.25">
      <c r="A794" s="13" t="s">
        <v>1130</v>
      </c>
      <c r="B794" s="13" t="s">
        <v>169</v>
      </c>
      <c r="C794" s="13" t="s">
        <v>1006</v>
      </c>
      <c r="D794" s="13">
        <v>1335283</v>
      </c>
      <c r="E794" s="13">
        <v>1335969</v>
      </c>
      <c r="F794" s="13" t="s">
        <v>1157</v>
      </c>
      <c r="G794" s="13" t="s">
        <v>1158</v>
      </c>
      <c r="H794" s="46">
        <v>1.3E-15</v>
      </c>
    </row>
    <row r="795" spans="1:8" x14ac:dyDescent="0.25">
      <c r="A795" s="13" t="s">
        <v>1130</v>
      </c>
      <c r="B795" s="13" t="s">
        <v>169</v>
      </c>
      <c r="C795" s="13" t="s">
        <v>1009</v>
      </c>
      <c r="D795" s="13">
        <v>1352261</v>
      </c>
      <c r="E795" s="13">
        <v>1354630</v>
      </c>
      <c r="F795" s="13" t="s">
        <v>649</v>
      </c>
      <c r="G795" s="13" t="s">
        <v>478</v>
      </c>
      <c r="H795" s="46">
        <v>2.5000000000000002E-64</v>
      </c>
    </row>
    <row r="796" spans="1:8" x14ac:dyDescent="0.25">
      <c r="A796" s="13" t="s">
        <v>1130</v>
      </c>
      <c r="B796" s="13" t="s">
        <v>169</v>
      </c>
      <c r="C796" s="13" t="s">
        <v>1009</v>
      </c>
      <c r="D796" s="13">
        <v>1364467</v>
      </c>
      <c r="E796" s="13">
        <v>1365372</v>
      </c>
      <c r="F796" s="13" t="s">
        <v>1131</v>
      </c>
      <c r="G796" s="13" t="s">
        <v>1132</v>
      </c>
      <c r="H796" s="46">
        <v>7.7000000000000001E-8</v>
      </c>
    </row>
    <row r="797" spans="1:8" x14ac:dyDescent="0.25">
      <c r="A797" s="13" t="s">
        <v>1130</v>
      </c>
      <c r="B797" s="13" t="s">
        <v>169</v>
      </c>
      <c r="C797" s="13" t="s">
        <v>1009</v>
      </c>
      <c r="D797" s="13">
        <v>1367539</v>
      </c>
      <c r="E797" s="13">
        <v>1368078</v>
      </c>
      <c r="F797" s="13" t="s">
        <v>1133</v>
      </c>
      <c r="G797" s="13" t="s">
        <v>1134</v>
      </c>
      <c r="H797" s="46">
        <v>6.6000000000000002E-21</v>
      </c>
    </row>
    <row r="798" spans="1:8" x14ac:dyDescent="0.25">
      <c r="A798" s="13" t="s">
        <v>1130</v>
      </c>
      <c r="B798" s="13" t="s">
        <v>169</v>
      </c>
      <c r="C798" s="13" t="s">
        <v>1009</v>
      </c>
      <c r="D798" s="13">
        <v>1368824</v>
      </c>
      <c r="E798" s="13">
        <v>1370524</v>
      </c>
      <c r="F798" s="13" t="s">
        <v>1135</v>
      </c>
      <c r="G798" s="13" t="s">
        <v>1136</v>
      </c>
      <c r="H798" s="46">
        <v>9.3000000000000005E-173</v>
      </c>
    </row>
    <row r="799" spans="1:8" x14ac:dyDescent="0.25">
      <c r="A799" s="13" t="s">
        <v>1130</v>
      </c>
      <c r="B799" s="13" t="s">
        <v>169</v>
      </c>
      <c r="C799" s="13" t="s">
        <v>1009</v>
      </c>
      <c r="D799" s="13">
        <v>1370533</v>
      </c>
      <c r="E799" s="13">
        <v>1371609</v>
      </c>
      <c r="F799" s="13" t="s">
        <v>1137</v>
      </c>
      <c r="G799" s="13" t="s">
        <v>1138</v>
      </c>
      <c r="H799" s="46">
        <v>7.0000000000000003E-103</v>
      </c>
    </row>
    <row r="800" spans="1:8" x14ac:dyDescent="0.25">
      <c r="A800" s="13" t="s">
        <v>1130</v>
      </c>
      <c r="B800" s="13" t="s">
        <v>169</v>
      </c>
      <c r="C800" s="13" t="s">
        <v>1159</v>
      </c>
      <c r="D800" s="13">
        <v>1380803</v>
      </c>
      <c r="E800" s="13">
        <v>1383187</v>
      </c>
      <c r="F800" s="13" t="s">
        <v>649</v>
      </c>
      <c r="G800" s="13" t="s">
        <v>478</v>
      </c>
      <c r="H800" s="46">
        <v>1.2E-64</v>
      </c>
    </row>
    <row r="801" spans="1:8" x14ac:dyDescent="0.25">
      <c r="A801" s="13" t="s">
        <v>1130</v>
      </c>
      <c r="B801" s="13" t="s">
        <v>169</v>
      </c>
      <c r="C801" s="13" t="s">
        <v>1159</v>
      </c>
      <c r="D801" s="13">
        <v>1392072</v>
      </c>
      <c r="E801" s="13">
        <v>1392899</v>
      </c>
      <c r="F801" s="13" t="s">
        <v>885</v>
      </c>
      <c r="G801" s="13" t="s">
        <v>886</v>
      </c>
      <c r="H801" s="46">
        <v>3E-11</v>
      </c>
    </row>
    <row r="802" spans="1:8" x14ac:dyDescent="0.25">
      <c r="A802" s="13" t="s">
        <v>1130</v>
      </c>
      <c r="B802" s="13" t="s">
        <v>169</v>
      </c>
      <c r="C802" s="13" t="s">
        <v>1159</v>
      </c>
      <c r="D802" s="13">
        <v>1394234</v>
      </c>
      <c r="E802" s="13">
        <v>1396441</v>
      </c>
      <c r="F802" s="13" t="s">
        <v>1145</v>
      </c>
      <c r="G802" s="13" t="s">
        <v>1146</v>
      </c>
      <c r="H802" s="46">
        <v>1.4E-302</v>
      </c>
    </row>
    <row r="803" spans="1:8" x14ac:dyDescent="0.25">
      <c r="A803" s="13" t="s">
        <v>1130</v>
      </c>
      <c r="B803" s="13" t="s">
        <v>169</v>
      </c>
      <c r="C803" s="13" t="s">
        <v>1159</v>
      </c>
      <c r="D803" s="13">
        <v>1396484</v>
      </c>
      <c r="E803" s="13">
        <v>1399129</v>
      </c>
      <c r="F803" s="13" t="s">
        <v>1147</v>
      </c>
      <c r="G803" s="13" t="s">
        <v>1148</v>
      </c>
      <c r="H803" s="46">
        <v>6.0000000000000004E-206</v>
      </c>
    </row>
    <row r="804" spans="1:8" x14ac:dyDescent="0.25">
      <c r="A804" s="13" t="s">
        <v>1130</v>
      </c>
      <c r="B804" s="13" t="s">
        <v>169</v>
      </c>
      <c r="C804" s="13" t="s">
        <v>1159</v>
      </c>
      <c r="D804" s="13">
        <v>1399122</v>
      </c>
      <c r="E804" s="13">
        <v>1400618</v>
      </c>
      <c r="F804" s="13" t="s">
        <v>894</v>
      </c>
      <c r="G804" s="13" t="s">
        <v>895</v>
      </c>
      <c r="H804" s="46">
        <v>1.5E-17</v>
      </c>
    </row>
    <row r="805" spans="1:8" x14ac:dyDescent="0.25">
      <c r="A805" s="13" t="s">
        <v>1130</v>
      </c>
      <c r="B805" s="13" t="s">
        <v>169</v>
      </c>
      <c r="C805" s="13" t="s">
        <v>1010</v>
      </c>
      <c r="D805" s="13">
        <v>1314765</v>
      </c>
      <c r="E805" s="13">
        <v>1317134</v>
      </c>
      <c r="F805" s="13" t="s">
        <v>649</v>
      </c>
      <c r="G805" s="13" t="s">
        <v>478</v>
      </c>
      <c r="H805" s="46">
        <v>1.9000000000000001E-64</v>
      </c>
    </row>
    <row r="806" spans="1:8" x14ac:dyDescent="0.25">
      <c r="A806" s="13" t="s">
        <v>1130</v>
      </c>
      <c r="B806" s="13" t="s">
        <v>169</v>
      </c>
      <c r="C806" s="13" t="s">
        <v>1010</v>
      </c>
      <c r="D806" s="13">
        <v>1327676</v>
      </c>
      <c r="E806" s="13">
        <v>1328785</v>
      </c>
      <c r="F806" s="13" t="s">
        <v>1160</v>
      </c>
      <c r="G806" s="13" t="s">
        <v>1161</v>
      </c>
      <c r="H806" s="46">
        <v>8.0999999999999997E-17</v>
      </c>
    </row>
    <row r="807" spans="1:8" x14ac:dyDescent="0.25">
      <c r="A807" s="13" t="s">
        <v>1130</v>
      </c>
      <c r="B807" s="13" t="s">
        <v>169</v>
      </c>
      <c r="C807" s="13" t="s">
        <v>1010</v>
      </c>
      <c r="D807" s="13">
        <v>1328782</v>
      </c>
      <c r="E807" s="13">
        <v>1329714</v>
      </c>
      <c r="F807" s="13" t="s">
        <v>1162</v>
      </c>
      <c r="G807" s="13" t="s">
        <v>1163</v>
      </c>
      <c r="H807" s="46">
        <v>3.1999999999999999E-6</v>
      </c>
    </row>
    <row r="808" spans="1:8" x14ac:dyDescent="0.25">
      <c r="A808" s="13" t="s">
        <v>1130</v>
      </c>
      <c r="B808" s="13" t="s">
        <v>169</v>
      </c>
      <c r="C808" s="13" t="s">
        <v>1010</v>
      </c>
      <c r="D808" s="13">
        <v>1330460</v>
      </c>
      <c r="E808" s="13">
        <v>1331386</v>
      </c>
      <c r="F808" s="13" t="s">
        <v>1131</v>
      </c>
      <c r="G808" s="13" t="s">
        <v>1132</v>
      </c>
      <c r="H808" s="46">
        <v>8.3000000000000002E-8</v>
      </c>
    </row>
    <row r="809" spans="1:8" x14ac:dyDescent="0.25">
      <c r="A809" s="13" t="s">
        <v>1130</v>
      </c>
      <c r="B809" s="13" t="s">
        <v>169</v>
      </c>
      <c r="C809" s="13" t="s">
        <v>1010</v>
      </c>
      <c r="D809" s="13">
        <v>1333532</v>
      </c>
      <c r="E809" s="13">
        <v>1334071</v>
      </c>
      <c r="F809" s="13" t="s">
        <v>1133</v>
      </c>
      <c r="G809" s="13" t="s">
        <v>1134</v>
      </c>
      <c r="H809" s="46">
        <v>6.6000000000000002E-21</v>
      </c>
    </row>
    <row r="810" spans="1:8" x14ac:dyDescent="0.25">
      <c r="A810" s="13" t="s">
        <v>1130</v>
      </c>
      <c r="B810" s="13" t="s">
        <v>169</v>
      </c>
      <c r="C810" s="13" t="s">
        <v>1010</v>
      </c>
      <c r="D810" s="13">
        <v>1334815</v>
      </c>
      <c r="E810" s="13">
        <v>1335030</v>
      </c>
      <c r="F810" s="13" t="s">
        <v>1164</v>
      </c>
      <c r="G810" s="13" t="s">
        <v>1165</v>
      </c>
      <c r="H810" s="46">
        <v>3.4999999999999999E-18</v>
      </c>
    </row>
    <row r="811" spans="1:8" x14ac:dyDescent="0.25">
      <c r="A811" s="13" t="s">
        <v>1166</v>
      </c>
      <c r="B811" s="13" t="s">
        <v>172</v>
      </c>
      <c r="C811" s="13" t="s">
        <v>1167</v>
      </c>
      <c r="D811" s="13">
        <v>1894875</v>
      </c>
      <c r="E811" s="13">
        <v>1896398</v>
      </c>
      <c r="F811" s="13" t="s">
        <v>690</v>
      </c>
      <c r="G811" s="13" t="s">
        <v>691</v>
      </c>
      <c r="H811" s="46">
        <v>4.5000000000000001E-133</v>
      </c>
    </row>
    <row r="812" spans="1:8" x14ac:dyDescent="0.25">
      <c r="A812" s="13" t="s">
        <v>1166</v>
      </c>
      <c r="B812" s="13" t="s">
        <v>172</v>
      </c>
      <c r="C812" s="13" t="s">
        <v>1167</v>
      </c>
      <c r="D812" s="13">
        <v>1896388</v>
      </c>
      <c r="E812" s="13">
        <v>1897623</v>
      </c>
      <c r="F812" s="13" t="s">
        <v>1023</v>
      </c>
      <c r="G812" s="13" t="s">
        <v>1024</v>
      </c>
      <c r="H812" s="46">
        <v>2.5E-108</v>
      </c>
    </row>
    <row r="813" spans="1:8" x14ac:dyDescent="0.25">
      <c r="A813" s="13" t="s">
        <v>1166</v>
      </c>
      <c r="B813" s="13" t="s">
        <v>172</v>
      </c>
      <c r="C813" s="13" t="s">
        <v>1167</v>
      </c>
      <c r="D813" s="13">
        <v>1897620</v>
      </c>
      <c r="E813" s="13">
        <v>1898303</v>
      </c>
      <c r="F813" s="13" t="s">
        <v>1168</v>
      </c>
      <c r="G813" s="13" t="s">
        <v>563</v>
      </c>
      <c r="H813" s="46">
        <v>1.3000000000000001E-98</v>
      </c>
    </row>
    <row r="814" spans="1:8" x14ac:dyDescent="0.25">
      <c r="A814" s="13" t="s">
        <v>1166</v>
      </c>
      <c r="B814" s="13" t="s">
        <v>172</v>
      </c>
      <c r="C814" s="13" t="s">
        <v>1167</v>
      </c>
      <c r="D814" s="13">
        <v>1898353</v>
      </c>
      <c r="E814" s="13">
        <v>1901640</v>
      </c>
      <c r="F814" s="13" t="s">
        <v>1169</v>
      </c>
      <c r="G814" s="13" t="s">
        <v>1170</v>
      </c>
      <c r="H814" s="13">
        <v>0</v>
      </c>
    </row>
    <row r="815" spans="1:8" x14ac:dyDescent="0.25">
      <c r="A815" s="13" t="s">
        <v>1166</v>
      </c>
      <c r="B815" s="13" t="s">
        <v>172</v>
      </c>
      <c r="C815" s="13" t="s">
        <v>1167</v>
      </c>
      <c r="D815" s="13">
        <v>1912119</v>
      </c>
      <c r="E815" s="13">
        <v>1913633</v>
      </c>
      <c r="F815" s="13" t="s">
        <v>649</v>
      </c>
      <c r="G815" s="13" t="s">
        <v>478</v>
      </c>
      <c r="H815" s="46">
        <v>1.4999999999999999E-38</v>
      </c>
    </row>
    <row r="816" spans="1:8" x14ac:dyDescent="0.25">
      <c r="A816" s="13" t="s">
        <v>1166</v>
      </c>
      <c r="B816" s="13" t="s">
        <v>172</v>
      </c>
      <c r="C816" s="13" t="s">
        <v>1171</v>
      </c>
      <c r="D816" s="13">
        <v>999342</v>
      </c>
      <c r="E816" s="13">
        <v>1000865</v>
      </c>
      <c r="F816" s="13" t="s">
        <v>690</v>
      </c>
      <c r="G816" s="13" t="s">
        <v>691</v>
      </c>
      <c r="H816" s="46">
        <v>6.9000000000000001E-133</v>
      </c>
    </row>
    <row r="817" spans="1:8" x14ac:dyDescent="0.25">
      <c r="A817" s="13" t="s">
        <v>1166</v>
      </c>
      <c r="B817" s="13" t="s">
        <v>172</v>
      </c>
      <c r="C817" s="13" t="s">
        <v>1171</v>
      </c>
      <c r="D817" s="13">
        <v>1000964</v>
      </c>
      <c r="E817" s="13">
        <v>1002019</v>
      </c>
      <c r="F817" s="13" t="s">
        <v>1172</v>
      </c>
      <c r="G817" s="13" t="s">
        <v>1173</v>
      </c>
      <c r="H817" s="46">
        <v>8.4999999999999998E-96</v>
      </c>
    </row>
    <row r="818" spans="1:8" x14ac:dyDescent="0.25">
      <c r="A818" s="13" t="s">
        <v>1166</v>
      </c>
      <c r="B818" s="13" t="s">
        <v>172</v>
      </c>
      <c r="C818" s="13" t="s">
        <v>1171</v>
      </c>
      <c r="D818" s="13">
        <v>1002016</v>
      </c>
      <c r="E818" s="13">
        <v>1002699</v>
      </c>
      <c r="F818" s="13" t="s">
        <v>1168</v>
      </c>
      <c r="G818" s="13" t="s">
        <v>563</v>
      </c>
      <c r="H818" s="46">
        <v>4.2000000000000002E-100</v>
      </c>
    </row>
    <row r="819" spans="1:8" x14ac:dyDescent="0.25">
      <c r="A819" s="13" t="s">
        <v>1166</v>
      </c>
      <c r="B819" s="13" t="s">
        <v>172</v>
      </c>
      <c r="C819" s="13" t="s">
        <v>1171</v>
      </c>
      <c r="D819" s="13">
        <v>1002749</v>
      </c>
      <c r="E819" s="13">
        <v>1006036</v>
      </c>
      <c r="F819" s="13" t="s">
        <v>1169</v>
      </c>
      <c r="G819" s="13" t="s">
        <v>1170</v>
      </c>
      <c r="H819" s="13">
        <v>0</v>
      </c>
    </row>
    <row r="820" spans="1:8" x14ac:dyDescent="0.25">
      <c r="A820" s="13" t="s">
        <v>1166</v>
      </c>
      <c r="B820" s="13" t="s">
        <v>172</v>
      </c>
      <c r="C820" s="13" t="s">
        <v>1171</v>
      </c>
      <c r="D820" s="13">
        <v>1016515</v>
      </c>
      <c r="E820" s="13">
        <v>1018029</v>
      </c>
      <c r="F820" s="13" t="s">
        <v>649</v>
      </c>
      <c r="G820" s="13" t="s">
        <v>478</v>
      </c>
      <c r="H820" s="46">
        <v>1.4999999999999999E-38</v>
      </c>
    </row>
    <row r="821" spans="1:8" x14ac:dyDescent="0.25">
      <c r="A821" s="13" t="s">
        <v>1166</v>
      </c>
      <c r="B821" s="13" t="s">
        <v>172</v>
      </c>
      <c r="C821" s="13" t="s">
        <v>1174</v>
      </c>
      <c r="D821" s="13">
        <v>1953580</v>
      </c>
      <c r="E821" s="13">
        <v>1955103</v>
      </c>
      <c r="F821" s="13" t="s">
        <v>690</v>
      </c>
      <c r="G821" s="13" t="s">
        <v>691</v>
      </c>
      <c r="H821" s="46">
        <v>1.1E-132</v>
      </c>
    </row>
    <row r="822" spans="1:8" x14ac:dyDescent="0.25">
      <c r="A822" s="13" t="s">
        <v>1166</v>
      </c>
      <c r="B822" s="13" t="s">
        <v>172</v>
      </c>
      <c r="C822" s="13" t="s">
        <v>1174</v>
      </c>
      <c r="D822" s="13">
        <v>1955093</v>
      </c>
      <c r="E822" s="13">
        <v>1956352</v>
      </c>
      <c r="F822" s="13" t="s">
        <v>1172</v>
      </c>
      <c r="G822" s="13" t="s">
        <v>1173</v>
      </c>
      <c r="H822" s="46">
        <v>1.5000000000000001E-126</v>
      </c>
    </row>
    <row r="823" spans="1:8" x14ac:dyDescent="0.25">
      <c r="A823" s="13" t="s">
        <v>1166</v>
      </c>
      <c r="B823" s="13" t="s">
        <v>172</v>
      </c>
      <c r="C823" s="13" t="s">
        <v>1174</v>
      </c>
      <c r="D823" s="13">
        <v>1956349</v>
      </c>
      <c r="E823" s="13">
        <v>1957032</v>
      </c>
      <c r="F823" s="13" t="s">
        <v>1168</v>
      </c>
      <c r="G823" s="13" t="s">
        <v>563</v>
      </c>
      <c r="H823" s="46">
        <v>5.3000000000000003E-98</v>
      </c>
    </row>
    <row r="824" spans="1:8" x14ac:dyDescent="0.25">
      <c r="A824" s="13" t="s">
        <v>1166</v>
      </c>
      <c r="B824" s="13" t="s">
        <v>172</v>
      </c>
      <c r="C824" s="13" t="s">
        <v>1174</v>
      </c>
      <c r="D824" s="13">
        <v>1958909</v>
      </c>
      <c r="E824" s="13">
        <v>1962193</v>
      </c>
      <c r="F824" s="13" t="s">
        <v>1169</v>
      </c>
      <c r="G824" s="13" t="s">
        <v>1170</v>
      </c>
      <c r="H824" s="13">
        <v>0</v>
      </c>
    </row>
    <row r="825" spans="1:8" x14ac:dyDescent="0.25">
      <c r="A825" s="13" t="s">
        <v>1166</v>
      </c>
      <c r="B825" s="13" t="s">
        <v>172</v>
      </c>
      <c r="C825" s="13" t="s">
        <v>1174</v>
      </c>
      <c r="D825" s="13">
        <v>1972672</v>
      </c>
      <c r="E825" s="13">
        <v>1974186</v>
      </c>
      <c r="F825" s="13" t="s">
        <v>649</v>
      </c>
      <c r="G825" s="13" t="s">
        <v>478</v>
      </c>
      <c r="H825" s="46">
        <v>1.4999999999999999E-38</v>
      </c>
    </row>
    <row r="826" spans="1:8" x14ac:dyDescent="0.25">
      <c r="A826" s="13" t="s">
        <v>1166</v>
      </c>
      <c r="B826" s="13" t="s">
        <v>172</v>
      </c>
      <c r="C826" s="13" t="s">
        <v>1175</v>
      </c>
      <c r="D826" s="13">
        <v>1919159</v>
      </c>
      <c r="E826" s="13">
        <v>1920682</v>
      </c>
      <c r="F826" s="13" t="s">
        <v>690</v>
      </c>
      <c r="G826" s="13" t="s">
        <v>691</v>
      </c>
      <c r="H826" s="46">
        <v>6.9000000000000001E-133</v>
      </c>
    </row>
    <row r="827" spans="1:8" x14ac:dyDescent="0.25">
      <c r="A827" s="13" t="s">
        <v>1166</v>
      </c>
      <c r="B827" s="13" t="s">
        <v>172</v>
      </c>
      <c r="C827" s="13" t="s">
        <v>1175</v>
      </c>
      <c r="D827" s="13">
        <v>1920672</v>
      </c>
      <c r="E827" s="13">
        <v>1921835</v>
      </c>
      <c r="F827" s="13" t="s">
        <v>1172</v>
      </c>
      <c r="G827" s="13" t="s">
        <v>1173</v>
      </c>
      <c r="H827" s="46">
        <v>4.2000000000000001E-103</v>
      </c>
    </row>
    <row r="828" spans="1:8" x14ac:dyDescent="0.25">
      <c r="A828" s="13" t="s">
        <v>1166</v>
      </c>
      <c r="B828" s="13" t="s">
        <v>172</v>
      </c>
      <c r="C828" s="13" t="s">
        <v>1175</v>
      </c>
      <c r="D828" s="13">
        <v>1921832</v>
      </c>
      <c r="E828" s="13">
        <v>1922515</v>
      </c>
      <c r="F828" s="13" t="s">
        <v>1168</v>
      </c>
      <c r="G828" s="13" t="s">
        <v>563</v>
      </c>
      <c r="H828" s="46">
        <v>4.2000000000000002E-100</v>
      </c>
    </row>
    <row r="829" spans="1:8" x14ac:dyDescent="0.25">
      <c r="A829" s="13" t="s">
        <v>1166</v>
      </c>
      <c r="B829" s="13" t="s">
        <v>172</v>
      </c>
      <c r="C829" s="13" t="s">
        <v>1175</v>
      </c>
      <c r="D829" s="13">
        <v>1922565</v>
      </c>
      <c r="E829" s="13">
        <v>1925852</v>
      </c>
      <c r="F829" s="13" t="s">
        <v>1169</v>
      </c>
      <c r="G829" s="13" t="s">
        <v>1170</v>
      </c>
      <c r="H829" s="13">
        <v>0</v>
      </c>
    </row>
    <row r="830" spans="1:8" x14ac:dyDescent="0.25">
      <c r="A830" s="13" t="s">
        <v>1166</v>
      </c>
      <c r="B830" s="13" t="s">
        <v>172</v>
      </c>
      <c r="C830" s="13" t="s">
        <v>1175</v>
      </c>
      <c r="D830" s="13">
        <v>1936331</v>
      </c>
      <c r="E830" s="13">
        <v>1937845</v>
      </c>
      <c r="F830" s="13" t="s">
        <v>649</v>
      </c>
      <c r="G830" s="13" t="s">
        <v>478</v>
      </c>
      <c r="H830" s="46">
        <v>1.4999999999999999E-38</v>
      </c>
    </row>
    <row r="831" spans="1:8" x14ac:dyDescent="0.25">
      <c r="A831" s="13" t="s">
        <v>1166</v>
      </c>
      <c r="B831" s="13" t="s">
        <v>172</v>
      </c>
      <c r="C831" s="13" t="s">
        <v>1176</v>
      </c>
      <c r="D831" s="13">
        <v>4171486</v>
      </c>
      <c r="E831" s="13">
        <v>4173009</v>
      </c>
      <c r="F831" s="13" t="s">
        <v>690</v>
      </c>
      <c r="G831" s="13" t="s">
        <v>691</v>
      </c>
      <c r="H831" s="46">
        <v>2.7999999999999999E-133</v>
      </c>
    </row>
    <row r="832" spans="1:8" x14ac:dyDescent="0.25">
      <c r="A832" s="13" t="s">
        <v>1166</v>
      </c>
      <c r="B832" s="13" t="s">
        <v>172</v>
      </c>
      <c r="C832" s="13" t="s">
        <v>1176</v>
      </c>
      <c r="D832" s="13">
        <v>4172999</v>
      </c>
      <c r="E832" s="13">
        <v>4173475</v>
      </c>
      <c r="F832" s="13" t="s">
        <v>1177</v>
      </c>
      <c r="G832" s="13" t="s">
        <v>1178</v>
      </c>
      <c r="H832" s="46">
        <v>1.6999999999999999E-20</v>
      </c>
    </row>
    <row r="833" spans="1:8" x14ac:dyDescent="0.25">
      <c r="A833" s="13" t="s">
        <v>1166</v>
      </c>
      <c r="B833" s="13" t="s">
        <v>172</v>
      </c>
      <c r="C833" s="13" t="s">
        <v>1176</v>
      </c>
      <c r="D833" s="13">
        <v>4173468</v>
      </c>
      <c r="E833" s="13">
        <v>4174244</v>
      </c>
      <c r="F833" s="13" t="s">
        <v>1023</v>
      </c>
      <c r="G833" s="13" t="s">
        <v>1024</v>
      </c>
      <c r="H833" s="46">
        <v>5.2999999999999996E-82</v>
      </c>
    </row>
    <row r="834" spans="1:8" x14ac:dyDescent="0.25">
      <c r="A834" s="13" t="s">
        <v>1166</v>
      </c>
      <c r="B834" s="13" t="s">
        <v>172</v>
      </c>
      <c r="C834" s="13" t="s">
        <v>1176</v>
      </c>
      <c r="D834" s="13">
        <v>4174241</v>
      </c>
      <c r="E834" s="13">
        <v>4174924</v>
      </c>
      <c r="F834" s="13" t="s">
        <v>1168</v>
      </c>
      <c r="G834" s="13" t="s">
        <v>563</v>
      </c>
      <c r="H834" s="46">
        <v>1.9000000000000002E-98</v>
      </c>
    </row>
    <row r="835" spans="1:8" x14ac:dyDescent="0.25">
      <c r="A835" s="13" t="s">
        <v>1166</v>
      </c>
      <c r="B835" s="13" t="s">
        <v>172</v>
      </c>
      <c r="C835" s="13" t="s">
        <v>1176</v>
      </c>
      <c r="D835" s="13">
        <v>4174974</v>
      </c>
      <c r="E835" s="13">
        <v>4178261</v>
      </c>
      <c r="F835" s="13" t="s">
        <v>1169</v>
      </c>
      <c r="G835" s="13" t="s">
        <v>1170</v>
      </c>
      <c r="H835" s="13">
        <v>0</v>
      </c>
    </row>
    <row r="836" spans="1:8" x14ac:dyDescent="0.25">
      <c r="A836" s="13" t="s">
        <v>1166</v>
      </c>
      <c r="B836" s="13" t="s">
        <v>172</v>
      </c>
      <c r="C836" s="13" t="s">
        <v>1176</v>
      </c>
      <c r="D836" s="13">
        <v>4188740</v>
      </c>
      <c r="E836" s="13">
        <v>4190254</v>
      </c>
      <c r="F836" s="13" t="s">
        <v>649</v>
      </c>
      <c r="G836" s="13" t="s">
        <v>478</v>
      </c>
      <c r="H836" s="46">
        <v>1.4999999999999999E-38</v>
      </c>
    </row>
    <row r="837" spans="1:8" x14ac:dyDescent="0.25">
      <c r="A837" s="13" t="s">
        <v>1166</v>
      </c>
      <c r="B837" s="13" t="s">
        <v>172</v>
      </c>
      <c r="C837" s="13" t="s">
        <v>1179</v>
      </c>
      <c r="D837" s="13">
        <v>1955817</v>
      </c>
      <c r="E837" s="13">
        <v>1957340</v>
      </c>
      <c r="F837" s="13" t="s">
        <v>690</v>
      </c>
      <c r="G837" s="13" t="s">
        <v>691</v>
      </c>
      <c r="H837" s="46">
        <v>2.7999999999999999E-133</v>
      </c>
    </row>
    <row r="838" spans="1:8" x14ac:dyDescent="0.25">
      <c r="A838" s="13" t="s">
        <v>1166</v>
      </c>
      <c r="B838" s="13" t="s">
        <v>172</v>
      </c>
      <c r="C838" s="13" t="s">
        <v>1179</v>
      </c>
      <c r="D838" s="13">
        <v>1957330</v>
      </c>
      <c r="E838" s="13">
        <v>1958574</v>
      </c>
      <c r="F838" s="13" t="s">
        <v>1023</v>
      </c>
      <c r="G838" s="13" t="s">
        <v>1024</v>
      </c>
      <c r="H838" s="46">
        <v>2.0000000000000001E-101</v>
      </c>
    </row>
    <row r="839" spans="1:8" x14ac:dyDescent="0.25">
      <c r="A839" s="13" t="s">
        <v>1166</v>
      </c>
      <c r="B839" s="13" t="s">
        <v>172</v>
      </c>
      <c r="C839" s="13" t="s">
        <v>1179</v>
      </c>
      <c r="D839" s="13">
        <v>1958571</v>
      </c>
      <c r="E839" s="13">
        <v>1959254</v>
      </c>
      <c r="F839" s="13" t="s">
        <v>1168</v>
      </c>
      <c r="G839" s="13" t="s">
        <v>563</v>
      </c>
      <c r="H839" s="46">
        <v>5.3000000000000003E-98</v>
      </c>
    </row>
    <row r="840" spans="1:8" x14ac:dyDescent="0.25">
      <c r="A840" s="13" t="s">
        <v>1166</v>
      </c>
      <c r="B840" s="13" t="s">
        <v>172</v>
      </c>
      <c r="C840" s="13" t="s">
        <v>1179</v>
      </c>
      <c r="D840" s="13">
        <v>1961131</v>
      </c>
      <c r="E840" s="13">
        <v>1964415</v>
      </c>
      <c r="F840" s="13" t="s">
        <v>1169</v>
      </c>
      <c r="G840" s="13" t="s">
        <v>1170</v>
      </c>
      <c r="H840" s="13">
        <v>0</v>
      </c>
    </row>
    <row r="841" spans="1:8" x14ac:dyDescent="0.25">
      <c r="A841" s="13" t="s">
        <v>1166</v>
      </c>
      <c r="B841" s="13" t="s">
        <v>172</v>
      </c>
      <c r="C841" s="13" t="s">
        <v>1179</v>
      </c>
      <c r="D841" s="13">
        <v>1974895</v>
      </c>
      <c r="E841" s="13">
        <v>1976409</v>
      </c>
      <c r="F841" s="13" t="s">
        <v>649</v>
      </c>
      <c r="G841" s="13" t="s">
        <v>478</v>
      </c>
      <c r="H841" s="46">
        <v>2.5000000000000002E-38</v>
      </c>
    </row>
    <row r="842" spans="1:8" x14ac:dyDescent="0.25">
      <c r="A842" s="13" t="s">
        <v>1166</v>
      </c>
      <c r="B842" s="13" t="s">
        <v>172</v>
      </c>
      <c r="C842" s="13" t="s">
        <v>1180</v>
      </c>
      <c r="D842" s="13">
        <v>1978965</v>
      </c>
      <c r="E842" s="13">
        <v>1980488</v>
      </c>
      <c r="F842" s="13" t="s">
        <v>690</v>
      </c>
      <c r="G842" s="13" t="s">
        <v>691</v>
      </c>
      <c r="H842" s="46">
        <v>6.3000000000000003E-133</v>
      </c>
    </row>
    <row r="843" spans="1:8" x14ac:dyDescent="0.25">
      <c r="A843" s="13" t="s">
        <v>1166</v>
      </c>
      <c r="B843" s="13" t="s">
        <v>172</v>
      </c>
      <c r="C843" s="13" t="s">
        <v>1180</v>
      </c>
      <c r="D843" s="13">
        <v>1980478</v>
      </c>
      <c r="E843" s="13">
        <v>1981722</v>
      </c>
      <c r="F843" s="13" t="s">
        <v>1172</v>
      </c>
      <c r="G843" s="13" t="s">
        <v>1173</v>
      </c>
      <c r="H843" s="46">
        <v>9.8000000000000002E-144</v>
      </c>
    </row>
    <row r="844" spans="1:8" x14ac:dyDescent="0.25">
      <c r="A844" s="13" t="s">
        <v>1166</v>
      </c>
      <c r="B844" s="13" t="s">
        <v>172</v>
      </c>
      <c r="C844" s="13" t="s">
        <v>1180</v>
      </c>
      <c r="D844" s="13">
        <v>1981719</v>
      </c>
      <c r="E844" s="13">
        <v>1982402</v>
      </c>
      <c r="F844" s="13" t="s">
        <v>1168</v>
      </c>
      <c r="G844" s="13" t="s">
        <v>563</v>
      </c>
      <c r="H844" s="46">
        <v>1.6E-99</v>
      </c>
    </row>
    <row r="845" spans="1:8" x14ac:dyDescent="0.25">
      <c r="A845" s="13" t="s">
        <v>1166</v>
      </c>
      <c r="B845" s="13" t="s">
        <v>172</v>
      </c>
      <c r="C845" s="13" t="s">
        <v>1180</v>
      </c>
      <c r="D845" s="13">
        <v>1982452</v>
      </c>
      <c r="E845" s="13">
        <v>1985739</v>
      </c>
      <c r="F845" s="13" t="s">
        <v>1169</v>
      </c>
      <c r="G845" s="13" t="s">
        <v>1170</v>
      </c>
      <c r="H845" s="13">
        <v>0</v>
      </c>
    </row>
    <row r="846" spans="1:8" x14ac:dyDescent="0.25">
      <c r="A846" s="13" t="s">
        <v>1166</v>
      </c>
      <c r="B846" s="13" t="s">
        <v>172</v>
      </c>
      <c r="C846" s="13" t="s">
        <v>1180</v>
      </c>
      <c r="D846" s="13">
        <v>1996218</v>
      </c>
      <c r="E846" s="13">
        <v>1997732</v>
      </c>
      <c r="F846" s="13" t="s">
        <v>649</v>
      </c>
      <c r="G846" s="13" t="s">
        <v>478</v>
      </c>
      <c r="H846" s="46">
        <v>1.4999999999999999E-38</v>
      </c>
    </row>
    <row r="847" spans="1:8" x14ac:dyDescent="0.25">
      <c r="A847" s="13" t="s">
        <v>1166</v>
      </c>
      <c r="B847" s="13" t="s">
        <v>172</v>
      </c>
      <c r="C847" s="13" t="s">
        <v>1181</v>
      </c>
      <c r="D847" s="13">
        <v>1902087</v>
      </c>
      <c r="E847" s="13">
        <v>1903610</v>
      </c>
      <c r="F847" s="13" t="s">
        <v>690</v>
      </c>
      <c r="G847" s="13" t="s">
        <v>691</v>
      </c>
      <c r="H847" s="46">
        <v>4.5000000000000001E-133</v>
      </c>
    </row>
    <row r="848" spans="1:8" x14ac:dyDescent="0.25">
      <c r="A848" s="13" t="s">
        <v>1166</v>
      </c>
      <c r="B848" s="13" t="s">
        <v>172</v>
      </c>
      <c r="C848" s="13" t="s">
        <v>1181</v>
      </c>
      <c r="D848" s="13">
        <v>1903600</v>
      </c>
      <c r="E848" s="13">
        <v>1904811</v>
      </c>
      <c r="F848" s="13" t="s">
        <v>1182</v>
      </c>
      <c r="G848" s="13" t="s">
        <v>1183</v>
      </c>
      <c r="H848" s="46">
        <v>1.7000000000000001E-151</v>
      </c>
    </row>
    <row r="849" spans="1:8" x14ac:dyDescent="0.25">
      <c r="A849" s="13" t="s">
        <v>1166</v>
      </c>
      <c r="B849" s="13" t="s">
        <v>172</v>
      </c>
      <c r="C849" s="13" t="s">
        <v>1181</v>
      </c>
      <c r="D849" s="13">
        <v>1904808</v>
      </c>
      <c r="E849" s="13">
        <v>1905491</v>
      </c>
      <c r="F849" s="13" t="s">
        <v>1168</v>
      </c>
      <c r="G849" s="13" t="s">
        <v>563</v>
      </c>
      <c r="H849" s="46">
        <v>2.8999999999999999E-98</v>
      </c>
    </row>
    <row r="850" spans="1:8" x14ac:dyDescent="0.25">
      <c r="A850" s="13" t="s">
        <v>1166</v>
      </c>
      <c r="B850" s="13" t="s">
        <v>172</v>
      </c>
      <c r="C850" s="13" t="s">
        <v>1181</v>
      </c>
      <c r="D850" s="13">
        <v>1905541</v>
      </c>
      <c r="E850" s="13">
        <v>1908828</v>
      </c>
      <c r="F850" s="13" t="s">
        <v>1169</v>
      </c>
      <c r="G850" s="13" t="s">
        <v>1170</v>
      </c>
      <c r="H850" s="13">
        <v>0</v>
      </c>
    </row>
    <row r="851" spans="1:8" x14ac:dyDescent="0.25">
      <c r="A851" s="13" t="s">
        <v>1166</v>
      </c>
      <c r="B851" s="13" t="s">
        <v>172</v>
      </c>
      <c r="C851" s="13" t="s">
        <v>1181</v>
      </c>
      <c r="D851" s="13">
        <v>1920507</v>
      </c>
      <c r="E851" s="13">
        <v>1922021</v>
      </c>
      <c r="F851" s="13" t="s">
        <v>649</v>
      </c>
      <c r="G851" s="13" t="s">
        <v>478</v>
      </c>
      <c r="H851" s="46">
        <v>2.5000000000000002E-38</v>
      </c>
    </row>
    <row r="852" spans="1:8" x14ac:dyDescent="0.25">
      <c r="A852" s="13" t="s">
        <v>1166</v>
      </c>
      <c r="B852" s="13" t="s">
        <v>172</v>
      </c>
      <c r="C852" s="13" t="s">
        <v>1184</v>
      </c>
      <c r="D852" s="13">
        <v>1969044</v>
      </c>
      <c r="E852" s="13">
        <v>1970558</v>
      </c>
      <c r="F852" s="13" t="s">
        <v>649</v>
      </c>
      <c r="G852" s="13" t="s">
        <v>478</v>
      </c>
      <c r="H852" s="46">
        <v>1.4999999999999999E-38</v>
      </c>
    </row>
    <row r="853" spans="1:8" x14ac:dyDescent="0.25">
      <c r="A853" s="13" t="s">
        <v>1166</v>
      </c>
      <c r="B853" s="13" t="s">
        <v>172</v>
      </c>
      <c r="C853" s="13" t="s">
        <v>1184</v>
      </c>
      <c r="D853" s="13">
        <v>1981037</v>
      </c>
      <c r="E853" s="13">
        <v>1984324</v>
      </c>
      <c r="F853" s="13" t="s">
        <v>1169</v>
      </c>
      <c r="G853" s="13" t="s">
        <v>1170</v>
      </c>
      <c r="H853" s="13">
        <v>0</v>
      </c>
    </row>
    <row r="854" spans="1:8" x14ac:dyDescent="0.25">
      <c r="A854" s="13" t="s">
        <v>1166</v>
      </c>
      <c r="B854" s="13" t="s">
        <v>172</v>
      </c>
      <c r="C854" s="13" t="s">
        <v>1184</v>
      </c>
      <c r="D854" s="13">
        <v>1984374</v>
      </c>
      <c r="E854" s="13">
        <v>1985057</v>
      </c>
      <c r="F854" s="13" t="s">
        <v>1168</v>
      </c>
      <c r="G854" s="13" t="s">
        <v>563</v>
      </c>
      <c r="H854" s="46">
        <v>1.3000000000000001E-98</v>
      </c>
    </row>
    <row r="855" spans="1:8" x14ac:dyDescent="0.25">
      <c r="A855" s="13" t="s">
        <v>1166</v>
      </c>
      <c r="B855" s="13" t="s">
        <v>172</v>
      </c>
      <c r="C855" s="13" t="s">
        <v>1184</v>
      </c>
      <c r="D855" s="13">
        <v>1985054</v>
      </c>
      <c r="E855" s="13">
        <v>1985920</v>
      </c>
      <c r="F855" s="13" t="s">
        <v>1023</v>
      </c>
      <c r="G855" s="13" t="s">
        <v>1024</v>
      </c>
      <c r="H855" s="46">
        <v>1.8E-84</v>
      </c>
    </row>
    <row r="856" spans="1:8" x14ac:dyDescent="0.25">
      <c r="A856" s="13" t="s">
        <v>1166</v>
      </c>
      <c r="B856" s="13" t="s">
        <v>172</v>
      </c>
      <c r="C856" s="13" t="s">
        <v>1184</v>
      </c>
      <c r="D856" s="13">
        <v>1985910</v>
      </c>
      <c r="E856" s="13">
        <v>1987433</v>
      </c>
      <c r="F856" s="13" t="s">
        <v>690</v>
      </c>
      <c r="G856" s="13" t="s">
        <v>691</v>
      </c>
      <c r="H856" s="46">
        <v>4.5000000000000001E-133</v>
      </c>
    </row>
    <row r="857" spans="1:8" x14ac:dyDescent="0.25">
      <c r="A857" s="13" t="s">
        <v>1166</v>
      </c>
      <c r="B857" s="13" t="s">
        <v>172</v>
      </c>
      <c r="C857" s="13" t="s">
        <v>1185</v>
      </c>
      <c r="D857" s="13">
        <v>1902875</v>
      </c>
      <c r="E857" s="13">
        <v>1904398</v>
      </c>
      <c r="F857" s="13" t="s">
        <v>690</v>
      </c>
      <c r="G857" s="13" t="s">
        <v>691</v>
      </c>
      <c r="H857" s="46">
        <v>2.7999999999999999E-133</v>
      </c>
    </row>
    <row r="858" spans="1:8" x14ac:dyDescent="0.25">
      <c r="A858" s="13" t="s">
        <v>1166</v>
      </c>
      <c r="B858" s="13" t="s">
        <v>172</v>
      </c>
      <c r="C858" s="13" t="s">
        <v>1185</v>
      </c>
      <c r="D858" s="13">
        <v>1904388</v>
      </c>
      <c r="E858" s="13">
        <v>1905632</v>
      </c>
      <c r="F858" s="13" t="s">
        <v>1023</v>
      </c>
      <c r="G858" s="13" t="s">
        <v>1024</v>
      </c>
      <c r="H858" s="46">
        <v>2.0000000000000001E-101</v>
      </c>
    </row>
    <row r="859" spans="1:8" x14ac:dyDescent="0.25">
      <c r="A859" s="13" t="s">
        <v>1166</v>
      </c>
      <c r="B859" s="13" t="s">
        <v>172</v>
      </c>
      <c r="C859" s="13" t="s">
        <v>1185</v>
      </c>
      <c r="D859" s="13">
        <v>1905629</v>
      </c>
      <c r="E859" s="13">
        <v>1906312</v>
      </c>
      <c r="F859" s="13" t="s">
        <v>1168</v>
      </c>
      <c r="G859" s="13" t="s">
        <v>563</v>
      </c>
      <c r="H859" s="46">
        <v>5.3000000000000003E-98</v>
      </c>
    </row>
    <row r="860" spans="1:8" x14ac:dyDescent="0.25">
      <c r="A860" s="13" t="s">
        <v>1166</v>
      </c>
      <c r="B860" s="13" t="s">
        <v>172</v>
      </c>
      <c r="C860" s="13" t="s">
        <v>1185</v>
      </c>
      <c r="D860" s="13">
        <v>1908189</v>
      </c>
      <c r="E860" s="13">
        <v>1911473</v>
      </c>
      <c r="F860" s="13" t="s">
        <v>1169</v>
      </c>
      <c r="G860" s="13" t="s">
        <v>1170</v>
      </c>
      <c r="H860" s="13">
        <v>0</v>
      </c>
    </row>
    <row r="861" spans="1:8" x14ac:dyDescent="0.25">
      <c r="A861" s="13" t="s">
        <v>1166</v>
      </c>
      <c r="B861" s="13" t="s">
        <v>172</v>
      </c>
      <c r="C861" s="13" t="s">
        <v>1185</v>
      </c>
      <c r="D861" s="13">
        <v>1921952</v>
      </c>
      <c r="E861" s="13">
        <v>1923466</v>
      </c>
      <c r="F861" s="13" t="s">
        <v>649</v>
      </c>
      <c r="G861" s="13" t="s">
        <v>478</v>
      </c>
      <c r="H861" s="46">
        <v>1.4999999999999999E-38</v>
      </c>
    </row>
    <row r="862" spans="1:8" x14ac:dyDescent="0.25">
      <c r="A862" s="13" t="s">
        <v>1186</v>
      </c>
      <c r="B862" s="13" t="s">
        <v>173</v>
      </c>
      <c r="C862" s="13" t="s">
        <v>883</v>
      </c>
      <c r="D862" s="13">
        <v>897559</v>
      </c>
      <c r="E862" s="13">
        <v>898230</v>
      </c>
      <c r="F862" s="13" t="s">
        <v>885</v>
      </c>
      <c r="G862" s="13" t="s">
        <v>886</v>
      </c>
      <c r="H862" s="46">
        <v>8.8000000000000004E-6</v>
      </c>
    </row>
    <row r="863" spans="1:8" x14ac:dyDescent="0.25">
      <c r="A863" s="13" t="s">
        <v>1186</v>
      </c>
      <c r="B863" s="13" t="s">
        <v>173</v>
      </c>
      <c r="C863" s="13" t="s">
        <v>883</v>
      </c>
      <c r="D863" s="13">
        <v>904596</v>
      </c>
      <c r="E863" s="13">
        <v>906158</v>
      </c>
      <c r="F863" s="13" t="s">
        <v>619</v>
      </c>
      <c r="G863" s="13" t="s">
        <v>723</v>
      </c>
      <c r="H863" s="46">
        <v>2.3999999999999999E-6</v>
      </c>
    </row>
    <row r="864" spans="1:8" x14ac:dyDescent="0.25">
      <c r="A864" s="13" t="s">
        <v>1186</v>
      </c>
      <c r="B864" s="13" t="s">
        <v>173</v>
      </c>
      <c r="C864" s="13" t="s">
        <v>884</v>
      </c>
      <c r="D864" s="13">
        <v>937218</v>
      </c>
      <c r="E864" s="13">
        <v>937889</v>
      </c>
      <c r="F864" s="13" t="s">
        <v>885</v>
      </c>
      <c r="G864" s="13" t="s">
        <v>886</v>
      </c>
      <c r="H864" s="46">
        <v>6.0000000000000002E-6</v>
      </c>
    </row>
    <row r="865" spans="1:8" x14ac:dyDescent="0.25">
      <c r="A865" s="13" t="s">
        <v>1186</v>
      </c>
      <c r="B865" s="13" t="s">
        <v>173</v>
      </c>
      <c r="C865" s="13" t="s">
        <v>884</v>
      </c>
      <c r="D865" s="13">
        <v>940610</v>
      </c>
      <c r="E865" s="13">
        <v>941389</v>
      </c>
      <c r="F865" s="13" t="s">
        <v>761</v>
      </c>
      <c r="G865" s="13" t="s">
        <v>762</v>
      </c>
      <c r="H865" s="46">
        <v>2.1000000000000001E-43</v>
      </c>
    </row>
    <row r="866" spans="1:8" x14ac:dyDescent="0.25">
      <c r="A866" s="13" t="s">
        <v>1186</v>
      </c>
      <c r="B866" s="13" t="s">
        <v>173</v>
      </c>
      <c r="C866" s="13" t="s">
        <v>884</v>
      </c>
      <c r="D866" s="13">
        <v>942172</v>
      </c>
      <c r="E866" s="13">
        <v>942933</v>
      </c>
      <c r="F866" s="13" t="s">
        <v>761</v>
      </c>
      <c r="G866" s="13" t="s">
        <v>762</v>
      </c>
      <c r="H866" s="46">
        <v>2.8000000000000001E-39</v>
      </c>
    </row>
    <row r="867" spans="1:8" x14ac:dyDescent="0.25">
      <c r="A867" s="13" t="s">
        <v>1186</v>
      </c>
      <c r="B867" s="13" t="s">
        <v>173</v>
      </c>
      <c r="C867" s="13" t="s">
        <v>884</v>
      </c>
      <c r="D867" s="13">
        <v>949347</v>
      </c>
      <c r="E867" s="13">
        <v>950909</v>
      </c>
      <c r="F867" s="13" t="s">
        <v>619</v>
      </c>
      <c r="G867" s="13" t="s">
        <v>723</v>
      </c>
      <c r="H867" s="46">
        <v>2.3999999999999999E-6</v>
      </c>
    </row>
    <row r="868" spans="1:8" x14ac:dyDescent="0.25">
      <c r="A868" s="13" t="s">
        <v>1186</v>
      </c>
      <c r="B868" s="13" t="s">
        <v>173</v>
      </c>
      <c r="C868" s="13" t="s">
        <v>887</v>
      </c>
      <c r="D868" s="13">
        <v>929317</v>
      </c>
      <c r="E868" s="13">
        <v>929988</v>
      </c>
      <c r="F868" s="13" t="s">
        <v>885</v>
      </c>
      <c r="G868" s="13" t="s">
        <v>886</v>
      </c>
      <c r="H868" s="46">
        <v>8.8000000000000004E-6</v>
      </c>
    </row>
    <row r="869" spans="1:8" x14ac:dyDescent="0.25">
      <c r="A869" s="13" t="s">
        <v>1186</v>
      </c>
      <c r="B869" s="13" t="s">
        <v>173</v>
      </c>
      <c r="C869" s="13" t="s">
        <v>887</v>
      </c>
      <c r="D869" s="13">
        <v>936354</v>
      </c>
      <c r="E869" s="13">
        <v>937916</v>
      </c>
      <c r="F869" s="13" t="s">
        <v>619</v>
      </c>
      <c r="G869" s="13" t="s">
        <v>723</v>
      </c>
      <c r="H869" s="46">
        <v>2.3999999999999999E-6</v>
      </c>
    </row>
    <row r="870" spans="1:8" x14ac:dyDescent="0.25">
      <c r="A870" s="13" t="s">
        <v>1186</v>
      </c>
      <c r="B870" s="13" t="s">
        <v>173</v>
      </c>
      <c r="C870" s="13" t="s">
        <v>888</v>
      </c>
      <c r="D870" s="13">
        <v>947019</v>
      </c>
      <c r="E870" s="13">
        <v>947690</v>
      </c>
      <c r="F870" s="13" t="s">
        <v>885</v>
      </c>
      <c r="G870" s="13" t="s">
        <v>886</v>
      </c>
      <c r="H870" s="46">
        <v>8.8000000000000004E-6</v>
      </c>
    </row>
    <row r="871" spans="1:8" x14ac:dyDescent="0.25">
      <c r="A871" s="13" t="s">
        <v>1186</v>
      </c>
      <c r="B871" s="13" t="s">
        <v>173</v>
      </c>
      <c r="C871" s="13" t="s">
        <v>888</v>
      </c>
      <c r="D871" s="13">
        <v>954057</v>
      </c>
      <c r="E871" s="13">
        <v>955619</v>
      </c>
      <c r="F871" s="13" t="s">
        <v>619</v>
      </c>
      <c r="G871" s="13" t="s">
        <v>723</v>
      </c>
      <c r="H871" s="46">
        <v>2.3999999999999999E-6</v>
      </c>
    </row>
    <row r="872" spans="1:8" x14ac:dyDescent="0.25">
      <c r="A872" s="13" t="s">
        <v>1186</v>
      </c>
      <c r="B872" s="13" t="s">
        <v>173</v>
      </c>
      <c r="C872" s="13" t="s">
        <v>889</v>
      </c>
      <c r="D872" s="13">
        <v>945959</v>
      </c>
      <c r="E872" s="13">
        <v>946630</v>
      </c>
      <c r="F872" s="13" t="s">
        <v>885</v>
      </c>
      <c r="G872" s="13" t="s">
        <v>886</v>
      </c>
      <c r="H872" s="46">
        <v>8.8000000000000004E-6</v>
      </c>
    </row>
    <row r="873" spans="1:8" x14ac:dyDescent="0.25">
      <c r="A873" s="13" t="s">
        <v>1186</v>
      </c>
      <c r="B873" s="13" t="s">
        <v>173</v>
      </c>
      <c r="C873" s="13" t="s">
        <v>889</v>
      </c>
      <c r="D873" s="13">
        <v>952996</v>
      </c>
      <c r="E873" s="13">
        <v>954558</v>
      </c>
      <c r="F873" s="13" t="s">
        <v>619</v>
      </c>
      <c r="G873" s="13" t="s">
        <v>723</v>
      </c>
      <c r="H873" s="46">
        <v>2.3999999999999999E-6</v>
      </c>
    </row>
    <row r="874" spans="1:8" x14ac:dyDescent="0.25">
      <c r="A874" s="13" t="s">
        <v>1187</v>
      </c>
      <c r="B874" s="13" t="s">
        <v>177</v>
      </c>
      <c r="C874" s="13" t="s">
        <v>1188</v>
      </c>
      <c r="D874" s="13">
        <v>1042453</v>
      </c>
      <c r="E874" s="13">
        <v>1043394</v>
      </c>
      <c r="F874" s="13" t="s">
        <v>610</v>
      </c>
      <c r="G874" s="13" t="s">
        <v>497</v>
      </c>
      <c r="H874" s="46">
        <v>1.2000000000000001E-19</v>
      </c>
    </row>
    <row r="875" spans="1:8" x14ac:dyDescent="0.25">
      <c r="A875" s="13" t="s">
        <v>1187</v>
      </c>
      <c r="B875" s="13" t="s">
        <v>177</v>
      </c>
      <c r="C875" s="13" t="s">
        <v>1188</v>
      </c>
      <c r="D875" s="13">
        <v>1050297</v>
      </c>
      <c r="E875" s="13">
        <v>1050731</v>
      </c>
      <c r="F875" s="13" t="s">
        <v>640</v>
      </c>
      <c r="G875" s="13" t="s">
        <v>641</v>
      </c>
      <c r="H875" s="46">
        <v>2.3000000000000001E-8</v>
      </c>
    </row>
    <row r="876" spans="1:8" x14ac:dyDescent="0.25">
      <c r="A876" s="13" t="s">
        <v>1187</v>
      </c>
      <c r="B876" s="13" t="s">
        <v>177</v>
      </c>
      <c r="C876" s="13" t="s">
        <v>1188</v>
      </c>
      <c r="D876" s="13">
        <v>1051896</v>
      </c>
      <c r="E876" s="13">
        <v>1053257</v>
      </c>
      <c r="F876" s="13" t="s">
        <v>1142</v>
      </c>
      <c r="G876" s="13" t="s">
        <v>1143</v>
      </c>
      <c r="H876" s="46">
        <v>3.8999999999999998E-16</v>
      </c>
    </row>
    <row r="877" spans="1:8" x14ac:dyDescent="0.25">
      <c r="A877" s="13" t="s">
        <v>1187</v>
      </c>
      <c r="B877" s="13" t="s">
        <v>177</v>
      </c>
      <c r="C877" s="13" t="s">
        <v>1189</v>
      </c>
      <c r="D877" s="13">
        <v>4962</v>
      </c>
      <c r="E877" s="13">
        <v>6323</v>
      </c>
      <c r="F877" s="13" t="s">
        <v>1142</v>
      </c>
      <c r="G877" s="13" t="s">
        <v>1143</v>
      </c>
      <c r="H877" s="46">
        <v>3.7E-16</v>
      </c>
    </row>
    <row r="878" spans="1:8" x14ac:dyDescent="0.25">
      <c r="A878" s="13" t="s">
        <v>1187</v>
      </c>
      <c r="B878" s="13" t="s">
        <v>177</v>
      </c>
      <c r="C878" s="13" t="s">
        <v>1189</v>
      </c>
      <c r="D878" s="13">
        <v>7488</v>
      </c>
      <c r="E878" s="13">
        <v>7922</v>
      </c>
      <c r="F878" s="13" t="s">
        <v>640</v>
      </c>
      <c r="G878" s="13" t="s">
        <v>641</v>
      </c>
      <c r="H878" s="46">
        <v>2.3000000000000001E-8</v>
      </c>
    </row>
    <row r="879" spans="1:8" x14ac:dyDescent="0.25">
      <c r="A879" s="13" t="s">
        <v>1187</v>
      </c>
      <c r="B879" s="13" t="s">
        <v>177</v>
      </c>
      <c r="C879" s="13" t="s">
        <v>1190</v>
      </c>
      <c r="D879" s="13">
        <v>4692</v>
      </c>
      <c r="E879" s="13">
        <v>5126</v>
      </c>
      <c r="F879" s="13" t="s">
        <v>640</v>
      </c>
      <c r="G879" s="13" t="s">
        <v>641</v>
      </c>
      <c r="H879" s="46">
        <v>2.3000000000000001E-8</v>
      </c>
    </row>
    <row r="880" spans="1:8" x14ac:dyDescent="0.25">
      <c r="A880" s="13" t="s">
        <v>1187</v>
      </c>
      <c r="B880" s="13" t="s">
        <v>177</v>
      </c>
      <c r="C880" s="13" t="s">
        <v>1190</v>
      </c>
      <c r="D880" s="13">
        <v>6292</v>
      </c>
      <c r="E880" s="13">
        <v>7653</v>
      </c>
      <c r="F880" s="13" t="s">
        <v>1142</v>
      </c>
      <c r="G880" s="13" t="s">
        <v>1143</v>
      </c>
      <c r="H880" s="46">
        <v>3.8999999999999998E-16</v>
      </c>
    </row>
    <row r="881" spans="1:8" x14ac:dyDescent="0.25">
      <c r="A881" s="13" t="s">
        <v>1187</v>
      </c>
      <c r="B881" s="13" t="s">
        <v>177</v>
      </c>
      <c r="C881" s="13" t="s">
        <v>1191</v>
      </c>
      <c r="D881" s="13">
        <v>6872</v>
      </c>
      <c r="E881" s="13">
        <v>8419</v>
      </c>
      <c r="F881" s="13" t="s">
        <v>858</v>
      </c>
      <c r="G881" s="13" t="s">
        <v>859</v>
      </c>
      <c r="H881" s="46">
        <v>8.3999999999999995E-14</v>
      </c>
    </row>
    <row r="882" spans="1:8" x14ac:dyDescent="0.25">
      <c r="A882" s="13" t="s">
        <v>1187</v>
      </c>
      <c r="B882" s="13" t="s">
        <v>177</v>
      </c>
      <c r="C882" s="13" t="s">
        <v>1192</v>
      </c>
      <c r="D882" s="13">
        <v>3876331</v>
      </c>
      <c r="E882" s="13">
        <v>3877092</v>
      </c>
      <c r="F882" s="13" t="s">
        <v>649</v>
      </c>
      <c r="G882" s="13" t="s">
        <v>478</v>
      </c>
      <c r="H882" s="46">
        <v>1.4E-22</v>
      </c>
    </row>
    <row r="883" spans="1:8" x14ac:dyDescent="0.25">
      <c r="A883" s="13" t="s">
        <v>1187</v>
      </c>
      <c r="B883" s="13" t="s">
        <v>177</v>
      </c>
      <c r="C883" s="13" t="s">
        <v>1192</v>
      </c>
      <c r="D883" s="13">
        <v>3880147</v>
      </c>
      <c r="E883" s="13">
        <v>3881943</v>
      </c>
      <c r="F883" s="13" t="s">
        <v>649</v>
      </c>
      <c r="G883" s="13" t="s">
        <v>478</v>
      </c>
      <c r="H883" s="46">
        <v>4.2000000000000001E-28</v>
      </c>
    </row>
    <row r="884" spans="1:8" x14ac:dyDescent="0.25">
      <c r="A884" s="13" t="s">
        <v>1187</v>
      </c>
      <c r="B884" s="13" t="s">
        <v>177</v>
      </c>
      <c r="C884" s="13" t="s">
        <v>1192</v>
      </c>
      <c r="D884" s="13">
        <v>3881933</v>
      </c>
      <c r="E884" s="13">
        <v>3883687</v>
      </c>
      <c r="F884" s="13" t="s">
        <v>649</v>
      </c>
      <c r="G884" s="13" t="s">
        <v>478</v>
      </c>
      <c r="H884" s="46">
        <v>4.3000000000000003E-33</v>
      </c>
    </row>
    <row r="885" spans="1:8" x14ac:dyDescent="0.25">
      <c r="A885" s="13" t="s">
        <v>1187</v>
      </c>
      <c r="B885" s="13" t="s">
        <v>177</v>
      </c>
      <c r="C885" s="13" t="s">
        <v>1192</v>
      </c>
      <c r="D885" s="13">
        <v>3890498</v>
      </c>
      <c r="E885" s="13">
        <v>3890932</v>
      </c>
      <c r="F885" s="13" t="s">
        <v>640</v>
      </c>
      <c r="G885" s="13" t="s">
        <v>641</v>
      </c>
      <c r="H885" s="46">
        <v>2.3000000000000001E-8</v>
      </c>
    </row>
    <row r="886" spans="1:8" x14ac:dyDescent="0.25">
      <c r="A886" s="13" t="s">
        <v>1187</v>
      </c>
      <c r="B886" s="13" t="s">
        <v>177</v>
      </c>
      <c r="C886" s="13" t="s">
        <v>1192</v>
      </c>
      <c r="D886" s="13">
        <v>3892098</v>
      </c>
      <c r="E886" s="13">
        <v>3893453</v>
      </c>
      <c r="F886" s="13" t="s">
        <v>1142</v>
      </c>
      <c r="G886" s="13" t="s">
        <v>1143</v>
      </c>
      <c r="H886" s="46">
        <v>7.1999999999999997E-16</v>
      </c>
    </row>
    <row r="887" spans="1:8" x14ac:dyDescent="0.25">
      <c r="A887" s="13" t="s">
        <v>1187</v>
      </c>
      <c r="B887" s="13" t="s">
        <v>177</v>
      </c>
      <c r="C887" s="13" t="s">
        <v>1193</v>
      </c>
      <c r="D887" s="13">
        <v>31538</v>
      </c>
      <c r="E887" s="13">
        <v>32899</v>
      </c>
      <c r="F887" s="13" t="s">
        <v>1142</v>
      </c>
      <c r="G887" s="13" t="s">
        <v>1143</v>
      </c>
      <c r="H887" s="46">
        <v>3.8999999999999998E-16</v>
      </c>
    </row>
    <row r="888" spans="1:8" x14ac:dyDescent="0.25">
      <c r="A888" s="13" t="s">
        <v>1187</v>
      </c>
      <c r="B888" s="13" t="s">
        <v>177</v>
      </c>
      <c r="C888" s="13" t="s">
        <v>1193</v>
      </c>
      <c r="D888" s="13">
        <v>34064</v>
      </c>
      <c r="E888" s="13">
        <v>34498</v>
      </c>
      <c r="F888" s="13" t="s">
        <v>640</v>
      </c>
      <c r="G888" s="13" t="s">
        <v>641</v>
      </c>
      <c r="H888" s="46">
        <v>2.3000000000000001E-8</v>
      </c>
    </row>
    <row r="889" spans="1:8" x14ac:dyDescent="0.25">
      <c r="A889" s="13" t="s">
        <v>1187</v>
      </c>
      <c r="B889" s="13" t="s">
        <v>177</v>
      </c>
      <c r="C889" s="13" t="s">
        <v>1194</v>
      </c>
      <c r="D889" s="13">
        <v>4770</v>
      </c>
      <c r="E889" s="13">
        <v>5204</v>
      </c>
      <c r="F889" s="13" t="s">
        <v>640</v>
      </c>
      <c r="G889" s="13" t="s">
        <v>641</v>
      </c>
      <c r="H889" s="46">
        <v>2.3000000000000001E-8</v>
      </c>
    </row>
    <row r="890" spans="1:8" x14ac:dyDescent="0.25">
      <c r="A890" s="13" t="s">
        <v>1187</v>
      </c>
      <c r="B890" s="13" t="s">
        <v>177</v>
      </c>
      <c r="C890" s="13" t="s">
        <v>1194</v>
      </c>
      <c r="D890" s="13">
        <v>6370</v>
      </c>
      <c r="E890" s="13">
        <v>7719</v>
      </c>
      <c r="F890" s="13" t="s">
        <v>1142</v>
      </c>
      <c r="G890" s="13" t="s">
        <v>1143</v>
      </c>
      <c r="H890" s="46">
        <v>4.2000000000000002E-16</v>
      </c>
    </row>
    <row r="891" spans="1:8" x14ac:dyDescent="0.25">
      <c r="A891" s="13" t="s">
        <v>1187</v>
      </c>
      <c r="B891" s="13" t="s">
        <v>177</v>
      </c>
      <c r="C891" s="13" t="s">
        <v>1194</v>
      </c>
      <c r="D891" s="13">
        <v>9330</v>
      </c>
      <c r="E891" s="13">
        <v>9707</v>
      </c>
      <c r="F891" s="13" t="s">
        <v>1195</v>
      </c>
      <c r="G891" s="13" t="s">
        <v>1196</v>
      </c>
      <c r="H891" s="46">
        <v>2.2000000000000001E-7</v>
      </c>
    </row>
    <row r="892" spans="1:8" x14ac:dyDescent="0.25">
      <c r="A892" s="13" t="s">
        <v>1187</v>
      </c>
      <c r="B892" s="13" t="s">
        <v>177</v>
      </c>
      <c r="C892" s="13" t="s">
        <v>1197</v>
      </c>
      <c r="D892" s="13">
        <v>36768</v>
      </c>
      <c r="E892" s="13">
        <v>38129</v>
      </c>
      <c r="F892" s="13" t="s">
        <v>1142</v>
      </c>
      <c r="G892" s="13" t="s">
        <v>1143</v>
      </c>
      <c r="H892" s="46">
        <v>3.8999999999999998E-16</v>
      </c>
    </row>
    <row r="893" spans="1:8" x14ac:dyDescent="0.25">
      <c r="A893" s="13" t="s">
        <v>1187</v>
      </c>
      <c r="B893" s="13" t="s">
        <v>177</v>
      </c>
      <c r="C893" s="13" t="s">
        <v>1197</v>
      </c>
      <c r="D893" s="13">
        <v>39294</v>
      </c>
      <c r="E893" s="13">
        <v>39728</v>
      </c>
      <c r="F893" s="13" t="s">
        <v>640</v>
      </c>
      <c r="G893" s="13" t="s">
        <v>641</v>
      </c>
      <c r="H893" s="46">
        <v>2.3000000000000001E-8</v>
      </c>
    </row>
    <row r="894" spans="1:8" x14ac:dyDescent="0.25">
      <c r="A894" s="13" t="s">
        <v>1187</v>
      </c>
      <c r="B894" s="13" t="s">
        <v>177</v>
      </c>
      <c r="C894" s="13" t="s">
        <v>1198</v>
      </c>
      <c r="D894" s="13">
        <v>35908</v>
      </c>
      <c r="E894" s="13">
        <v>37269</v>
      </c>
      <c r="F894" s="13" t="s">
        <v>1142</v>
      </c>
      <c r="G894" s="13" t="s">
        <v>1143</v>
      </c>
      <c r="H894" s="46">
        <v>3.8999999999999998E-16</v>
      </c>
    </row>
    <row r="895" spans="1:8" x14ac:dyDescent="0.25">
      <c r="A895" s="13" t="s">
        <v>1187</v>
      </c>
      <c r="B895" s="13" t="s">
        <v>177</v>
      </c>
      <c r="C895" s="13" t="s">
        <v>1198</v>
      </c>
      <c r="D895" s="13">
        <v>38435</v>
      </c>
      <c r="E895" s="13">
        <v>38869</v>
      </c>
      <c r="F895" s="13" t="s">
        <v>640</v>
      </c>
      <c r="G895" s="13" t="s">
        <v>641</v>
      </c>
      <c r="H895" s="46">
        <v>2.3000000000000001E-8</v>
      </c>
    </row>
    <row r="896" spans="1:8" x14ac:dyDescent="0.25">
      <c r="A896" s="13" t="s">
        <v>1187</v>
      </c>
      <c r="B896" s="13" t="s">
        <v>177</v>
      </c>
      <c r="C896" s="13" t="s">
        <v>1199</v>
      </c>
      <c r="D896" s="13">
        <v>5384</v>
      </c>
      <c r="E896" s="13">
        <v>5818</v>
      </c>
      <c r="F896" s="13" t="s">
        <v>640</v>
      </c>
      <c r="G896" s="13" t="s">
        <v>641</v>
      </c>
      <c r="H896" s="46">
        <v>2.3000000000000001E-8</v>
      </c>
    </row>
    <row r="897" spans="1:8" x14ac:dyDescent="0.25">
      <c r="A897" s="13" t="s">
        <v>1187</v>
      </c>
      <c r="B897" s="13" t="s">
        <v>177</v>
      </c>
      <c r="C897" s="13" t="s">
        <v>1199</v>
      </c>
      <c r="D897" s="13">
        <v>6983</v>
      </c>
      <c r="E897" s="13">
        <v>8344</v>
      </c>
      <c r="F897" s="13" t="s">
        <v>1142</v>
      </c>
      <c r="G897" s="13" t="s">
        <v>1143</v>
      </c>
      <c r="H897" s="46">
        <v>3.4E-16</v>
      </c>
    </row>
    <row r="898" spans="1:8" x14ac:dyDescent="0.25">
      <c r="A898" s="13" t="s">
        <v>1200</v>
      </c>
      <c r="B898" s="13" t="s">
        <v>181</v>
      </c>
      <c r="C898" s="13" t="s">
        <v>1201</v>
      </c>
      <c r="D898" s="13">
        <v>169247</v>
      </c>
      <c r="E898" s="13">
        <v>169546</v>
      </c>
      <c r="F898" s="13" t="s">
        <v>995</v>
      </c>
      <c r="G898" s="13" t="s">
        <v>511</v>
      </c>
      <c r="H898" s="46">
        <v>6.0000000000000001E-17</v>
      </c>
    </row>
    <row r="899" spans="1:8" x14ac:dyDescent="0.25">
      <c r="A899" s="13" t="s">
        <v>1200</v>
      </c>
      <c r="B899" s="13" t="s">
        <v>181</v>
      </c>
      <c r="C899" s="13" t="s">
        <v>1202</v>
      </c>
      <c r="D899" s="13">
        <v>174868</v>
      </c>
      <c r="E899" s="13">
        <v>175167</v>
      </c>
      <c r="F899" s="13" t="s">
        <v>995</v>
      </c>
      <c r="G899" s="13" t="s">
        <v>511</v>
      </c>
      <c r="H899" s="46">
        <v>6.0000000000000001E-17</v>
      </c>
    </row>
    <row r="900" spans="1:8" x14ac:dyDescent="0.25">
      <c r="A900" s="13" t="s">
        <v>1200</v>
      </c>
      <c r="B900" s="13" t="s">
        <v>181</v>
      </c>
      <c r="C900" s="13" t="s">
        <v>1203</v>
      </c>
      <c r="D900" s="13">
        <v>3179878</v>
      </c>
      <c r="E900" s="13">
        <v>3180177</v>
      </c>
      <c r="F900" s="13" t="s">
        <v>995</v>
      </c>
      <c r="G900" s="13" t="s">
        <v>511</v>
      </c>
      <c r="H900" s="46">
        <v>6.0000000000000001E-17</v>
      </c>
    </row>
    <row r="901" spans="1:8" x14ac:dyDescent="0.25">
      <c r="A901" s="13" t="s">
        <v>1200</v>
      </c>
      <c r="B901" s="13" t="s">
        <v>181</v>
      </c>
      <c r="C901" s="13" t="s">
        <v>1204</v>
      </c>
      <c r="D901" s="13">
        <v>2998491</v>
      </c>
      <c r="E901" s="13">
        <v>2998790</v>
      </c>
      <c r="F901" s="13" t="s">
        <v>995</v>
      </c>
      <c r="G901" s="13" t="s">
        <v>511</v>
      </c>
      <c r="H901" s="46">
        <v>1.1E-16</v>
      </c>
    </row>
    <row r="902" spans="1:8" x14ac:dyDescent="0.25">
      <c r="A902" s="13" t="s">
        <v>1200</v>
      </c>
      <c r="B902" s="13" t="s">
        <v>181</v>
      </c>
      <c r="C902" s="13" t="s">
        <v>1205</v>
      </c>
      <c r="D902" s="13">
        <v>3291013</v>
      </c>
      <c r="E902" s="13">
        <v>3291336</v>
      </c>
      <c r="F902" s="13" t="s">
        <v>995</v>
      </c>
      <c r="G902" s="13" t="s">
        <v>511</v>
      </c>
      <c r="H902" s="46">
        <v>3.8999999999999999E-17</v>
      </c>
    </row>
    <row r="903" spans="1:8" x14ac:dyDescent="0.25">
      <c r="A903" s="13" t="s">
        <v>1200</v>
      </c>
      <c r="B903" s="13" t="s">
        <v>181</v>
      </c>
      <c r="C903" s="13" t="s">
        <v>1206</v>
      </c>
      <c r="D903" s="13">
        <v>125033</v>
      </c>
      <c r="E903" s="13">
        <v>125335</v>
      </c>
      <c r="F903" s="13" t="s">
        <v>995</v>
      </c>
      <c r="G903" s="13" t="s">
        <v>511</v>
      </c>
      <c r="H903" s="46">
        <v>4.3000000000000002E-19</v>
      </c>
    </row>
    <row r="904" spans="1:8" x14ac:dyDescent="0.25">
      <c r="A904" s="13" t="s">
        <v>1200</v>
      </c>
      <c r="B904" s="13" t="s">
        <v>181</v>
      </c>
      <c r="C904" s="13" t="s">
        <v>1206</v>
      </c>
      <c r="D904" s="13">
        <v>132491</v>
      </c>
      <c r="E904" s="13">
        <v>133090</v>
      </c>
      <c r="F904" s="13" t="s">
        <v>1207</v>
      </c>
      <c r="G904" s="13" t="s">
        <v>1208</v>
      </c>
      <c r="H904" s="46">
        <v>1.3000000000000001E-78</v>
      </c>
    </row>
    <row r="905" spans="1:8" x14ac:dyDescent="0.25">
      <c r="A905" s="13" t="s">
        <v>1200</v>
      </c>
      <c r="B905" s="13" t="s">
        <v>181</v>
      </c>
      <c r="C905" s="13" t="s">
        <v>1209</v>
      </c>
      <c r="D905" s="13">
        <v>3134111</v>
      </c>
      <c r="E905" s="13">
        <v>3134410</v>
      </c>
      <c r="F905" s="13" t="s">
        <v>995</v>
      </c>
      <c r="G905" s="13" t="s">
        <v>511</v>
      </c>
      <c r="H905" s="46">
        <v>6.9E-17</v>
      </c>
    </row>
    <row r="906" spans="1:8" x14ac:dyDescent="0.25">
      <c r="A906" s="13" t="s">
        <v>1200</v>
      </c>
      <c r="B906" s="13" t="s">
        <v>181</v>
      </c>
      <c r="C906" s="13" t="s">
        <v>1210</v>
      </c>
      <c r="D906" s="13">
        <v>1912565</v>
      </c>
      <c r="E906" s="13">
        <v>1912804</v>
      </c>
      <c r="F906" s="13" t="s">
        <v>995</v>
      </c>
      <c r="G906" s="13" t="s">
        <v>511</v>
      </c>
      <c r="H906" s="46">
        <v>1.3999999999999999E-9</v>
      </c>
    </row>
    <row r="907" spans="1:8" x14ac:dyDescent="0.25">
      <c r="A907" s="13" t="s">
        <v>1200</v>
      </c>
      <c r="B907" s="13" t="s">
        <v>181</v>
      </c>
      <c r="C907" s="13" t="s">
        <v>1211</v>
      </c>
      <c r="D907" s="13">
        <v>214859</v>
      </c>
      <c r="E907" s="13">
        <v>215158</v>
      </c>
      <c r="F907" s="13" t="s">
        <v>995</v>
      </c>
      <c r="G907" s="13" t="s">
        <v>511</v>
      </c>
      <c r="H907" s="46">
        <v>6.0000000000000001E-17</v>
      </c>
    </row>
    <row r="908" spans="1:8" x14ac:dyDescent="0.25">
      <c r="A908" s="13" t="s">
        <v>1200</v>
      </c>
      <c r="B908" s="13" t="s">
        <v>181</v>
      </c>
      <c r="C908" s="13" t="s">
        <v>1212</v>
      </c>
      <c r="D908" s="13">
        <v>3162048</v>
      </c>
      <c r="E908" s="13">
        <v>3162347</v>
      </c>
      <c r="F908" s="13" t="s">
        <v>995</v>
      </c>
      <c r="G908" s="13" t="s">
        <v>511</v>
      </c>
      <c r="H908" s="46">
        <v>3.3999999999999998E-17</v>
      </c>
    </row>
    <row r="909" spans="1:8" x14ac:dyDescent="0.25">
      <c r="A909" s="13" t="s">
        <v>1213</v>
      </c>
      <c r="B909" s="13" t="s">
        <v>238</v>
      </c>
      <c r="C909" s="13" t="s">
        <v>1214</v>
      </c>
      <c r="D909" s="13">
        <v>855111</v>
      </c>
      <c r="E909" s="13">
        <v>856565</v>
      </c>
      <c r="F909" s="13" t="s">
        <v>919</v>
      </c>
      <c r="G909" s="13" t="s">
        <v>920</v>
      </c>
      <c r="H909" s="46">
        <v>3.6000000000000001E-18</v>
      </c>
    </row>
    <row r="910" spans="1:8" x14ac:dyDescent="0.25">
      <c r="A910" s="13" t="s">
        <v>1213</v>
      </c>
      <c r="B910" s="13" t="s">
        <v>238</v>
      </c>
      <c r="C910" s="13" t="s">
        <v>1214</v>
      </c>
      <c r="D910" s="13">
        <v>856744</v>
      </c>
      <c r="E910" s="13">
        <v>857493</v>
      </c>
      <c r="F910" s="13" t="s">
        <v>649</v>
      </c>
      <c r="G910" s="13" t="s">
        <v>478</v>
      </c>
      <c r="H910" s="46">
        <v>2.4000000000000002E-28</v>
      </c>
    </row>
    <row r="911" spans="1:8" x14ac:dyDescent="0.25">
      <c r="A911" s="13" t="s">
        <v>1213</v>
      </c>
      <c r="B911" s="13" t="s">
        <v>238</v>
      </c>
      <c r="C911" s="13" t="s">
        <v>1214</v>
      </c>
      <c r="D911" s="13">
        <v>859783</v>
      </c>
      <c r="E911" s="13">
        <v>860955</v>
      </c>
      <c r="F911" s="13" t="s">
        <v>610</v>
      </c>
      <c r="G911" s="13" t="s">
        <v>497</v>
      </c>
      <c r="H911" s="46">
        <v>4.3E-23</v>
      </c>
    </row>
    <row r="912" spans="1:8" x14ac:dyDescent="0.25">
      <c r="A912" s="13" t="s">
        <v>1213</v>
      </c>
      <c r="B912" s="13" t="s">
        <v>238</v>
      </c>
      <c r="C912" s="13" t="s">
        <v>1215</v>
      </c>
      <c r="D912" s="13">
        <v>873618</v>
      </c>
      <c r="E912" s="13">
        <v>874148</v>
      </c>
      <c r="F912" s="13" t="s">
        <v>649</v>
      </c>
      <c r="G912" s="13" t="s">
        <v>478</v>
      </c>
      <c r="H912" s="46">
        <v>5.8E-21</v>
      </c>
    </row>
    <row r="913" spans="1:8" x14ac:dyDescent="0.25">
      <c r="A913" s="13" t="s">
        <v>1213</v>
      </c>
      <c r="B913" s="13" t="s">
        <v>238</v>
      </c>
      <c r="C913" s="13" t="s">
        <v>1215</v>
      </c>
      <c r="D913" s="13">
        <v>878577</v>
      </c>
      <c r="E913" s="13">
        <v>879749</v>
      </c>
      <c r="F913" s="13" t="s">
        <v>610</v>
      </c>
      <c r="G913" s="13" t="s">
        <v>497</v>
      </c>
      <c r="H913" s="46">
        <v>3.4000000000000001E-23</v>
      </c>
    </row>
    <row r="914" spans="1:8" x14ac:dyDescent="0.25">
      <c r="A914" s="13" t="s">
        <v>1213</v>
      </c>
      <c r="B914" s="13" t="s">
        <v>238</v>
      </c>
      <c r="C914" s="13" t="s">
        <v>1216</v>
      </c>
      <c r="D914" s="13">
        <v>920518</v>
      </c>
      <c r="E914" s="13">
        <v>921972</v>
      </c>
      <c r="F914" s="13" t="s">
        <v>919</v>
      </c>
      <c r="G914" s="13" t="s">
        <v>920</v>
      </c>
      <c r="H914" s="46">
        <v>4.1999999999999998E-17</v>
      </c>
    </row>
    <row r="915" spans="1:8" x14ac:dyDescent="0.25">
      <c r="A915" s="13" t="s">
        <v>1213</v>
      </c>
      <c r="B915" s="13" t="s">
        <v>238</v>
      </c>
      <c r="C915" s="13" t="s">
        <v>1216</v>
      </c>
      <c r="D915" s="13">
        <v>922151</v>
      </c>
      <c r="E915" s="13">
        <v>922900</v>
      </c>
      <c r="F915" s="13" t="s">
        <v>649</v>
      </c>
      <c r="G915" s="13" t="s">
        <v>478</v>
      </c>
      <c r="H915" s="46">
        <v>2.2999999999999999E-28</v>
      </c>
    </row>
    <row r="916" spans="1:8" x14ac:dyDescent="0.25">
      <c r="A916" s="13" t="s">
        <v>1213</v>
      </c>
      <c r="B916" s="13" t="s">
        <v>238</v>
      </c>
      <c r="C916" s="13" t="s">
        <v>1216</v>
      </c>
      <c r="D916" s="13">
        <v>925193</v>
      </c>
      <c r="E916" s="13">
        <v>926365</v>
      </c>
      <c r="F916" s="13" t="s">
        <v>610</v>
      </c>
      <c r="G916" s="13" t="s">
        <v>497</v>
      </c>
      <c r="H916" s="46">
        <v>3.4000000000000001E-23</v>
      </c>
    </row>
    <row r="917" spans="1:8" x14ac:dyDescent="0.25">
      <c r="A917" s="13" t="s">
        <v>1213</v>
      </c>
      <c r="B917" s="13" t="s">
        <v>238</v>
      </c>
      <c r="C917" s="13" t="s">
        <v>1217</v>
      </c>
      <c r="D917" s="13">
        <v>1622840</v>
      </c>
      <c r="E917" s="13">
        <v>1624003</v>
      </c>
      <c r="F917" s="13" t="s">
        <v>610</v>
      </c>
      <c r="G917" s="13" t="s">
        <v>497</v>
      </c>
      <c r="H917" s="46">
        <v>3.1000000000000001E-22</v>
      </c>
    </row>
    <row r="918" spans="1:8" x14ac:dyDescent="0.25">
      <c r="A918" s="13" t="s">
        <v>1213</v>
      </c>
      <c r="B918" s="13" t="s">
        <v>238</v>
      </c>
      <c r="C918" s="13" t="s">
        <v>1217</v>
      </c>
      <c r="D918" s="13">
        <v>1628446</v>
      </c>
      <c r="E918" s="13">
        <v>1628973</v>
      </c>
      <c r="F918" s="13" t="s">
        <v>649</v>
      </c>
      <c r="G918" s="13" t="s">
        <v>478</v>
      </c>
      <c r="H918" s="46">
        <v>1.7000000000000001E-19</v>
      </c>
    </row>
    <row r="919" spans="1:8" x14ac:dyDescent="0.25">
      <c r="A919" s="13" t="s">
        <v>1213</v>
      </c>
      <c r="B919" s="13" t="s">
        <v>238</v>
      </c>
      <c r="C919" s="13" t="s">
        <v>1218</v>
      </c>
      <c r="D919" s="13">
        <v>630238</v>
      </c>
      <c r="E919" s="13">
        <v>630987</v>
      </c>
      <c r="F919" s="13" t="s">
        <v>649</v>
      </c>
      <c r="G919" s="13" t="s">
        <v>478</v>
      </c>
      <c r="H919" s="46">
        <v>8.7000000000000002E-29</v>
      </c>
    </row>
    <row r="920" spans="1:8" x14ac:dyDescent="0.25">
      <c r="A920" s="13" t="s">
        <v>1213</v>
      </c>
      <c r="B920" s="13" t="s">
        <v>238</v>
      </c>
      <c r="C920" s="13" t="s">
        <v>1218</v>
      </c>
      <c r="D920" s="13">
        <v>634936</v>
      </c>
      <c r="E920" s="13">
        <v>636099</v>
      </c>
      <c r="F920" s="13" t="s">
        <v>610</v>
      </c>
      <c r="G920" s="13" t="s">
        <v>497</v>
      </c>
      <c r="H920" s="46">
        <v>1.2E-22</v>
      </c>
    </row>
    <row r="921" spans="1:8" x14ac:dyDescent="0.25">
      <c r="A921" s="13" t="s">
        <v>1213</v>
      </c>
      <c r="B921" s="13" t="s">
        <v>238</v>
      </c>
      <c r="C921" s="13" t="s">
        <v>1219</v>
      </c>
      <c r="D921" s="13">
        <v>615129</v>
      </c>
      <c r="E921" s="13">
        <v>615878</v>
      </c>
      <c r="F921" s="13" t="s">
        <v>649</v>
      </c>
      <c r="G921" s="13" t="s">
        <v>478</v>
      </c>
      <c r="H921" s="46">
        <v>8.7000000000000002E-29</v>
      </c>
    </row>
    <row r="922" spans="1:8" x14ac:dyDescent="0.25">
      <c r="A922" s="13" t="s">
        <v>1213</v>
      </c>
      <c r="B922" s="13" t="s">
        <v>238</v>
      </c>
      <c r="C922" s="13" t="s">
        <v>1219</v>
      </c>
      <c r="D922" s="13">
        <v>619827</v>
      </c>
      <c r="E922" s="13">
        <v>620990</v>
      </c>
      <c r="F922" s="13" t="s">
        <v>610</v>
      </c>
      <c r="G922" s="13" t="s">
        <v>497</v>
      </c>
      <c r="H922" s="46">
        <v>1.2E-22</v>
      </c>
    </row>
    <row r="923" spans="1:8" x14ac:dyDescent="0.25">
      <c r="A923" s="13" t="s">
        <v>1213</v>
      </c>
      <c r="B923" s="13" t="s">
        <v>238</v>
      </c>
      <c r="C923" s="13" t="s">
        <v>1220</v>
      </c>
      <c r="D923" s="13">
        <v>720535</v>
      </c>
      <c r="E923" s="13">
        <v>721989</v>
      </c>
      <c r="F923" s="13" t="s">
        <v>919</v>
      </c>
      <c r="G923" s="13" t="s">
        <v>920</v>
      </c>
      <c r="H923" s="46">
        <v>3.1000000000000001E-16</v>
      </c>
    </row>
    <row r="924" spans="1:8" x14ac:dyDescent="0.25">
      <c r="A924" s="13" t="s">
        <v>1213</v>
      </c>
      <c r="B924" s="13" t="s">
        <v>238</v>
      </c>
      <c r="C924" s="13" t="s">
        <v>1220</v>
      </c>
      <c r="D924" s="13">
        <v>722167</v>
      </c>
      <c r="E924" s="13">
        <v>722916</v>
      </c>
      <c r="F924" s="13" t="s">
        <v>649</v>
      </c>
      <c r="G924" s="13" t="s">
        <v>478</v>
      </c>
      <c r="H924" s="46">
        <v>4.5000000000000002E-27</v>
      </c>
    </row>
    <row r="925" spans="1:8" x14ac:dyDescent="0.25">
      <c r="A925" s="13" t="s">
        <v>1213</v>
      </c>
      <c r="B925" s="13" t="s">
        <v>238</v>
      </c>
      <c r="C925" s="13" t="s">
        <v>1220</v>
      </c>
      <c r="D925" s="13">
        <v>725331</v>
      </c>
      <c r="E925" s="13">
        <v>726494</v>
      </c>
      <c r="F925" s="13" t="s">
        <v>610</v>
      </c>
      <c r="G925" s="13" t="s">
        <v>497</v>
      </c>
      <c r="H925" s="46">
        <v>3.7000000000000003E-23</v>
      </c>
    </row>
    <row r="926" spans="1:8" x14ac:dyDescent="0.25">
      <c r="A926" s="13" t="s">
        <v>1213</v>
      </c>
      <c r="B926" s="13" t="s">
        <v>238</v>
      </c>
      <c r="C926" s="13" t="s">
        <v>1220</v>
      </c>
      <c r="D926" s="13">
        <v>740769</v>
      </c>
      <c r="E926" s="13">
        <v>742685</v>
      </c>
      <c r="F926" s="13" t="s">
        <v>1221</v>
      </c>
      <c r="G926" s="13" t="s">
        <v>1222</v>
      </c>
      <c r="H926" s="46">
        <v>3.3999999999999997E-7</v>
      </c>
    </row>
    <row r="927" spans="1:8" x14ac:dyDescent="0.25">
      <c r="A927" s="13" t="s">
        <v>1213</v>
      </c>
      <c r="B927" s="13" t="s">
        <v>238</v>
      </c>
      <c r="C927" s="13" t="s">
        <v>1223</v>
      </c>
      <c r="D927" s="13">
        <v>1381839</v>
      </c>
      <c r="E927" s="13">
        <v>1382588</v>
      </c>
      <c r="F927" s="13" t="s">
        <v>649</v>
      </c>
      <c r="G927" s="13" t="s">
        <v>478</v>
      </c>
      <c r="H927" s="46">
        <v>8.7000000000000002E-29</v>
      </c>
    </row>
    <row r="928" spans="1:8" x14ac:dyDescent="0.25">
      <c r="A928" s="13" t="s">
        <v>1213</v>
      </c>
      <c r="B928" s="13" t="s">
        <v>238</v>
      </c>
      <c r="C928" s="13" t="s">
        <v>1223</v>
      </c>
      <c r="D928" s="13">
        <v>1386537</v>
      </c>
      <c r="E928" s="13">
        <v>1387700</v>
      </c>
      <c r="F928" s="13" t="s">
        <v>610</v>
      </c>
      <c r="G928" s="13" t="s">
        <v>497</v>
      </c>
      <c r="H928" s="46">
        <v>1.2E-22</v>
      </c>
    </row>
    <row r="929" spans="1:8" x14ac:dyDescent="0.25">
      <c r="A929" s="13" t="s">
        <v>1213</v>
      </c>
      <c r="B929" s="13" t="s">
        <v>238</v>
      </c>
      <c r="C929" s="13" t="s">
        <v>1224</v>
      </c>
      <c r="D929" s="13">
        <v>1121997</v>
      </c>
      <c r="E929" s="13">
        <v>1123160</v>
      </c>
      <c r="F929" s="13" t="s">
        <v>610</v>
      </c>
      <c r="G929" s="13" t="s">
        <v>497</v>
      </c>
      <c r="H929" s="46">
        <v>4.2000000000000002E-23</v>
      </c>
    </row>
    <row r="930" spans="1:8" x14ac:dyDescent="0.25">
      <c r="A930" s="13" t="s">
        <v>1213</v>
      </c>
      <c r="B930" s="13" t="s">
        <v>238</v>
      </c>
      <c r="C930" s="13" t="s">
        <v>1224</v>
      </c>
      <c r="D930" s="13">
        <v>1125459</v>
      </c>
      <c r="E930" s="13">
        <v>1126208</v>
      </c>
      <c r="F930" s="13" t="s">
        <v>649</v>
      </c>
      <c r="G930" s="13" t="s">
        <v>478</v>
      </c>
      <c r="H930" s="46">
        <v>2.4000000000000002E-28</v>
      </c>
    </row>
    <row r="931" spans="1:8" x14ac:dyDescent="0.25">
      <c r="A931" s="13" t="s">
        <v>1213</v>
      </c>
      <c r="B931" s="13" t="s">
        <v>238</v>
      </c>
      <c r="C931" s="13" t="s">
        <v>1224</v>
      </c>
      <c r="D931" s="13">
        <v>1126387</v>
      </c>
      <c r="E931" s="13">
        <v>1127841</v>
      </c>
      <c r="F931" s="13" t="s">
        <v>919</v>
      </c>
      <c r="G931" s="13" t="s">
        <v>920</v>
      </c>
      <c r="H931" s="46">
        <v>3.6000000000000001E-18</v>
      </c>
    </row>
    <row r="932" spans="1:8" x14ac:dyDescent="0.25">
      <c r="A932" s="13" t="s">
        <v>1213</v>
      </c>
      <c r="B932" s="13" t="s">
        <v>238</v>
      </c>
      <c r="C932" s="13" t="s">
        <v>1225</v>
      </c>
      <c r="D932" s="13">
        <v>256295</v>
      </c>
      <c r="E932" s="13">
        <v>257044</v>
      </c>
      <c r="F932" s="13" t="s">
        <v>649</v>
      </c>
      <c r="G932" s="13" t="s">
        <v>478</v>
      </c>
      <c r="H932" s="46">
        <v>8.7000000000000002E-29</v>
      </c>
    </row>
    <row r="933" spans="1:8" x14ac:dyDescent="0.25">
      <c r="A933" s="13" t="s">
        <v>1213</v>
      </c>
      <c r="B933" s="13" t="s">
        <v>238</v>
      </c>
      <c r="C933" s="13" t="s">
        <v>1225</v>
      </c>
      <c r="D933" s="13">
        <v>260993</v>
      </c>
      <c r="E933" s="13">
        <v>262156</v>
      </c>
      <c r="F933" s="13" t="s">
        <v>610</v>
      </c>
      <c r="G933" s="13" t="s">
        <v>497</v>
      </c>
      <c r="H933" s="46">
        <v>1.2E-22</v>
      </c>
    </row>
    <row r="934" spans="1:8" x14ac:dyDescent="0.25">
      <c r="A934" s="13" t="s">
        <v>1226</v>
      </c>
      <c r="B934" s="13" t="s">
        <v>239</v>
      </c>
      <c r="C934" s="13" t="s">
        <v>1227</v>
      </c>
      <c r="D934" s="13">
        <v>357610</v>
      </c>
      <c r="E934" s="13">
        <v>358242</v>
      </c>
      <c r="F934" s="13" t="s">
        <v>1228</v>
      </c>
      <c r="G934" s="13" t="s">
        <v>1229</v>
      </c>
      <c r="H934" s="46">
        <v>2.3000000000000001E-11</v>
      </c>
    </row>
    <row r="935" spans="1:8" x14ac:dyDescent="0.25">
      <c r="A935" s="13" t="s">
        <v>1226</v>
      </c>
      <c r="B935" s="13" t="s">
        <v>239</v>
      </c>
      <c r="C935" s="13" t="s">
        <v>1227</v>
      </c>
      <c r="D935" s="13">
        <v>359387</v>
      </c>
      <c r="E935" s="13">
        <v>360043</v>
      </c>
      <c r="F935" s="13" t="s">
        <v>1230</v>
      </c>
      <c r="G935" s="13" t="s">
        <v>1231</v>
      </c>
      <c r="H935" s="46">
        <v>1.9000000000000001E-8</v>
      </c>
    </row>
    <row r="936" spans="1:8" x14ac:dyDescent="0.25">
      <c r="A936" s="13" t="s">
        <v>1226</v>
      </c>
      <c r="B936" s="13" t="s">
        <v>239</v>
      </c>
      <c r="C936" s="13" t="s">
        <v>1227</v>
      </c>
      <c r="D936" s="13">
        <v>363496</v>
      </c>
      <c r="E936" s="13">
        <v>365862</v>
      </c>
      <c r="F936" s="13" t="s">
        <v>1232</v>
      </c>
      <c r="G936" s="13" t="s">
        <v>1233</v>
      </c>
      <c r="H936" s="46">
        <v>3.9000000000000001E-75</v>
      </c>
    </row>
    <row r="937" spans="1:8" x14ac:dyDescent="0.25">
      <c r="A937" s="13" t="s">
        <v>1226</v>
      </c>
      <c r="B937" s="13" t="s">
        <v>239</v>
      </c>
      <c r="C937" s="13" t="s">
        <v>1227</v>
      </c>
      <c r="D937" s="13">
        <v>374479</v>
      </c>
      <c r="E937" s="13">
        <v>375753</v>
      </c>
      <c r="F937" s="13" t="s">
        <v>619</v>
      </c>
      <c r="G937" s="13" t="s">
        <v>1234</v>
      </c>
      <c r="H937" s="46">
        <v>9.5000000000000005E-6</v>
      </c>
    </row>
    <row r="938" spans="1:8" x14ac:dyDescent="0.25">
      <c r="A938" s="13" t="s">
        <v>1226</v>
      </c>
      <c r="B938" s="13" t="s">
        <v>239</v>
      </c>
      <c r="C938" s="13" t="s">
        <v>1235</v>
      </c>
      <c r="D938" s="13">
        <v>2093435</v>
      </c>
      <c r="E938" s="13">
        <v>2094067</v>
      </c>
      <c r="F938" s="13" t="s">
        <v>1228</v>
      </c>
      <c r="G938" s="13" t="s">
        <v>1229</v>
      </c>
      <c r="H938" s="46">
        <v>2.3000000000000001E-11</v>
      </c>
    </row>
    <row r="939" spans="1:8" x14ac:dyDescent="0.25">
      <c r="A939" s="13" t="s">
        <v>1226</v>
      </c>
      <c r="B939" s="13" t="s">
        <v>239</v>
      </c>
      <c r="C939" s="13" t="s">
        <v>1235</v>
      </c>
      <c r="D939" s="13">
        <v>2095212</v>
      </c>
      <c r="E939" s="13">
        <v>2095868</v>
      </c>
      <c r="F939" s="13" t="s">
        <v>1230</v>
      </c>
      <c r="G939" s="13" t="s">
        <v>1231</v>
      </c>
      <c r="H939" s="46">
        <v>1.9000000000000001E-8</v>
      </c>
    </row>
    <row r="940" spans="1:8" x14ac:dyDescent="0.25">
      <c r="A940" s="13" t="s">
        <v>1226</v>
      </c>
      <c r="B940" s="13" t="s">
        <v>239</v>
      </c>
      <c r="C940" s="13" t="s">
        <v>1235</v>
      </c>
      <c r="D940" s="13">
        <v>2099321</v>
      </c>
      <c r="E940" s="13">
        <v>2101687</v>
      </c>
      <c r="F940" s="13" t="s">
        <v>1232</v>
      </c>
      <c r="G940" s="13" t="s">
        <v>1233</v>
      </c>
      <c r="H940" s="46">
        <v>3.9000000000000001E-75</v>
      </c>
    </row>
    <row r="941" spans="1:8" x14ac:dyDescent="0.25">
      <c r="A941" s="13" t="s">
        <v>1226</v>
      </c>
      <c r="B941" s="13" t="s">
        <v>239</v>
      </c>
      <c r="C941" s="13" t="s">
        <v>1235</v>
      </c>
      <c r="D941" s="13">
        <v>2110303</v>
      </c>
      <c r="E941" s="13">
        <v>2111577</v>
      </c>
      <c r="F941" s="13" t="s">
        <v>619</v>
      </c>
      <c r="G941" s="13" t="s">
        <v>1234</v>
      </c>
      <c r="H941" s="46">
        <v>9.5000000000000005E-6</v>
      </c>
    </row>
    <row r="942" spans="1:8" x14ac:dyDescent="0.25">
      <c r="A942" s="13" t="s">
        <v>1226</v>
      </c>
      <c r="B942" s="13" t="s">
        <v>239</v>
      </c>
      <c r="C942" s="13" t="s">
        <v>1236</v>
      </c>
      <c r="D942" s="13">
        <v>1715959</v>
      </c>
      <c r="E942" s="13">
        <v>1717233</v>
      </c>
      <c r="F942" s="13" t="s">
        <v>619</v>
      </c>
      <c r="G942" s="13" t="s">
        <v>1234</v>
      </c>
      <c r="H942" s="46">
        <v>6.4999999999999996E-6</v>
      </c>
    </row>
    <row r="943" spans="1:8" x14ac:dyDescent="0.25">
      <c r="A943" s="13" t="s">
        <v>1226</v>
      </c>
      <c r="B943" s="13" t="s">
        <v>239</v>
      </c>
      <c r="C943" s="13" t="s">
        <v>1236</v>
      </c>
      <c r="D943" s="13">
        <v>1725764</v>
      </c>
      <c r="E943" s="13">
        <v>1726960</v>
      </c>
      <c r="F943" s="13" t="s">
        <v>1232</v>
      </c>
      <c r="G943" s="13" t="s">
        <v>1233</v>
      </c>
      <c r="H943" s="46">
        <v>2.0000000000000001E-18</v>
      </c>
    </row>
    <row r="944" spans="1:8" x14ac:dyDescent="0.25">
      <c r="A944" s="13" t="s">
        <v>1226</v>
      </c>
      <c r="B944" s="13" t="s">
        <v>239</v>
      </c>
      <c r="C944" s="13" t="s">
        <v>1236</v>
      </c>
      <c r="D944" s="13">
        <v>1726957</v>
      </c>
      <c r="E944" s="13">
        <v>1728129</v>
      </c>
      <c r="F944" s="13" t="s">
        <v>1232</v>
      </c>
      <c r="G944" s="13" t="s">
        <v>1233</v>
      </c>
      <c r="H944" s="46">
        <v>3.9999999999999999E-45</v>
      </c>
    </row>
    <row r="945" spans="1:8" x14ac:dyDescent="0.25">
      <c r="A945" s="13" t="s">
        <v>1226</v>
      </c>
      <c r="B945" s="13" t="s">
        <v>239</v>
      </c>
      <c r="C945" s="13" t="s">
        <v>1236</v>
      </c>
      <c r="D945" s="13">
        <v>1731112</v>
      </c>
      <c r="E945" s="13">
        <v>1731744</v>
      </c>
      <c r="F945" s="13" t="s">
        <v>1228</v>
      </c>
      <c r="G945" s="13" t="s">
        <v>1229</v>
      </c>
      <c r="H945" s="46">
        <v>3.1999999999999999E-11</v>
      </c>
    </row>
    <row r="946" spans="1:8" x14ac:dyDescent="0.25">
      <c r="A946" s="13" t="s">
        <v>1226</v>
      </c>
      <c r="B946" s="13" t="s">
        <v>239</v>
      </c>
      <c r="C946" s="13" t="s">
        <v>1237</v>
      </c>
      <c r="D946" s="13">
        <v>1663470</v>
      </c>
      <c r="E946" s="13">
        <v>1666112</v>
      </c>
      <c r="F946" s="13" t="s">
        <v>1238</v>
      </c>
      <c r="G946" s="13" t="s">
        <v>1239</v>
      </c>
      <c r="H946" s="46">
        <v>8.1999999999999995E-125</v>
      </c>
    </row>
    <row r="947" spans="1:8" x14ac:dyDescent="0.25">
      <c r="A947" s="13" t="s">
        <v>1226</v>
      </c>
      <c r="B947" s="13" t="s">
        <v>239</v>
      </c>
      <c r="C947" s="13" t="s">
        <v>1237</v>
      </c>
      <c r="D947" s="13">
        <v>1666116</v>
      </c>
      <c r="E947" s="13">
        <v>1668020</v>
      </c>
      <c r="F947" s="13" t="s">
        <v>1240</v>
      </c>
      <c r="G947" s="13" t="s">
        <v>1241</v>
      </c>
      <c r="H947" s="46">
        <v>3.4000000000000002E-174</v>
      </c>
    </row>
    <row r="948" spans="1:8" x14ac:dyDescent="0.25">
      <c r="A948" s="13" t="s">
        <v>1226</v>
      </c>
      <c r="B948" s="13" t="s">
        <v>239</v>
      </c>
      <c r="C948" s="13" t="s">
        <v>1237</v>
      </c>
      <c r="D948" s="13">
        <v>1673407</v>
      </c>
      <c r="E948" s="13">
        <v>1675773</v>
      </c>
      <c r="F948" s="13" t="s">
        <v>1232</v>
      </c>
      <c r="G948" s="13" t="s">
        <v>1233</v>
      </c>
      <c r="H948" s="46">
        <v>2.2000000000000001E-74</v>
      </c>
    </row>
    <row r="949" spans="1:8" x14ac:dyDescent="0.25">
      <c r="A949" s="13" t="s">
        <v>1226</v>
      </c>
      <c r="B949" s="13" t="s">
        <v>239</v>
      </c>
      <c r="C949" s="13" t="s">
        <v>1237</v>
      </c>
      <c r="D949" s="13">
        <v>1677242</v>
      </c>
      <c r="E949" s="13">
        <v>1677895</v>
      </c>
      <c r="F949" s="13" t="s">
        <v>1228</v>
      </c>
      <c r="G949" s="13" t="s">
        <v>1229</v>
      </c>
      <c r="H949" s="46">
        <v>2.9E-11</v>
      </c>
    </row>
    <row r="950" spans="1:8" x14ac:dyDescent="0.25">
      <c r="A950" s="13" t="s">
        <v>1226</v>
      </c>
      <c r="B950" s="13" t="s">
        <v>239</v>
      </c>
      <c r="C950" s="13" t="s">
        <v>1215</v>
      </c>
      <c r="D950" s="13">
        <v>1914017</v>
      </c>
      <c r="E950" s="13">
        <v>1915291</v>
      </c>
      <c r="F950" s="13" t="s">
        <v>619</v>
      </c>
      <c r="G950" s="13" t="s">
        <v>1234</v>
      </c>
      <c r="H950" s="46">
        <v>6.9E-6</v>
      </c>
    </row>
    <row r="951" spans="1:8" x14ac:dyDescent="0.25">
      <c r="A951" s="13" t="s">
        <v>1226</v>
      </c>
      <c r="B951" s="13" t="s">
        <v>239</v>
      </c>
      <c r="C951" s="13" t="s">
        <v>1215</v>
      </c>
      <c r="D951" s="13">
        <v>1923873</v>
      </c>
      <c r="E951" s="13">
        <v>1926239</v>
      </c>
      <c r="F951" s="13" t="s">
        <v>1232</v>
      </c>
      <c r="G951" s="13" t="s">
        <v>1233</v>
      </c>
      <c r="H951" s="46">
        <v>1.3999999999999999E-74</v>
      </c>
    </row>
    <row r="952" spans="1:8" x14ac:dyDescent="0.25">
      <c r="A952" s="13" t="s">
        <v>1226</v>
      </c>
      <c r="B952" s="13" t="s">
        <v>239</v>
      </c>
      <c r="C952" s="13" t="s">
        <v>1215</v>
      </c>
      <c r="D952" s="13">
        <v>1929174</v>
      </c>
      <c r="E952" s="13">
        <v>1930046</v>
      </c>
      <c r="F952" s="13" t="s">
        <v>664</v>
      </c>
      <c r="G952" s="13" t="s">
        <v>665</v>
      </c>
      <c r="H952" s="46">
        <v>3.3000000000000002E-7</v>
      </c>
    </row>
    <row r="953" spans="1:8" x14ac:dyDescent="0.25">
      <c r="A953" s="13" t="s">
        <v>1226</v>
      </c>
      <c r="B953" s="13" t="s">
        <v>239</v>
      </c>
      <c r="C953" s="13" t="s">
        <v>1215</v>
      </c>
      <c r="D953" s="13">
        <v>1932686</v>
      </c>
      <c r="E953" s="13">
        <v>1933318</v>
      </c>
      <c r="F953" s="13" t="s">
        <v>1228</v>
      </c>
      <c r="G953" s="13" t="s">
        <v>1229</v>
      </c>
      <c r="H953" s="46">
        <v>3.1999999999999999E-11</v>
      </c>
    </row>
    <row r="954" spans="1:8" x14ac:dyDescent="0.25">
      <c r="A954" s="13" t="s">
        <v>1226</v>
      </c>
      <c r="B954" s="13" t="s">
        <v>239</v>
      </c>
      <c r="C954" s="13" t="s">
        <v>1242</v>
      </c>
      <c r="D954" s="13">
        <v>386000</v>
      </c>
      <c r="E954" s="13">
        <v>386632</v>
      </c>
      <c r="F954" s="13" t="s">
        <v>1228</v>
      </c>
      <c r="G954" s="13" t="s">
        <v>1229</v>
      </c>
      <c r="H954" s="46">
        <v>1.4E-11</v>
      </c>
    </row>
    <row r="955" spans="1:8" x14ac:dyDescent="0.25">
      <c r="A955" s="13" t="s">
        <v>1226</v>
      </c>
      <c r="B955" s="13" t="s">
        <v>239</v>
      </c>
      <c r="C955" s="13" t="s">
        <v>1242</v>
      </c>
      <c r="D955" s="13">
        <v>388124</v>
      </c>
      <c r="E955" s="13">
        <v>390490</v>
      </c>
      <c r="F955" s="13" t="s">
        <v>1232</v>
      </c>
      <c r="G955" s="13" t="s">
        <v>1233</v>
      </c>
      <c r="H955" s="46">
        <v>3.0000000000000001E-74</v>
      </c>
    </row>
    <row r="956" spans="1:8" x14ac:dyDescent="0.25">
      <c r="A956" s="13" t="s">
        <v>1226</v>
      </c>
      <c r="B956" s="13" t="s">
        <v>239</v>
      </c>
      <c r="C956" s="13" t="s">
        <v>1242</v>
      </c>
      <c r="D956" s="13">
        <v>399118</v>
      </c>
      <c r="E956" s="13">
        <v>400392</v>
      </c>
      <c r="F956" s="13" t="s">
        <v>619</v>
      </c>
      <c r="G956" s="13" t="s">
        <v>1234</v>
      </c>
      <c r="H956" s="46">
        <v>6.9999999999999999E-6</v>
      </c>
    </row>
    <row r="957" spans="1:8" x14ac:dyDescent="0.25">
      <c r="A957" s="13" t="s">
        <v>1226</v>
      </c>
      <c r="B957" s="13" t="s">
        <v>239</v>
      </c>
      <c r="C957" s="13" t="s">
        <v>1243</v>
      </c>
      <c r="D957" s="13">
        <v>443397</v>
      </c>
      <c r="E957" s="13">
        <v>444200</v>
      </c>
      <c r="F957" s="13" t="s">
        <v>649</v>
      </c>
      <c r="G957" s="13" t="s">
        <v>478</v>
      </c>
      <c r="H957" s="46">
        <v>3.8E-27</v>
      </c>
    </row>
    <row r="958" spans="1:8" x14ac:dyDescent="0.25">
      <c r="A958" s="13" t="s">
        <v>1226</v>
      </c>
      <c r="B958" s="13" t="s">
        <v>239</v>
      </c>
      <c r="C958" s="13" t="s">
        <v>1243</v>
      </c>
      <c r="D958" s="13">
        <v>447272</v>
      </c>
      <c r="E958" s="13">
        <v>448897</v>
      </c>
      <c r="F958" s="13" t="s">
        <v>919</v>
      </c>
      <c r="G958" s="13" t="s">
        <v>920</v>
      </c>
      <c r="H958" s="46">
        <v>5.6999999999999998E-30</v>
      </c>
    </row>
    <row r="959" spans="1:8" x14ac:dyDescent="0.25">
      <c r="A959" s="13" t="s">
        <v>1226</v>
      </c>
      <c r="B959" s="13" t="s">
        <v>239</v>
      </c>
      <c r="C959" s="13" t="s">
        <v>1243</v>
      </c>
      <c r="D959" s="13">
        <v>450778</v>
      </c>
      <c r="E959" s="13">
        <v>453144</v>
      </c>
      <c r="F959" s="13" t="s">
        <v>1232</v>
      </c>
      <c r="G959" s="13" t="s">
        <v>1233</v>
      </c>
      <c r="H959" s="46">
        <v>4.2999999999999997E-74</v>
      </c>
    </row>
    <row r="960" spans="1:8" x14ac:dyDescent="0.25">
      <c r="A960" s="13" t="s">
        <v>1226</v>
      </c>
      <c r="B960" s="13" t="s">
        <v>239</v>
      </c>
      <c r="C960" s="13" t="s">
        <v>1244</v>
      </c>
      <c r="D960" s="13">
        <v>1595166</v>
      </c>
      <c r="E960" s="13">
        <v>1597532</v>
      </c>
      <c r="F960" s="13" t="s">
        <v>1232</v>
      </c>
      <c r="G960" s="13" t="s">
        <v>1233</v>
      </c>
      <c r="H960" s="46">
        <v>1.1000000000000001E-74</v>
      </c>
    </row>
    <row r="961" spans="1:8" x14ac:dyDescent="0.25">
      <c r="A961" s="13" t="s">
        <v>1226</v>
      </c>
      <c r="B961" s="13" t="s">
        <v>239</v>
      </c>
      <c r="C961" s="13" t="s">
        <v>1244</v>
      </c>
      <c r="D961" s="13">
        <v>1600732</v>
      </c>
      <c r="E961" s="13">
        <v>1601364</v>
      </c>
      <c r="F961" s="13" t="s">
        <v>1228</v>
      </c>
      <c r="G961" s="13" t="s">
        <v>1229</v>
      </c>
      <c r="H961" s="46">
        <v>3.3000000000000002E-11</v>
      </c>
    </row>
    <row r="962" spans="1:8" x14ac:dyDescent="0.25">
      <c r="A962" s="13" t="s">
        <v>1226</v>
      </c>
      <c r="B962" s="13" t="s">
        <v>239</v>
      </c>
      <c r="C962" s="13" t="s">
        <v>1220</v>
      </c>
      <c r="D962" s="13">
        <v>1721406</v>
      </c>
      <c r="E962" s="13">
        <v>1722680</v>
      </c>
      <c r="F962" s="13" t="s">
        <v>619</v>
      </c>
      <c r="G962" s="13" t="s">
        <v>1234</v>
      </c>
      <c r="H962" s="46">
        <v>5.0000000000000004E-6</v>
      </c>
    </row>
    <row r="963" spans="1:8" x14ac:dyDescent="0.25">
      <c r="A963" s="13" t="s">
        <v>1226</v>
      </c>
      <c r="B963" s="13" t="s">
        <v>239</v>
      </c>
      <c r="C963" s="13" t="s">
        <v>1220</v>
      </c>
      <c r="D963" s="13">
        <v>1731397</v>
      </c>
      <c r="E963" s="13">
        <v>1733763</v>
      </c>
      <c r="F963" s="13" t="s">
        <v>1232</v>
      </c>
      <c r="G963" s="13" t="s">
        <v>1233</v>
      </c>
      <c r="H963" s="46">
        <v>7.2999999999999998E-75</v>
      </c>
    </row>
    <row r="964" spans="1:8" x14ac:dyDescent="0.25">
      <c r="A964" s="13" t="s">
        <v>1226</v>
      </c>
      <c r="B964" s="13" t="s">
        <v>239</v>
      </c>
      <c r="C964" s="13" t="s">
        <v>1220</v>
      </c>
      <c r="D964" s="13">
        <v>1735844</v>
      </c>
      <c r="E964" s="13">
        <v>1736476</v>
      </c>
      <c r="F964" s="13" t="s">
        <v>1228</v>
      </c>
      <c r="G964" s="13" t="s">
        <v>1229</v>
      </c>
      <c r="H964" s="46">
        <v>3.3000000000000002E-11</v>
      </c>
    </row>
    <row r="965" spans="1:8" x14ac:dyDescent="0.25">
      <c r="A965" s="13" t="s">
        <v>1226</v>
      </c>
      <c r="B965" s="13" t="s">
        <v>239</v>
      </c>
      <c r="C965" s="13" t="s">
        <v>1245</v>
      </c>
      <c r="D965" s="13">
        <v>380512</v>
      </c>
      <c r="E965" s="13">
        <v>381144</v>
      </c>
      <c r="F965" s="13" t="s">
        <v>1228</v>
      </c>
      <c r="G965" s="13" t="s">
        <v>1229</v>
      </c>
      <c r="H965" s="46">
        <v>2.3000000000000001E-11</v>
      </c>
    </row>
    <row r="966" spans="1:8" x14ac:dyDescent="0.25">
      <c r="A966" s="13" t="s">
        <v>1226</v>
      </c>
      <c r="B966" s="13" t="s">
        <v>239</v>
      </c>
      <c r="C966" s="13" t="s">
        <v>1245</v>
      </c>
      <c r="D966" s="13">
        <v>384374</v>
      </c>
      <c r="E966" s="13">
        <v>386740</v>
      </c>
      <c r="F966" s="13" t="s">
        <v>1232</v>
      </c>
      <c r="G966" s="13" t="s">
        <v>1233</v>
      </c>
      <c r="H966" s="46">
        <v>3.9000000000000001E-75</v>
      </c>
    </row>
    <row r="967" spans="1:8" x14ac:dyDescent="0.25">
      <c r="A967" s="13" t="s">
        <v>1226</v>
      </c>
      <c r="B967" s="13" t="s">
        <v>239</v>
      </c>
      <c r="C967" s="13" t="s">
        <v>1245</v>
      </c>
      <c r="D967" s="13">
        <v>395357</v>
      </c>
      <c r="E967" s="13">
        <v>396631</v>
      </c>
      <c r="F967" s="13" t="s">
        <v>619</v>
      </c>
      <c r="G967" s="13" t="s">
        <v>1234</v>
      </c>
      <c r="H967" s="46">
        <v>9.5000000000000005E-6</v>
      </c>
    </row>
    <row r="968" spans="1:8" x14ac:dyDescent="0.25">
      <c r="A968" s="13" t="s">
        <v>1246</v>
      </c>
      <c r="B968" s="13" t="s">
        <v>242</v>
      </c>
      <c r="C968" s="13" t="s">
        <v>1247</v>
      </c>
      <c r="D968" s="13">
        <v>312</v>
      </c>
      <c r="E968" s="13">
        <v>551</v>
      </c>
      <c r="F968" s="13" t="s">
        <v>598</v>
      </c>
      <c r="G968" s="13" t="s">
        <v>486</v>
      </c>
      <c r="H968" s="46">
        <v>7.3000000000000004E-6</v>
      </c>
    </row>
    <row r="969" spans="1:8" x14ac:dyDescent="0.25">
      <c r="A969" s="13" t="s">
        <v>1248</v>
      </c>
      <c r="B969" s="13" t="s">
        <v>243</v>
      </c>
      <c r="C969" s="13" t="s">
        <v>1215</v>
      </c>
      <c r="D969" s="13">
        <v>83891</v>
      </c>
      <c r="E969" s="13">
        <v>85228</v>
      </c>
      <c r="F969" s="13" t="s">
        <v>1249</v>
      </c>
      <c r="G969" s="13" t="s">
        <v>1250</v>
      </c>
      <c r="H969" s="46">
        <v>1.3E-124</v>
      </c>
    </row>
    <row r="970" spans="1:8" x14ac:dyDescent="0.25">
      <c r="A970" s="13" t="s">
        <v>1248</v>
      </c>
      <c r="B970" s="13" t="s">
        <v>243</v>
      </c>
      <c r="C970" s="13" t="s">
        <v>1251</v>
      </c>
      <c r="D970" s="13">
        <v>1914450</v>
      </c>
      <c r="E970" s="13">
        <v>1916273</v>
      </c>
      <c r="F970" s="13" t="s">
        <v>909</v>
      </c>
      <c r="G970" s="13" t="s">
        <v>910</v>
      </c>
      <c r="H970" s="46">
        <v>7.2999999999999999E-44</v>
      </c>
    </row>
    <row r="971" spans="1:8" x14ac:dyDescent="0.25">
      <c r="A971" s="13" t="s">
        <v>1248</v>
      </c>
      <c r="B971" s="13" t="s">
        <v>243</v>
      </c>
      <c r="C971" s="13" t="s">
        <v>1251</v>
      </c>
      <c r="D971" s="13">
        <v>1924439</v>
      </c>
      <c r="E971" s="13">
        <v>1925881</v>
      </c>
      <c r="F971" s="13" t="s">
        <v>619</v>
      </c>
      <c r="G971" s="13" t="s">
        <v>1252</v>
      </c>
      <c r="H971" s="46">
        <v>5.4E-6</v>
      </c>
    </row>
    <row r="972" spans="1:8" x14ac:dyDescent="0.25">
      <c r="A972" s="13" t="s">
        <v>1248</v>
      </c>
      <c r="B972" s="13" t="s">
        <v>243</v>
      </c>
      <c r="C972" s="13" t="s">
        <v>1220</v>
      </c>
      <c r="D972" s="13">
        <v>43257</v>
      </c>
      <c r="E972" s="13">
        <v>44699</v>
      </c>
      <c r="F972" s="13" t="s">
        <v>619</v>
      </c>
      <c r="G972" s="13" t="s">
        <v>1252</v>
      </c>
      <c r="H972" s="46">
        <v>9.3999999999999998E-6</v>
      </c>
    </row>
    <row r="973" spans="1:8" x14ac:dyDescent="0.25">
      <c r="A973" s="13" t="s">
        <v>1248</v>
      </c>
      <c r="B973" s="13" t="s">
        <v>243</v>
      </c>
      <c r="C973" s="13" t="s">
        <v>1220</v>
      </c>
      <c r="D973" s="13">
        <v>53109</v>
      </c>
      <c r="E973" s="13">
        <v>54230</v>
      </c>
      <c r="F973" s="13" t="s">
        <v>1253</v>
      </c>
      <c r="G973" s="13" t="s">
        <v>1254</v>
      </c>
      <c r="H973" s="46">
        <v>7.0000000000000001E-67</v>
      </c>
    </row>
    <row r="974" spans="1:8" x14ac:dyDescent="0.25">
      <c r="A974" s="13" t="s">
        <v>1248</v>
      </c>
      <c r="B974" s="13" t="s">
        <v>243</v>
      </c>
      <c r="C974" s="13" t="s">
        <v>1255</v>
      </c>
      <c r="D974" s="13">
        <v>359591</v>
      </c>
      <c r="E974" s="13">
        <v>361033</v>
      </c>
      <c r="F974" s="13" t="s">
        <v>619</v>
      </c>
      <c r="G974" s="13" t="s">
        <v>1252</v>
      </c>
      <c r="H974" s="46">
        <v>5.4E-6</v>
      </c>
    </row>
    <row r="975" spans="1:8" x14ac:dyDescent="0.25">
      <c r="A975" s="13" t="s">
        <v>1248</v>
      </c>
      <c r="B975" s="13" t="s">
        <v>243</v>
      </c>
      <c r="C975" s="13" t="s">
        <v>1256</v>
      </c>
      <c r="D975" s="13">
        <v>224641</v>
      </c>
      <c r="E975" s="13">
        <v>226083</v>
      </c>
      <c r="F975" s="13" t="s">
        <v>619</v>
      </c>
      <c r="G975" s="13" t="s">
        <v>1252</v>
      </c>
      <c r="H975" s="46">
        <v>4.7999999999999998E-6</v>
      </c>
    </row>
    <row r="976" spans="1:8" x14ac:dyDescent="0.25">
      <c r="A976" s="13" t="s">
        <v>1248</v>
      </c>
      <c r="B976" s="13" t="s">
        <v>243</v>
      </c>
      <c r="C976" s="13" t="s">
        <v>1257</v>
      </c>
      <c r="D976" s="13">
        <v>41805</v>
      </c>
      <c r="E976" s="13">
        <v>43247</v>
      </c>
      <c r="F976" s="13" t="s">
        <v>619</v>
      </c>
      <c r="G976" s="13" t="s">
        <v>1252</v>
      </c>
      <c r="H976" s="46">
        <v>5.4E-6</v>
      </c>
    </row>
    <row r="977" spans="1:8" x14ac:dyDescent="0.25">
      <c r="A977" s="13" t="s">
        <v>1258</v>
      </c>
      <c r="B977" s="13" t="s">
        <v>248</v>
      </c>
      <c r="C977" s="13" t="s">
        <v>1259</v>
      </c>
      <c r="D977" s="13">
        <v>424372</v>
      </c>
      <c r="E977" s="13">
        <v>425721</v>
      </c>
      <c r="F977" s="13" t="s">
        <v>593</v>
      </c>
      <c r="G977" s="13" t="s">
        <v>547</v>
      </c>
      <c r="H977" s="46">
        <v>6.3E-7</v>
      </c>
    </row>
    <row r="978" spans="1:8" x14ac:dyDescent="0.25">
      <c r="A978" s="13" t="s">
        <v>1258</v>
      </c>
      <c r="B978" s="13" t="s">
        <v>248</v>
      </c>
      <c r="C978" s="13" t="s">
        <v>1259</v>
      </c>
      <c r="D978" s="13">
        <v>426682</v>
      </c>
      <c r="E978" s="13">
        <v>429138</v>
      </c>
      <c r="F978" s="13" t="s">
        <v>959</v>
      </c>
      <c r="G978" s="13" t="s">
        <v>960</v>
      </c>
      <c r="H978" s="46">
        <v>6.0000000000000001E-43</v>
      </c>
    </row>
    <row r="979" spans="1:8" x14ac:dyDescent="0.25">
      <c r="A979" s="13" t="s">
        <v>1260</v>
      </c>
      <c r="B979" s="13" t="s">
        <v>251</v>
      </c>
      <c r="C979" s="13" t="s">
        <v>946</v>
      </c>
      <c r="D979" s="13">
        <v>633867</v>
      </c>
      <c r="E979" s="13">
        <v>635174</v>
      </c>
      <c r="F979" s="13" t="s">
        <v>746</v>
      </c>
      <c r="G979" s="13" t="s">
        <v>545</v>
      </c>
      <c r="H979" s="46">
        <v>3.9999999999999998E-6</v>
      </c>
    </row>
    <row r="980" spans="1:8" x14ac:dyDescent="0.25">
      <c r="A980" s="13" t="s">
        <v>1260</v>
      </c>
      <c r="B980" s="13" t="s">
        <v>251</v>
      </c>
      <c r="C980" s="13" t="s">
        <v>946</v>
      </c>
      <c r="D980" s="13">
        <v>646173</v>
      </c>
      <c r="E980" s="13">
        <v>647939</v>
      </c>
      <c r="F980" s="13" t="s">
        <v>649</v>
      </c>
      <c r="G980" s="13" t="s">
        <v>478</v>
      </c>
      <c r="H980" s="46">
        <v>2.5000000000000002E-19</v>
      </c>
    </row>
    <row r="981" spans="1:8" x14ac:dyDescent="0.25">
      <c r="A981" s="13" t="s">
        <v>1260</v>
      </c>
      <c r="B981" s="13" t="s">
        <v>251</v>
      </c>
      <c r="C981" s="13" t="s">
        <v>947</v>
      </c>
      <c r="D981" s="13">
        <v>137929</v>
      </c>
      <c r="E981" s="13">
        <v>139185</v>
      </c>
      <c r="F981" s="13" t="s">
        <v>610</v>
      </c>
      <c r="G981" s="13" t="s">
        <v>497</v>
      </c>
      <c r="H981" s="46">
        <v>9.4000000000000006E-22</v>
      </c>
    </row>
    <row r="982" spans="1:8" x14ac:dyDescent="0.25">
      <c r="A982" s="13" t="s">
        <v>1260</v>
      </c>
      <c r="B982" s="13" t="s">
        <v>251</v>
      </c>
      <c r="C982" s="13" t="s">
        <v>948</v>
      </c>
      <c r="D982" s="13">
        <v>733035</v>
      </c>
      <c r="E982" s="13">
        <v>734666</v>
      </c>
      <c r="F982" s="13" t="s">
        <v>949</v>
      </c>
      <c r="G982" s="13" t="s">
        <v>950</v>
      </c>
      <c r="H982" s="46">
        <v>8.6000000000000007E-6</v>
      </c>
    </row>
    <row r="983" spans="1:8" x14ac:dyDescent="0.25">
      <c r="A983" s="13" t="s">
        <v>1260</v>
      </c>
      <c r="B983" s="13" t="s">
        <v>251</v>
      </c>
      <c r="C983" s="13" t="s">
        <v>951</v>
      </c>
      <c r="D983" s="13">
        <v>913539</v>
      </c>
      <c r="E983" s="13">
        <v>914846</v>
      </c>
      <c r="F983" s="13" t="s">
        <v>746</v>
      </c>
      <c r="G983" s="13" t="s">
        <v>545</v>
      </c>
      <c r="H983" s="46">
        <v>3.4999999999999999E-6</v>
      </c>
    </row>
    <row r="984" spans="1:8" x14ac:dyDescent="0.25">
      <c r="A984" s="13" t="s">
        <v>1260</v>
      </c>
      <c r="B984" s="13" t="s">
        <v>251</v>
      </c>
      <c r="C984" s="13" t="s">
        <v>951</v>
      </c>
      <c r="D984" s="13">
        <v>928329</v>
      </c>
      <c r="E984" s="13">
        <v>930095</v>
      </c>
      <c r="F984" s="13" t="s">
        <v>649</v>
      </c>
      <c r="G984" s="13" t="s">
        <v>478</v>
      </c>
      <c r="H984" s="46">
        <v>8.3999999999999996E-20</v>
      </c>
    </row>
    <row r="985" spans="1:8" x14ac:dyDescent="0.25">
      <c r="A985" s="13" t="s">
        <v>1260</v>
      </c>
      <c r="B985" s="13" t="s">
        <v>251</v>
      </c>
      <c r="C985" s="13" t="s">
        <v>952</v>
      </c>
      <c r="D985" s="13">
        <v>1264437</v>
      </c>
      <c r="E985" s="13">
        <v>1265744</v>
      </c>
      <c r="F985" s="13" t="s">
        <v>746</v>
      </c>
      <c r="G985" s="13" t="s">
        <v>545</v>
      </c>
      <c r="H985" s="46">
        <v>3.9999999999999998E-6</v>
      </c>
    </row>
    <row r="986" spans="1:8" x14ac:dyDescent="0.25">
      <c r="A986" s="13" t="s">
        <v>1260</v>
      </c>
      <c r="B986" s="13" t="s">
        <v>251</v>
      </c>
      <c r="C986" s="13" t="s">
        <v>952</v>
      </c>
      <c r="D986" s="13">
        <v>1279229</v>
      </c>
      <c r="E986" s="13">
        <v>1280995</v>
      </c>
      <c r="F986" s="13" t="s">
        <v>649</v>
      </c>
      <c r="G986" s="13" t="s">
        <v>478</v>
      </c>
      <c r="H986" s="46">
        <v>1.0999999999999999E-19</v>
      </c>
    </row>
    <row r="987" spans="1:8" x14ac:dyDescent="0.25">
      <c r="A987" s="13" t="s">
        <v>1260</v>
      </c>
      <c r="B987" s="13" t="s">
        <v>251</v>
      </c>
      <c r="C987" s="13" t="s">
        <v>952</v>
      </c>
      <c r="D987" s="13">
        <v>1285590</v>
      </c>
      <c r="E987" s="13">
        <v>1286021</v>
      </c>
      <c r="F987" s="13" t="s">
        <v>953</v>
      </c>
      <c r="G987" s="13" t="s">
        <v>954</v>
      </c>
      <c r="H987" s="46">
        <v>6.2999999999999997E-80</v>
      </c>
    </row>
    <row r="988" spans="1:8" x14ac:dyDescent="0.25">
      <c r="A988" s="13" t="s">
        <v>1260</v>
      </c>
      <c r="B988" s="13" t="s">
        <v>251</v>
      </c>
      <c r="C988" s="13" t="s">
        <v>955</v>
      </c>
      <c r="D988" s="13">
        <v>404131</v>
      </c>
      <c r="E988" s="13">
        <v>404697</v>
      </c>
      <c r="F988" s="13" t="s">
        <v>953</v>
      </c>
      <c r="G988" s="13" t="s">
        <v>954</v>
      </c>
      <c r="H988" s="46">
        <v>2.3E-85</v>
      </c>
    </row>
    <row r="989" spans="1:8" x14ac:dyDescent="0.25">
      <c r="A989" s="13" t="s">
        <v>1260</v>
      </c>
      <c r="B989" s="13" t="s">
        <v>251</v>
      </c>
      <c r="C989" s="13" t="s">
        <v>955</v>
      </c>
      <c r="D989" s="13">
        <v>409292</v>
      </c>
      <c r="E989" s="13">
        <v>411058</v>
      </c>
      <c r="F989" s="13" t="s">
        <v>649</v>
      </c>
      <c r="G989" s="13" t="s">
        <v>478</v>
      </c>
      <c r="H989" s="46">
        <v>1.0999999999999999E-19</v>
      </c>
    </row>
    <row r="990" spans="1:8" x14ac:dyDescent="0.25">
      <c r="A990" s="13" t="s">
        <v>1260</v>
      </c>
      <c r="B990" s="13" t="s">
        <v>251</v>
      </c>
      <c r="C990" s="13" t="s">
        <v>955</v>
      </c>
      <c r="D990" s="13">
        <v>424543</v>
      </c>
      <c r="E990" s="13">
        <v>425850</v>
      </c>
      <c r="F990" s="13" t="s">
        <v>746</v>
      </c>
      <c r="G990" s="13" t="s">
        <v>545</v>
      </c>
      <c r="H990" s="46">
        <v>3.9999999999999998E-6</v>
      </c>
    </row>
    <row r="991" spans="1:8" x14ac:dyDescent="0.25">
      <c r="A991" s="13" t="s">
        <v>1260</v>
      </c>
      <c r="B991" s="13" t="s">
        <v>251</v>
      </c>
      <c r="C991" s="13" t="s">
        <v>956</v>
      </c>
      <c r="D991" s="13">
        <v>941005</v>
      </c>
      <c r="E991" s="13">
        <v>942771</v>
      </c>
      <c r="F991" s="13" t="s">
        <v>649</v>
      </c>
      <c r="G991" s="13" t="s">
        <v>478</v>
      </c>
      <c r="H991" s="46">
        <v>1.3000000000000001E-19</v>
      </c>
    </row>
    <row r="992" spans="1:8" x14ac:dyDescent="0.25">
      <c r="A992" s="13" t="s">
        <v>1260</v>
      </c>
      <c r="B992" s="13" t="s">
        <v>251</v>
      </c>
      <c r="C992" s="13" t="s">
        <v>956</v>
      </c>
      <c r="D992" s="13">
        <v>955372</v>
      </c>
      <c r="E992" s="13">
        <v>956679</v>
      </c>
      <c r="F992" s="13" t="s">
        <v>746</v>
      </c>
      <c r="G992" s="13" t="s">
        <v>545</v>
      </c>
      <c r="H992" s="46">
        <v>4.0999999999999997E-6</v>
      </c>
    </row>
    <row r="993" spans="1:8" x14ac:dyDescent="0.25">
      <c r="A993" s="13" t="s">
        <v>1260</v>
      </c>
      <c r="B993" s="13" t="s">
        <v>251</v>
      </c>
      <c r="C993" s="13" t="s">
        <v>1261</v>
      </c>
      <c r="D993" s="13">
        <v>174343</v>
      </c>
      <c r="E993" s="13">
        <v>176109</v>
      </c>
      <c r="F993" s="13" t="s">
        <v>649</v>
      </c>
      <c r="G993" s="13" t="s">
        <v>478</v>
      </c>
      <c r="H993" s="46">
        <v>2.5000000000000002E-19</v>
      </c>
    </row>
    <row r="994" spans="1:8" x14ac:dyDescent="0.25">
      <c r="A994" s="13" t="s">
        <v>1260</v>
      </c>
      <c r="B994" s="13" t="s">
        <v>251</v>
      </c>
      <c r="C994" s="13" t="s">
        <v>1261</v>
      </c>
      <c r="D994" s="13">
        <v>187108</v>
      </c>
      <c r="E994" s="13">
        <v>188415</v>
      </c>
      <c r="F994" s="13" t="s">
        <v>746</v>
      </c>
      <c r="G994" s="13" t="s">
        <v>545</v>
      </c>
      <c r="H994" s="46">
        <v>3.9999999999999998E-6</v>
      </c>
    </row>
    <row r="995" spans="1:8" x14ac:dyDescent="0.25">
      <c r="A995" s="13" t="s">
        <v>1260</v>
      </c>
      <c r="B995" s="13" t="s">
        <v>251</v>
      </c>
      <c r="C995" s="13" t="s">
        <v>957</v>
      </c>
      <c r="D995" s="13">
        <v>467070</v>
      </c>
      <c r="E995" s="13">
        <v>468836</v>
      </c>
      <c r="F995" s="13" t="s">
        <v>649</v>
      </c>
      <c r="G995" s="13" t="s">
        <v>478</v>
      </c>
      <c r="H995" s="46">
        <v>4.5000000000000001E-20</v>
      </c>
    </row>
    <row r="996" spans="1:8" x14ac:dyDescent="0.25">
      <c r="A996" s="13" t="s">
        <v>1260</v>
      </c>
      <c r="B996" s="13" t="s">
        <v>251</v>
      </c>
      <c r="C996" s="13" t="s">
        <v>958</v>
      </c>
      <c r="D996" s="13">
        <v>734020</v>
      </c>
      <c r="E996" s="13">
        <v>736023</v>
      </c>
      <c r="F996" s="13" t="s">
        <v>959</v>
      </c>
      <c r="G996" s="13" t="s">
        <v>960</v>
      </c>
      <c r="H996" s="46">
        <v>8.8000000000000003E-38</v>
      </c>
    </row>
    <row r="997" spans="1:8" x14ac:dyDescent="0.25">
      <c r="A997" s="13" t="s">
        <v>1262</v>
      </c>
      <c r="B997" s="13" t="s">
        <v>252</v>
      </c>
      <c r="C997" s="13" t="s">
        <v>946</v>
      </c>
      <c r="D997" s="13">
        <v>633867</v>
      </c>
      <c r="E997" s="13">
        <v>635174</v>
      </c>
      <c r="F997" s="13" t="s">
        <v>746</v>
      </c>
      <c r="G997" s="13" t="s">
        <v>545</v>
      </c>
      <c r="H997" s="46">
        <v>3.9999999999999998E-6</v>
      </c>
    </row>
    <row r="998" spans="1:8" x14ac:dyDescent="0.25">
      <c r="A998" s="13" t="s">
        <v>1262</v>
      </c>
      <c r="B998" s="13" t="s">
        <v>252</v>
      </c>
      <c r="C998" s="13" t="s">
        <v>946</v>
      </c>
      <c r="D998" s="13">
        <v>646173</v>
      </c>
      <c r="E998" s="13">
        <v>647939</v>
      </c>
      <c r="F998" s="13" t="s">
        <v>649</v>
      </c>
      <c r="G998" s="13" t="s">
        <v>478</v>
      </c>
      <c r="H998" s="46">
        <v>2.5000000000000002E-19</v>
      </c>
    </row>
    <row r="999" spans="1:8" x14ac:dyDescent="0.25">
      <c r="A999" s="13" t="s">
        <v>1262</v>
      </c>
      <c r="B999" s="13" t="s">
        <v>252</v>
      </c>
      <c r="C999" s="13" t="s">
        <v>947</v>
      </c>
      <c r="D999" s="13">
        <v>137929</v>
      </c>
      <c r="E999" s="13">
        <v>139185</v>
      </c>
      <c r="F999" s="13" t="s">
        <v>610</v>
      </c>
      <c r="G999" s="13" t="s">
        <v>497</v>
      </c>
      <c r="H999" s="46">
        <v>9.4000000000000006E-22</v>
      </c>
    </row>
    <row r="1000" spans="1:8" x14ac:dyDescent="0.25">
      <c r="A1000" s="13" t="s">
        <v>1262</v>
      </c>
      <c r="B1000" s="13" t="s">
        <v>252</v>
      </c>
      <c r="C1000" s="13" t="s">
        <v>963</v>
      </c>
      <c r="D1000" s="13">
        <v>550104</v>
      </c>
      <c r="E1000" s="13">
        <v>551411</v>
      </c>
      <c r="F1000" s="13" t="s">
        <v>746</v>
      </c>
      <c r="G1000" s="13" t="s">
        <v>545</v>
      </c>
      <c r="H1000" s="46">
        <v>3.5999999999999998E-6</v>
      </c>
    </row>
    <row r="1001" spans="1:8" x14ac:dyDescent="0.25">
      <c r="A1001" s="13" t="s">
        <v>1262</v>
      </c>
      <c r="B1001" s="13" t="s">
        <v>252</v>
      </c>
      <c r="C1001" s="13" t="s">
        <v>963</v>
      </c>
      <c r="D1001" s="13">
        <v>565000</v>
      </c>
      <c r="E1001" s="13">
        <v>566766</v>
      </c>
      <c r="F1001" s="13" t="s">
        <v>649</v>
      </c>
      <c r="G1001" s="13" t="s">
        <v>478</v>
      </c>
      <c r="H1001" s="46">
        <v>3.5000000000000002E-19</v>
      </c>
    </row>
    <row r="1002" spans="1:8" x14ac:dyDescent="0.25">
      <c r="A1002" s="13" t="s">
        <v>1262</v>
      </c>
      <c r="B1002" s="13" t="s">
        <v>252</v>
      </c>
      <c r="C1002" s="13" t="s">
        <v>948</v>
      </c>
      <c r="D1002" s="13">
        <v>733035</v>
      </c>
      <c r="E1002" s="13">
        <v>734666</v>
      </c>
      <c r="F1002" s="13" t="s">
        <v>949</v>
      </c>
      <c r="G1002" s="13" t="s">
        <v>950</v>
      </c>
      <c r="H1002" s="46">
        <v>8.6000000000000007E-6</v>
      </c>
    </row>
    <row r="1003" spans="1:8" x14ac:dyDescent="0.25">
      <c r="A1003" s="13" t="s">
        <v>1262</v>
      </c>
      <c r="B1003" s="13" t="s">
        <v>252</v>
      </c>
      <c r="C1003" s="13" t="s">
        <v>952</v>
      </c>
      <c r="D1003" s="13">
        <v>1264437</v>
      </c>
      <c r="E1003" s="13">
        <v>1265744</v>
      </c>
      <c r="F1003" s="13" t="s">
        <v>746</v>
      </c>
      <c r="G1003" s="13" t="s">
        <v>545</v>
      </c>
      <c r="H1003" s="46">
        <v>3.9999999999999998E-6</v>
      </c>
    </row>
    <row r="1004" spans="1:8" x14ac:dyDescent="0.25">
      <c r="A1004" s="13" t="s">
        <v>1262</v>
      </c>
      <c r="B1004" s="13" t="s">
        <v>252</v>
      </c>
      <c r="C1004" s="13" t="s">
        <v>952</v>
      </c>
      <c r="D1004" s="13">
        <v>1279229</v>
      </c>
      <c r="E1004" s="13">
        <v>1280995</v>
      </c>
      <c r="F1004" s="13" t="s">
        <v>649</v>
      </c>
      <c r="G1004" s="13" t="s">
        <v>478</v>
      </c>
      <c r="H1004" s="46">
        <v>1.0999999999999999E-19</v>
      </c>
    </row>
    <row r="1005" spans="1:8" x14ac:dyDescent="0.25">
      <c r="A1005" s="13" t="s">
        <v>1262</v>
      </c>
      <c r="B1005" s="13" t="s">
        <v>252</v>
      </c>
      <c r="C1005" s="13" t="s">
        <v>955</v>
      </c>
      <c r="D1005" s="13">
        <v>409292</v>
      </c>
      <c r="E1005" s="13">
        <v>411058</v>
      </c>
      <c r="F1005" s="13" t="s">
        <v>649</v>
      </c>
      <c r="G1005" s="13" t="s">
        <v>478</v>
      </c>
      <c r="H1005" s="46">
        <v>1.0999999999999999E-19</v>
      </c>
    </row>
    <row r="1006" spans="1:8" x14ac:dyDescent="0.25">
      <c r="A1006" s="13" t="s">
        <v>1262</v>
      </c>
      <c r="B1006" s="13" t="s">
        <v>252</v>
      </c>
      <c r="C1006" s="13" t="s">
        <v>955</v>
      </c>
      <c r="D1006" s="13">
        <v>424543</v>
      </c>
      <c r="E1006" s="13">
        <v>425850</v>
      </c>
      <c r="F1006" s="13" t="s">
        <v>746</v>
      </c>
      <c r="G1006" s="13" t="s">
        <v>545</v>
      </c>
      <c r="H1006" s="46">
        <v>3.9999999999999998E-6</v>
      </c>
    </row>
    <row r="1007" spans="1:8" x14ac:dyDescent="0.25">
      <c r="A1007" s="13" t="s">
        <v>1262</v>
      </c>
      <c r="B1007" s="13" t="s">
        <v>252</v>
      </c>
      <c r="C1007" s="13" t="s">
        <v>956</v>
      </c>
      <c r="D1007" s="13">
        <v>941005</v>
      </c>
      <c r="E1007" s="13">
        <v>942771</v>
      </c>
      <c r="F1007" s="13" t="s">
        <v>649</v>
      </c>
      <c r="G1007" s="13" t="s">
        <v>478</v>
      </c>
      <c r="H1007" s="46">
        <v>1.3000000000000001E-19</v>
      </c>
    </row>
    <row r="1008" spans="1:8" x14ac:dyDescent="0.25">
      <c r="A1008" s="13" t="s">
        <v>1262</v>
      </c>
      <c r="B1008" s="13" t="s">
        <v>252</v>
      </c>
      <c r="C1008" s="13" t="s">
        <v>956</v>
      </c>
      <c r="D1008" s="13">
        <v>955372</v>
      </c>
      <c r="E1008" s="13">
        <v>956679</v>
      </c>
      <c r="F1008" s="13" t="s">
        <v>746</v>
      </c>
      <c r="G1008" s="13" t="s">
        <v>545</v>
      </c>
      <c r="H1008" s="46">
        <v>4.0999999999999997E-6</v>
      </c>
    </row>
    <row r="1009" spans="1:8" x14ac:dyDescent="0.25">
      <c r="A1009" s="13" t="s">
        <v>1262</v>
      </c>
      <c r="B1009" s="13" t="s">
        <v>252</v>
      </c>
      <c r="C1009" s="13" t="s">
        <v>1261</v>
      </c>
      <c r="D1009" s="13">
        <v>174343</v>
      </c>
      <c r="E1009" s="13">
        <v>176109</v>
      </c>
      <c r="F1009" s="13" t="s">
        <v>649</v>
      </c>
      <c r="G1009" s="13" t="s">
        <v>478</v>
      </c>
      <c r="H1009" s="46">
        <v>2.5000000000000002E-19</v>
      </c>
    </row>
    <row r="1010" spans="1:8" x14ac:dyDescent="0.25">
      <c r="A1010" s="13" t="s">
        <v>1262</v>
      </c>
      <c r="B1010" s="13" t="s">
        <v>252</v>
      </c>
      <c r="C1010" s="13" t="s">
        <v>1261</v>
      </c>
      <c r="D1010" s="13">
        <v>187108</v>
      </c>
      <c r="E1010" s="13">
        <v>188415</v>
      </c>
      <c r="F1010" s="13" t="s">
        <v>746</v>
      </c>
      <c r="G1010" s="13" t="s">
        <v>545</v>
      </c>
      <c r="H1010" s="46">
        <v>3.9999999999999998E-6</v>
      </c>
    </row>
    <row r="1011" spans="1:8" x14ac:dyDescent="0.25">
      <c r="A1011" s="13" t="s">
        <v>1262</v>
      </c>
      <c r="B1011" s="13" t="s">
        <v>252</v>
      </c>
      <c r="C1011" s="13" t="s">
        <v>957</v>
      </c>
      <c r="D1011" s="13">
        <v>451605</v>
      </c>
      <c r="E1011" s="13">
        <v>452813</v>
      </c>
      <c r="F1011" s="13" t="s">
        <v>746</v>
      </c>
      <c r="G1011" s="13" t="s">
        <v>545</v>
      </c>
      <c r="H1011" s="46">
        <v>3.5999999999999998E-6</v>
      </c>
    </row>
    <row r="1012" spans="1:8" x14ac:dyDescent="0.25">
      <c r="A1012" s="13" t="s">
        <v>1262</v>
      </c>
      <c r="B1012" s="13" t="s">
        <v>252</v>
      </c>
      <c r="C1012" s="13" t="s">
        <v>957</v>
      </c>
      <c r="D1012" s="13">
        <v>467070</v>
      </c>
      <c r="E1012" s="13">
        <v>468836</v>
      </c>
      <c r="F1012" s="13" t="s">
        <v>649</v>
      </c>
      <c r="G1012" s="13" t="s">
        <v>478</v>
      </c>
      <c r="H1012" s="46">
        <v>4.5000000000000001E-20</v>
      </c>
    </row>
    <row r="1013" spans="1:8" x14ac:dyDescent="0.25">
      <c r="A1013" s="13" t="s">
        <v>1262</v>
      </c>
      <c r="B1013" s="13" t="s">
        <v>252</v>
      </c>
      <c r="C1013" s="13" t="s">
        <v>958</v>
      </c>
      <c r="D1013" s="13">
        <v>734734</v>
      </c>
      <c r="E1013" s="13">
        <v>736023</v>
      </c>
      <c r="F1013" s="13" t="s">
        <v>959</v>
      </c>
      <c r="G1013" s="13" t="s">
        <v>960</v>
      </c>
      <c r="H1013" s="46">
        <v>2.0999999999999999E-36</v>
      </c>
    </row>
    <row r="1014" spans="1:8" x14ac:dyDescent="0.25">
      <c r="A1014" s="13" t="s">
        <v>1263</v>
      </c>
      <c r="B1014" s="13" t="s">
        <v>253</v>
      </c>
      <c r="C1014" s="13" t="s">
        <v>946</v>
      </c>
      <c r="D1014" s="13">
        <v>633867</v>
      </c>
      <c r="E1014" s="13">
        <v>635174</v>
      </c>
      <c r="F1014" s="13" t="s">
        <v>746</v>
      </c>
      <c r="G1014" s="13" t="s">
        <v>545</v>
      </c>
      <c r="H1014" s="46">
        <v>3.9999999999999998E-6</v>
      </c>
    </row>
    <row r="1015" spans="1:8" x14ac:dyDescent="0.25">
      <c r="A1015" s="13" t="s">
        <v>1263</v>
      </c>
      <c r="B1015" s="13" t="s">
        <v>253</v>
      </c>
      <c r="C1015" s="13" t="s">
        <v>946</v>
      </c>
      <c r="D1015" s="13">
        <v>646173</v>
      </c>
      <c r="E1015" s="13">
        <v>647939</v>
      </c>
      <c r="F1015" s="13" t="s">
        <v>649</v>
      </c>
      <c r="G1015" s="13" t="s">
        <v>478</v>
      </c>
      <c r="H1015" s="46">
        <v>2.5000000000000002E-19</v>
      </c>
    </row>
    <row r="1016" spans="1:8" x14ac:dyDescent="0.25">
      <c r="A1016" s="13" t="s">
        <v>1263</v>
      </c>
      <c r="B1016" s="13" t="s">
        <v>253</v>
      </c>
      <c r="C1016" s="13" t="s">
        <v>947</v>
      </c>
      <c r="D1016" s="13">
        <v>137929</v>
      </c>
      <c r="E1016" s="13">
        <v>139185</v>
      </c>
      <c r="F1016" s="13" t="s">
        <v>610</v>
      </c>
      <c r="G1016" s="13" t="s">
        <v>497</v>
      </c>
      <c r="H1016" s="46">
        <v>9.4000000000000006E-22</v>
      </c>
    </row>
    <row r="1017" spans="1:8" x14ac:dyDescent="0.25">
      <c r="A1017" s="13" t="s">
        <v>1263</v>
      </c>
      <c r="B1017" s="13" t="s">
        <v>253</v>
      </c>
      <c r="C1017" s="13" t="s">
        <v>963</v>
      </c>
      <c r="D1017" s="13">
        <v>550089</v>
      </c>
      <c r="E1017" s="13">
        <v>551411</v>
      </c>
      <c r="F1017" s="13" t="s">
        <v>746</v>
      </c>
      <c r="G1017" s="13" t="s">
        <v>545</v>
      </c>
      <c r="H1017" s="46">
        <v>3.5999999999999998E-6</v>
      </c>
    </row>
    <row r="1018" spans="1:8" x14ac:dyDescent="0.25">
      <c r="A1018" s="13" t="s">
        <v>1263</v>
      </c>
      <c r="B1018" s="13" t="s">
        <v>253</v>
      </c>
      <c r="C1018" s="13" t="s">
        <v>963</v>
      </c>
      <c r="D1018" s="13">
        <v>565000</v>
      </c>
      <c r="E1018" s="13">
        <v>566766</v>
      </c>
      <c r="F1018" s="13" t="s">
        <v>649</v>
      </c>
      <c r="G1018" s="13" t="s">
        <v>478</v>
      </c>
      <c r="H1018" s="46">
        <v>3.5000000000000002E-19</v>
      </c>
    </row>
    <row r="1019" spans="1:8" x14ac:dyDescent="0.25">
      <c r="A1019" s="13" t="s">
        <v>1263</v>
      </c>
      <c r="B1019" s="13" t="s">
        <v>253</v>
      </c>
      <c r="C1019" s="13" t="s">
        <v>948</v>
      </c>
      <c r="D1019" s="13">
        <v>733035</v>
      </c>
      <c r="E1019" s="13">
        <v>734666</v>
      </c>
      <c r="F1019" s="13" t="s">
        <v>949</v>
      </c>
      <c r="G1019" s="13" t="s">
        <v>950</v>
      </c>
      <c r="H1019" s="46">
        <v>8.6000000000000007E-6</v>
      </c>
    </row>
    <row r="1020" spans="1:8" x14ac:dyDescent="0.25">
      <c r="A1020" s="13" t="s">
        <v>1263</v>
      </c>
      <c r="B1020" s="13" t="s">
        <v>253</v>
      </c>
      <c r="C1020" s="13" t="s">
        <v>952</v>
      </c>
      <c r="D1020" s="13">
        <v>1264437</v>
      </c>
      <c r="E1020" s="13">
        <v>1265744</v>
      </c>
      <c r="F1020" s="13" t="s">
        <v>746</v>
      </c>
      <c r="G1020" s="13" t="s">
        <v>545</v>
      </c>
      <c r="H1020" s="46">
        <v>3.9999999999999998E-6</v>
      </c>
    </row>
    <row r="1021" spans="1:8" x14ac:dyDescent="0.25">
      <c r="A1021" s="13" t="s">
        <v>1263</v>
      </c>
      <c r="B1021" s="13" t="s">
        <v>253</v>
      </c>
      <c r="C1021" s="13" t="s">
        <v>952</v>
      </c>
      <c r="D1021" s="13">
        <v>1279229</v>
      </c>
      <c r="E1021" s="13">
        <v>1280995</v>
      </c>
      <c r="F1021" s="13" t="s">
        <v>649</v>
      </c>
      <c r="G1021" s="13" t="s">
        <v>478</v>
      </c>
      <c r="H1021" s="46">
        <v>1.0999999999999999E-19</v>
      </c>
    </row>
    <row r="1022" spans="1:8" x14ac:dyDescent="0.25">
      <c r="A1022" s="13" t="s">
        <v>1263</v>
      </c>
      <c r="B1022" s="13" t="s">
        <v>253</v>
      </c>
      <c r="C1022" s="13" t="s">
        <v>955</v>
      </c>
      <c r="D1022" s="13">
        <v>409292</v>
      </c>
      <c r="E1022" s="13">
        <v>411058</v>
      </c>
      <c r="F1022" s="13" t="s">
        <v>649</v>
      </c>
      <c r="G1022" s="13" t="s">
        <v>478</v>
      </c>
      <c r="H1022" s="46">
        <v>1.0999999999999999E-19</v>
      </c>
    </row>
    <row r="1023" spans="1:8" x14ac:dyDescent="0.25">
      <c r="A1023" s="13" t="s">
        <v>1263</v>
      </c>
      <c r="B1023" s="13" t="s">
        <v>253</v>
      </c>
      <c r="C1023" s="13" t="s">
        <v>955</v>
      </c>
      <c r="D1023" s="13">
        <v>424543</v>
      </c>
      <c r="E1023" s="13">
        <v>425850</v>
      </c>
      <c r="F1023" s="13" t="s">
        <v>746</v>
      </c>
      <c r="G1023" s="13" t="s">
        <v>545</v>
      </c>
      <c r="H1023" s="46">
        <v>3.9999999999999998E-6</v>
      </c>
    </row>
    <row r="1024" spans="1:8" x14ac:dyDescent="0.25">
      <c r="A1024" s="13" t="s">
        <v>1263</v>
      </c>
      <c r="B1024" s="13" t="s">
        <v>253</v>
      </c>
      <c r="C1024" s="13" t="s">
        <v>956</v>
      </c>
      <c r="D1024" s="13">
        <v>941005</v>
      </c>
      <c r="E1024" s="13">
        <v>942771</v>
      </c>
      <c r="F1024" s="13" t="s">
        <v>649</v>
      </c>
      <c r="G1024" s="13" t="s">
        <v>478</v>
      </c>
      <c r="H1024" s="46">
        <v>1.3000000000000001E-19</v>
      </c>
    </row>
    <row r="1025" spans="1:8" x14ac:dyDescent="0.25">
      <c r="A1025" s="13" t="s">
        <v>1263</v>
      </c>
      <c r="B1025" s="13" t="s">
        <v>253</v>
      </c>
      <c r="C1025" s="13" t="s">
        <v>956</v>
      </c>
      <c r="D1025" s="13">
        <v>955372</v>
      </c>
      <c r="E1025" s="13">
        <v>956679</v>
      </c>
      <c r="F1025" s="13" t="s">
        <v>746</v>
      </c>
      <c r="G1025" s="13" t="s">
        <v>545</v>
      </c>
      <c r="H1025" s="46">
        <v>4.0999999999999997E-6</v>
      </c>
    </row>
    <row r="1026" spans="1:8" x14ac:dyDescent="0.25">
      <c r="A1026" s="13" t="s">
        <v>1263</v>
      </c>
      <c r="B1026" s="13" t="s">
        <v>253</v>
      </c>
      <c r="C1026" s="13" t="s">
        <v>957</v>
      </c>
      <c r="D1026" s="13">
        <v>467070</v>
      </c>
      <c r="E1026" s="13">
        <v>468836</v>
      </c>
      <c r="F1026" s="13" t="s">
        <v>649</v>
      </c>
      <c r="G1026" s="13" t="s">
        <v>478</v>
      </c>
      <c r="H1026" s="46">
        <v>4.5000000000000001E-20</v>
      </c>
    </row>
    <row r="1027" spans="1:8" x14ac:dyDescent="0.25">
      <c r="A1027" s="13" t="s">
        <v>1263</v>
      </c>
      <c r="B1027" s="13" t="s">
        <v>253</v>
      </c>
      <c r="C1027" s="13" t="s">
        <v>958</v>
      </c>
      <c r="D1027" s="13">
        <v>735241</v>
      </c>
      <c r="E1027" s="13">
        <v>736023</v>
      </c>
      <c r="F1027" s="13" t="s">
        <v>959</v>
      </c>
      <c r="G1027" s="13" t="s">
        <v>960</v>
      </c>
      <c r="H1027" s="46">
        <v>7.9999999999999998E-28</v>
      </c>
    </row>
    <row r="1028" spans="1:8" x14ac:dyDescent="0.25">
      <c r="A1028" s="13" t="s">
        <v>1263</v>
      </c>
      <c r="B1028" s="13" t="s">
        <v>253</v>
      </c>
      <c r="C1028" s="13" t="s">
        <v>970</v>
      </c>
      <c r="D1028" s="13">
        <v>447864</v>
      </c>
      <c r="E1028" s="13">
        <v>449630</v>
      </c>
      <c r="F1028" s="13" t="s">
        <v>649</v>
      </c>
      <c r="G1028" s="13" t="s">
        <v>478</v>
      </c>
      <c r="H1028" s="46">
        <v>2.5000000000000002E-19</v>
      </c>
    </row>
    <row r="1029" spans="1:8" x14ac:dyDescent="0.25">
      <c r="A1029" s="13" t="s">
        <v>1263</v>
      </c>
      <c r="B1029" s="13" t="s">
        <v>253</v>
      </c>
      <c r="C1029" s="13" t="s">
        <v>970</v>
      </c>
      <c r="D1029" s="13">
        <v>462234</v>
      </c>
      <c r="E1029" s="13">
        <v>463541</v>
      </c>
      <c r="F1029" s="13" t="s">
        <v>746</v>
      </c>
      <c r="G1029" s="13" t="s">
        <v>545</v>
      </c>
      <c r="H1029" s="46">
        <v>3.4999999999999999E-6</v>
      </c>
    </row>
    <row r="1030" spans="1:8" x14ac:dyDescent="0.25">
      <c r="A1030" s="13" t="s">
        <v>1264</v>
      </c>
      <c r="B1030" s="13" t="s">
        <v>254</v>
      </c>
      <c r="C1030" s="13" t="s">
        <v>1265</v>
      </c>
      <c r="D1030" s="13">
        <v>796298</v>
      </c>
      <c r="E1030" s="13">
        <v>797518</v>
      </c>
      <c r="F1030" s="13" t="s">
        <v>1039</v>
      </c>
      <c r="G1030" s="13" t="s">
        <v>488</v>
      </c>
      <c r="H1030" s="46">
        <v>4.3000000000000002E-90</v>
      </c>
    </row>
    <row r="1031" spans="1:8" x14ac:dyDescent="0.25">
      <c r="A1031" s="13" t="s">
        <v>1264</v>
      </c>
      <c r="B1031" s="13" t="s">
        <v>254</v>
      </c>
      <c r="C1031" s="13" t="s">
        <v>1265</v>
      </c>
      <c r="D1031" s="13">
        <v>797508</v>
      </c>
      <c r="E1031" s="13">
        <v>798638</v>
      </c>
      <c r="F1031" s="13" t="s">
        <v>1266</v>
      </c>
      <c r="G1031" s="13" t="s">
        <v>495</v>
      </c>
      <c r="H1031" s="46">
        <v>2.5000000000000002E-16</v>
      </c>
    </row>
    <row r="1032" spans="1:8" x14ac:dyDescent="0.25">
      <c r="A1032" s="13" t="s">
        <v>1264</v>
      </c>
      <c r="B1032" s="13" t="s">
        <v>254</v>
      </c>
      <c r="C1032" s="13" t="s">
        <v>1267</v>
      </c>
      <c r="D1032" s="13">
        <v>874432</v>
      </c>
      <c r="E1032" s="13">
        <v>875652</v>
      </c>
      <c r="F1032" s="13" t="s">
        <v>1039</v>
      </c>
      <c r="G1032" s="13" t="s">
        <v>488</v>
      </c>
      <c r="H1032" s="46">
        <v>1.5000000000000001E-90</v>
      </c>
    </row>
    <row r="1033" spans="1:8" x14ac:dyDescent="0.25">
      <c r="A1033" s="13" t="s">
        <v>1264</v>
      </c>
      <c r="B1033" s="13" t="s">
        <v>254</v>
      </c>
      <c r="C1033" s="13" t="s">
        <v>1267</v>
      </c>
      <c r="D1033" s="13">
        <v>875642</v>
      </c>
      <c r="E1033" s="13">
        <v>876685</v>
      </c>
      <c r="F1033" s="13" t="s">
        <v>1266</v>
      </c>
      <c r="G1033" s="13" t="s">
        <v>495</v>
      </c>
      <c r="H1033" s="46">
        <v>1.3E-14</v>
      </c>
    </row>
    <row r="1034" spans="1:8" x14ac:dyDescent="0.25">
      <c r="A1034" s="13" t="s">
        <v>1264</v>
      </c>
      <c r="B1034" s="13" t="s">
        <v>254</v>
      </c>
      <c r="C1034" s="13" t="s">
        <v>1268</v>
      </c>
      <c r="D1034" s="13">
        <v>1208431</v>
      </c>
      <c r="E1034" s="13">
        <v>1209651</v>
      </c>
      <c r="F1034" s="13" t="s">
        <v>1039</v>
      </c>
      <c r="G1034" s="13" t="s">
        <v>488</v>
      </c>
      <c r="H1034" s="46">
        <v>4.3000000000000002E-90</v>
      </c>
    </row>
    <row r="1035" spans="1:8" x14ac:dyDescent="0.25">
      <c r="A1035" s="13" t="s">
        <v>1264</v>
      </c>
      <c r="B1035" s="13" t="s">
        <v>254</v>
      </c>
      <c r="C1035" s="13" t="s">
        <v>1268</v>
      </c>
      <c r="D1035" s="13">
        <v>1209641</v>
      </c>
      <c r="E1035" s="13">
        <v>1210771</v>
      </c>
      <c r="F1035" s="13" t="s">
        <v>1266</v>
      </c>
      <c r="G1035" s="13" t="s">
        <v>495</v>
      </c>
      <c r="H1035" s="46">
        <v>2.5000000000000002E-16</v>
      </c>
    </row>
    <row r="1036" spans="1:8" x14ac:dyDescent="0.25">
      <c r="A1036" s="13" t="s">
        <v>1264</v>
      </c>
      <c r="B1036" s="13" t="s">
        <v>254</v>
      </c>
      <c r="C1036" s="13" t="s">
        <v>975</v>
      </c>
      <c r="D1036" s="13">
        <v>398699</v>
      </c>
      <c r="E1036" s="13">
        <v>399256</v>
      </c>
      <c r="F1036" s="13" t="s">
        <v>610</v>
      </c>
      <c r="G1036" s="13" t="s">
        <v>497</v>
      </c>
      <c r="H1036" s="46">
        <v>6.8999999999999996E-14</v>
      </c>
    </row>
    <row r="1037" spans="1:8" x14ac:dyDescent="0.25">
      <c r="A1037" s="13" t="s">
        <v>1264</v>
      </c>
      <c r="B1037" s="13" t="s">
        <v>254</v>
      </c>
      <c r="C1037" s="13" t="s">
        <v>975</v>
      </c>
      <c r="D1037" s="13">
        <v>399184</v>
      </c>
      <c r="E1037" s="13">
        <v>400230</v>
      </c>
      <c r="F1037" s="13" t="s">
        <v>690</v>
      </c>
      <c r="G1037" s="13" t="s">
        <v>691</v>
      </c>
      <c r="H1037" s="46">
        <v>1.1E-98</v>
      </c>
    </row>
    <row r="1038" spans="1:8" x14ac:dyDescent="0.25">
      <c r="A1038" s="13" t="s">
        <v>1264</v>
      </c>
      <c r="B1038" s="13" t="s">
        <v>254</v>
      </c>
      <c r="C1038" s="13" t="s">
        <v>1269</v>
      </c>
      <c r="D1038" s="13">
        <v>1266182</v>
      </c>
      <c r="E1038" s="13">
        <v>1266556</v>
      </c>
      <c r="F1038" s="13" t="s">
        <v>1270</v>
      </c>
      <c r="G1038" s="13" t="s">
        <v>1271</v>
      </c>
      <c r="H1038" s="46">
        <v>4.8000000000000003E-32</v>
      </c>
    </row>
    <row r="1039" spans="1:8" x14ac:dyDescent="0.25">
      <c r="A1039" s="13" t="s">
        <v>1264</v>
      </c>
      <c r="B1039" s="13" t="s">
        <v>254</v>
      </c>
      <c r="C1039" s="13" t="s">
        <v>1269</v>
      </c>
      <c r="D1039" s="13">
        <v>1266582</v>
      </c>
      <c r="E1039" s="13">
        <v>1267175</v>
      </c>
      <c r="F1039" s="13" t="s">
        <v>1272</v>
      </c>
      <c r="G1039" s="13" t="s">
        <v>1273</v>
      </c>
      <c r="H1039" s="46">
        <v>1.4E-48</v>
      </c>
    </row>
    <row r="1040" spans="1:8" x14ac:dyDescent="0.25">
      <c r="A1040" s="13" t="s">
        <v>1264</v>
      </c>
      <c r="B1040" s="13" t="s">
        <v>254</v>
      </c>
      <c r="C1040" s="13" t="s">
        <v>1269</v>
      </c>
      <c r="D1040" s="13">
        <v>1267520</v>
      </c>
      <c r="E1040" s="13">
        <v>1269061</v>
      </c>
      <c r="F1040" s="13" t="s">
        <v>690</v>
      </c>
      <c r="G1040" s="13" t="s">
        <v>691</v>
      </c>
      <c r="H1040" s="46">
        <v>1.4000000000000001E-121</v>
      </c>
    </row>
    <row r="1041" spans="1:8" x14ac:dyDescent="0.25">
      <c r="A1041" s="13" t="s">
        <v>1264</v>
      </c>
      <c r="B1041" s="13" t="s">
        <v>254</v>
      </c>
      <c r="C1041" s="13" t="s">
        <v>1274</v>
      </c>
      <c r="D1041" s="13">
        <v>1634886</v>
      </c>
      <c r="E1041" s="13">
        <v>1636016</v>
      </c>
      <c r="F1041" s="13" t="s">
        <v>1266</v>
      </c>
      <c r="G1041" s="13" t="s">
        <v>495</v>
      </c>
      <c r="H1041" s="46">
        <v>2.5000000000000002E-16</v>
      </c>
    </row>
    <row r="1042" spans="1:8" x14ac:dyDescent="0.25">
      <c r="A1042" s="13" t="s">
        <v>1264</v>
      </c>
      <c r="B1042" s="13" t="s">
        <v>254</v>
      </c>
      <c r="C1042" s="13" t="s">
        <v>1274</v>
      </c>
      <c r="D1042" s="13">
        <v>1636006</v>
      </c>
      <c r="E1042" s="13">
        <v>1637226</v>
      </c>
      <c r="F1042" s="13" t="s">
        <v>1039</v>
      </c>
      <c r="G1042" s="13" t="s">
        <v>488</v>
      </c>
      <c r="H1042" s="46">
        <v>4.3000000000000002E-90</v>
      </c>
    </row>
    <row r="1043" spans="1:8" x14ac:dyDescent="0.25">
      <c r="A1043" s="13" t="s">
        <v>1264</v>
      </c>
      <c r="B1043" s="13" t="s">
        <v>254</v>
      </c>
      <c r="C1043" s="13" t="s">
        <v>978</v>
      </c>
      <c r="D1043" s="13">
        <v>399135</v>
      </c>
      <c r="E1043" s="13">
        <v>399692</v>
      </c>
      <c r="F1043" s="13" t="s">
        <v>610</v>
      </c>
      <c r="G1043" s="13" t="s">
        <v>497</v>
      </c>
      <c r="H1043" s="46">
        <v>6.8999999999999996E-14</v>
      </c>
    </row>
    <row r="1044" spans="1:8" x14ac:dyDescent="0.25">
      <c r="A1044" s="13" t="s">
        <v>1264</v>
      </c>
      <c r="B1044" s="13" t="s">
        <v>254</v>
      </c>
      <c r="C1044" s="13" t="s">
        <v>978</v>
      </c>
      <c r="D1044" s="13">
        <v>399620</v>
      </c>
      <c r="E1044" s="13">
        <v>400687</v>
      </c>
      <c r="F1044" s="13" t="s">
        <v>690</v>
      </c>
      <c r="G1044" s="13" t="s">
        <v>691</v>
      </c>
      <c r="H1044" s="46">
        <v>5.6999999999999997E-100</v>
      </c>
    </row>
    <row r="1045" spans="1:8" x14ac:dyDescent="0.25">
      <c r="A1045" s="13" t="s">
        <v>1264</v>
      </c>
      <c r="B1045" s="13" t="s">
        <v>254</v>
      </c>
      <c r="C1045" s="13" t="s">
        <v>979</v>
      </c>
      <c r="D1045" s="13">
        <v>399706</v>
      </c>
      <c r="E1045" s="13">
        <v>400263</v>
      </c>
      <c r="F1045" s="13" t="s">
        <v>610</v>
      </c>
      <c r="G1045" s="13" t="s">
        <v>497</v>
      </c>
      <c r="H1045" s="46">
        <v>6.8999999999999996E-14</v>
      </c>
    </row>
    <row r="1046" spans="1:8" x14ac:dyDescent="0.25">
      <c r="A1046" s="13" t="s">
        <v>1264</v>
      </c>
      <c r="B1046" s="13" t="s">
        <v>254</v>
      </c>
      <c r="C1046" s="13" t="s">
        <v>979</v>
      </c>
      <c r="D1046" s="13">
        <v>400191</v>
      </c>
      <c r="E1046" s="13">
        <v>401237</v>
      </c>
      <c r="F1046" s="13" t="s">
        <v>690</v>
      </c>
      <c r="G1046" s="13" t="s">
        <v>691</v>
      </c>
      <c r="H1046" s="46">
        <v>1.1E-98</v>
      </c>
    </row>
    <row r="1047" spans="1:8" x14ac:dyDescent="0.25">
      <c r="A1047" s="13" t="s">
        <v>1264</v>
      </c>
      <c r="B1047" s="13" t="s">
        <v>254</v>
      </c>
      <c r="C1047" s="13" t="s">
        <v>1275</v>
      </c>
      <c r="D1047" s="13">
        <v>443939</v>
      </c>
      <c r="E1047" s="13">
        <v>445480</v>
      </c>
      <c r="F1047" s="13" t="s">
        <v>690</v>
      </c>
      <c r="G1047" s="13" t="s">
        <v>691</v>
      </c>
      <c r="H1047" s="46">
        <v>1.4000000000000001E-121</v>
      </c>
    </row>
    <row r="1048" spans="1:8" x14ac:dyDescent="0.25">
      <c r="A1048" s="13" t="s">
        <v>1264</v>
      </c>
      <c r="B1048" s="13" t="s">
        <v>254</v>
      </c>
      <c r="C1048" s="13" t="s">
        <v>1275</v>
      </c>
      <c r="D1048" s="13">
        <v>445825</v>
      </c>
      <c r="E1048" s="13">
        <v>446418</v>
      </c>
      <c r="F1048" s="13" t="s">
        <v>1272</v>
      </c>
      <c r="G1048" s="13" t="s">
        <v>1273</v>
      </c>
      <c r="H1048" s="46">
        <v>1.4E-48</v>
      </c>
    </row>
    <row r="1049" spans="1:8" x14ac:dyDescent="0.25">
      <c r="A1049" s="13" t="s">
        <v>1264</v>
      </c>
      <c r="B1049" s="13" t="s">
        <v>254</v>
      </c>
      <c r="C1049" s="13" t="s">
        <v>958</v>
      </c>
      <c r="D1049" s="13">
        <v>733732</v>
      </c>
      <c r="E1049" s="13">
        <v>736023</v>
      </c>
      <c r="F1049" s="13" t="s">
        <v>959</v>
      </c>
      <c r="G1049" s="13" t="s">
        <v>960</v>
      </c>
      <c r="H1049" s="46">
        <v>1.5999999999999999E-37</v>
      </c>
    </row>
    <row r="1050" spans="1:8" x14ac:dyDescent="0.25">
      <c r="A1050" s="13" t="s">
        <v>1264</v>
      </c>
      <c r="B1050" s="13" t="s">
        <v>254</v>
      </c>
      <c r="C1050" s="13" t="s">
        <v>958</v>
      </c>
      <c r="D1050" s="13">
        <v>744776</v>
      </c>
      <c r="E1050" s="13">
        <v>745549</v>
      </c>
      <c r="F1050" s="13" t="s">
        <v>964</v>
      </c>
      <c r="G1050" s="13" t="s">
        <v>965</v>
      </c>
      <c r="H1050" s="46">
        <v>1.1E-42</v>
      </c>
    </row>
    <row r="1051" spans="1:8" x14ac:dyDescent="0.25">
      <c r="A1051" s="13" t="s">
        <v>1276</v>
      </c>
      <c r="B1051" s="13" t="s">
        <v>255</v>
      </c>
      <c r="C1051" s="13" t="s">
        <v>947</v>
      </c>
      <c r="D1051" s="13">
        <v>137929</v>
      </c>
      <c r="E1051" s="13">
        <v>139185</v>
      </c>
      <c r="F1051" s="13" t="s">
        <v>610</v>
      </c>
      <c r="G1051" s="13" t="s">
        <v>497</v>
      </c>
      <c r="H1051" s="46">
        <v>9.4000000000000006E-22</v>
      </c>
    </row>
    <row r="1052" spans="1:8" x14ac:dyDescent="0.25">
      <c r="A1052" s="13" t="s">
        <v>1276</v>
      </c>
      <c r="B1052" s="13" t="s">
        <v>255</v>
      </c>
      <c r="C1052" s="13" t="s">
        <v>963</v>
      </c>
      <c r="D1052" s="13">
        <v>550104</v>
      </c>
      <c r="E1052" s="13">
        <v>551411</v>
      </c>
      <c r="F1052" s="13" t="s">
        <v>746</v>
      </c>
      <c r="G1052" s="13" t="s">
        <v>545</v>
      </c>
      <c r="H1052" s="46">
        <v>3.5999999999999998E-6</v>
      </c>
    </row>
    <row r="1053" spans="1:8" x14ac:dyDescent="0.25">
      <c r="A1053" s="13" t="s">
        <v>1276</v>
      </c>
      <c r="B1053" s="13" t="s">
        <v>255</v>
      </c>
      <c r="C1053" s="13" t="s">
        <v>963</v>
      </c>
      <c r="D1053" s="13">
        <v>565000</v>
      </c>
      <c r="E1053" s="13">
        <v>566766</v>
      </c>
      <c r="F1053" s="13" t="s">
        <v>649</v>
      </c>
      <c r="G1053" s="13" t="s">
        <v>478</v>
      </c>
      <c r="H1053" s="46">
        <v>3.5000000000000002E-19</v>
      </c>
    </row>
    <row r="1054" spans="1:8" x14ac:dyDescent="0.25">
      <c r="A1054" s="13" t="s">
        <v>1276</v>
      </c>
      <c r="B1054" s="13" t="s">
        <v>255</v>
      </c>
      <c r="C1054" s="13" t="s">
        <v>948</v>
      </c>
      <c r="D1054" s="13">
        <v>733035</v>
      </c>
      <c r="E1054" s="13">
        <v>734666</v>
      </c>
      <c r="F1054" s="13" t="s">
        <v>949</v>
      </c>
      <c r="G1054" s="13" t="s">
        <v>950</v>
      </c>
      <c r="H1054" s="46">
        <v>8.6000000000000007E-6</v>
      </c>
    </row>
    <row r="1055" spans="1:8" x14ac:dyDescent="0.25">
      <c r="A1055" s="13" t="s">
        <v>1276</v>
      </c>
      <c r="B1055" s="13" t="s">
        <v>255</v>
      </c>
      <c r="C1055" s="13" t="s">
        <v>951</v>
      </c>
      <c r="D1055" s="13">
        <v>913539</v>
      </c>
      <c r="E1055" s="13">
        <v>914846</v>
      </c>
      <c r="F1055" s="13" t="s">
        <v>746</v>
      </c>
      <c r="G1055" s="13" t="s">
        <v>545</v>
      </c>
      <c r="H1055" s="46">
        <v>3.4999999999999999E-6</v>
      </c>
    </row>
    <row r="1056" spans="1:8" x14ac:dyDescent="0.25">
      <c r="A1056" s="13" t="s">
        <v>1276</v>
      </c>
      <c r="B1056" s="13" t="s">
        <v>255</v>
      </c>
      <c r="C1056" s="13" t="s">
        <v>951</v>
      </c>
      <c r="D1056" s="13">
        <v>928329</v>
      </c>
      <c r="E1056" s="13">
        <v>930095</v>
      </c>
      <c r="F1056" s="13" t="s">
        <v>649</v>
      </c>
      <c r="G1056" s="13" t="s">
        <v>478</v>
      </c>
      <c r="H1056" s="46">
        <v>8.3999999999999996E-20</v>
      </c>
    </row>
    <row r="1057" spans="1:8" x14ac:dyDescent="0.25">
      <c r="A1057" s="13" t="s">
        <v>1276</v>
      </c>
      <c r="B1057" s="13" t="s">
        <v>255</v>
      </c>
      <c r="C1057" s="13" t="s">
        <v>952</v>
      </c>
      <c r="D1057" s="13">
        <v>1264437</v>
      </c>
      <c r="E1057" s="13">
        <v>1265744</v>
      </c>
      <c r="F1057" s="13" t="s">
        <v>746</v>
      </c>
      <c r="G1057" s="13" t="s">
        <v>545</v>
      </c>
      <c r="H1057" s="46">
        <v>3.9999999999999998E-6</v>
      </c>
    </row>
    <row r="1058" spans="1:8" x14ac:dyDescent="0.25">
      <c r="A1058" s="13" t="s">
        <v>1276</v>
      </c>
      <c r="B1058" s="13" t="s">
        <v>255</v>
      </c>
      <c r="C1058" s="13" t="s">
        <v>952</v>
      </c>
      <c r="D1058" s="13">
        <v>1279229</v>
      </c>
      <c r="E1058" s="13">
        <v>1280995</v>
      </c>
      <c r="F1058" s="13" t="s">
        <v>649</v>
      </c>
      <c r="G1058" s="13" t="s">
        <v>478</v>
      </c>
      <c r="H1058" s="46">
        <v>1.0999999999999999E-19</v>
      </c>
    </row>
    <row r="1059" spans="1:8" x14ac:dyDescent="0.25">
      <c r="A1059" s="13" t="s">
        <v>1276</v>
      </c>
      <c r="B1059" s="13" t="s">
        <v>255</v>
      </c>
      <c r="C1059" s="13" t="s">
        <v>955</v>
      </c>
      <c r="D1059" s="13">
        <v>409292</v>
      </c>
      <c r="E1059" s="13">
        <v>411058</v>
      </c>
      <c r="F1059" s="13" t="s">
        <v>649</v>
      </c>
      <c r="G1059" s="13" t="s">
        <v>478</v>
      </c>
      <c r="H1059" s="46">
        <v>1.0999999999999999E-19</v>
      </c>
    </row>
    <row r="1060" spans="1:8" x14ac:dyDescent="0.25">
      <c r="A1060" s="13" t="s">
        <v>1276</v>
      </c>
      <c r="B1060" s="13" t="s">
        <v>255</v>
      </c>
      <c r="C1060" s="13" t="s">
        <v>955</v>
      </c>
      <c r="D1060" s="13">
        <v>424543</v>
      </c>
      <c r="E1060" s="13">
        <v>425850</v>
      </c>
      <c r="F1060" s="13" t="s">
        <v>746</v>
      </c>
      <c r="G1060" s="13" t="s">
        <v>545</v>
      </c>
      <c r="H1060" s="46">
        <v>3.9999999999999998E-6</v>
      </c>
    </row>
    <row r="1061" spans="1:8" x14ac:dyDescent="0.25">
      <c r="A1061" s="13" t="s">
        <v>1276</v>
      </c>
      <c r="B1061" s="13" t="s">
        <v>255</v>
      </c>
      <c r="C1061" s="13" t="s">
        <v>956</v>
      </c>
      <c r="D1061" s="13">
        <v>941005</v>
      </c>
      <c r="E1061" s="13">
        <v>942771</v>
      </c>
      <c r="F1061" s="13" t="s">
        <v>649</v>
      </c>
      <c r="G1061" s="13" t="s">
        <v>478</v>
      </c>
      <c r="H1061" s="46">
        <v>1.3000000000000001E-19</v>
      </c>
    </row>
    <row r="1062" spans="1:8" x14ac:dyDescent="0.25">
      <c r="A1062" s="13" t="s">
        <v>1276</v>
      </c>
      <c r="B1062" s="13" t="s">
        <v>255</v>
      </c>
      <c r="C1062" s="13" t="s">
        <v>956</v>
      </c>
      <c r="D1062" s="13">
        <v>955372</v>
      </c>
      <c r="E1062" s="13">
        <v>956679</v>
      </c>
      <c r="F1062" s="13" t="s">
        <v>746</v>
      </c>
      <c r="G1062" s="13" t="s">
        <v>545</v>
      </c>
      <c r="H1062" s="46">
        <v>4.0999999999999997E-6</v>
      </c>
    </row>
    <row r="1063" spans="1:8" x14ac:dyDescent="0.25">
      <c r="A1063" s="13" t="s">
        <v>1276</v>
      </c>
      <c r="B1063" s="13" t="s">
        <v>255</v>
      </c>
      <c r="C1063" s="13" t="s">
        <v>957</v>
      </c>
      <c r="D1063" s="13">
        <v>451539</v>
      </c>
      <c r="E1063" s="13">
        <v>452813</v>
      </c>
      <c r="F1063" s="13" t="s">
        <v>746</v>
      </c>
      <c r="G1063" s="13" t="s">
        <v>545</v>
      </c>
      <c r="H1063" s="46">
        <v>3.8999999999999999E-6</v>
      </c>
    </row>
    <row r="1064" spans="1:8" x14ac:dyDescent="0.25">
      <c r="A1064" s="13" t="s">
        <v>1276</v>
      </c>
      <c r="B1064" s="13" t="s">
        <v>255</v>
      </c>
      <c r="C1064" s="13" t="s">
        <v>957</v>
      </c>
      <c r="D1064" s="13">
        <v>467070</v>
      </c>
      <c r="E1064" s="13">
        <v>468836</v>
      </c>
      <c r="F1064" s="13" t="s">
        <v>649</v>
      </c>
      <c r="G1064" s="13" t="s">
        <v>478</v>
      </c>
      <c r="H1064" s="46">
        <v>4.5000000000000001E-20</v>
      </c>
    </row>
    <row r="1065" spans="1:8" x14ac:dyDescent="0.25">
      <c r="A1065" s="13" t="s">
        <v>1276</v>
      </c>
      <c r="B1065" s="13" t="s">
        <v>255</v>
      </c>
      <c r="C1065" s="13" t="s">
        <v>958</v>
      </c>
      <c r="D1065" s="13">
        <v>735109</v>
      </c>
      <c r="E1065" s="13">
        <v>736023</v>
      </c>
      <c r="F1065" s="13" t="s">
        <v>959</v>
      </c>
      <c r="G1065" s="13" t="s">
        <v>960</v>
      </c>
      <c r="H1065" s="46">
        <v>1.3E-34</v>
      </c>
    </row>
    <row r="1066" spans="1:8" x14ac:dyDescent="0.25">
      <c r="A1066" s="13" t="s">
        <v>1276</v>
      </c>
      <c r="B1066" s="13" t="s">
        <v>255</v>
      </c>
      <c r="C1066" s="13" t="s">
        <v>970</v>
      </c>
      <c r="D1066" s="13">
        <v>447864</v>
      </c>
      <c r="E1066" s="13">
        <v>449630</v>
      </c>
      <c r="F1066" s="13" t="s">
        <v>649</v>
      </c>
      <c r="G1066" s="13" t="s">
        <v>478</v>
      </c>
      <c r="H1066" s="46">
        <v>2.5000000000000002E-19</v>
      </c>
    </row>
    <row r="1067" spans="1:8" x14ac:dyDescent="0.25">
      <c r="A1067" s="13" t="s">
        <v>1276</v>
      </c>
      <c r="B1067" s="13" t="s">
        <v>255</v>
      </c>
      <c r="C1067" s="13" t="s">
        <v>970</v>
      </c>
      <c r="D1067" s="13">
        <v>462234</v>
      </c>
      <c r="E1067" s="13">
        <v>463541</v>
      </c>
      <c r="F1067" s="13" t="s">
        <v>746</v>
      </c>
      <c r="G1067" s="13" t="s">
        <v>545</v>
      </c>
      <c r="H1067" s="46">
        <v>3.4999999999999999E-6</v>
      </c>
    </row>
    <row r="1068" spans="1:8" x14ac:dyDescent="0.25">
      <c r="A1068" s="13" t="s">
        <v>1277</v>
      </c>
      <c r="B1068" s="13" t="s">
        <v>256</v>
      </c>
      <c r="C1068" s="13" t="s">
        <v>1278</v>
      </c>
      <c r="D1068" s="13">
        <v>1686951</v>
      </c>
      <c r="E1068" s="13">
        <v>1688441</v>
      </c>
      <c r="F1068" s="13" t="s">
        <v>1279</v>
      </c>
      <c r="G1068" s="13" t="s">
        <v>1280</v>
      </c>
      <c r="H1068" s="46">
        <v>4.2E-225</v>
      </c>
    </row>
    <row r="1069" spans="1:8" x14ac:dyDescent="0.25">
      <c r="A1069" s="13" t="s">
        <v>1277</v>
      </c>
      <c r="B1069" s="13" t="s">
        <v>256</v>
      </c>
      <c r="C1069" s="13" t="s">
        <v>1278</v>
      </c>
      <c r="D1069" s="13">
        <v>1688558</v>
      </c>
      <c r="E1069" s="13">
        <v>1689823</v>
      </c>
      <c r="F1069" s="13" t="s">
        <v>1281</v>
      </c>
      <c r="G1069" s="13" t="s">
        <v>1282</v>
      </c>
      <c r="H1069" s="46">
        <v>8.9000000000000005E-209</v>
      </c>
    </row>
    <row r="1070" spans="1:8" x14ac:dyDescent="0.25">
      <c r="A1070" s="13" t="s">
        <v>1277</v>
      </c>
      <c r="B1070" s="13" t="s">
        <v>256</v>
      </c>
      <c r="C1070" s="13" t="s">
        <v>1215</v>
      </c>
      <c r="D1070" s="13">
        <v>422480</v>
      </c>
      <c r="E1070" s="13">
        <v>422767</v>
      </c>
      <c r="F1070" s="13" t="s">
        <v>995</v>
      </c>
      <c r="G1070" s="13" t="s">
        <v>511</v>
      </c>
      <c r="H1070" s="46">
        <v>2.8999999999999998E-16</v>
      </c>
    </row>
    <row r="1071" spans="1:8" x14ac:dyDescent="0.25">
      <c r="A1071" s="13" t="s">
        <v>1277</v>
      </c>
      <c r="B1071" s="13" t="s">
        <v>256</v>
      </c>
      <c r="C1071" s="13" t="s">
        <v>1283</v>
      </c>
      <c r="D1071" s="13">
        <v>418659</v>
      </c>
      <c r="E1071" s="13">
        <v>419513</v>
      </c>
      <c r="F1071" s="13" t="s">
        <v>837</v>
      </c>
      <c r="G1071" s="13" t="s">
        <v>838</v>
      </c>
      <c r="H1071" s="46">
        <v>1.8999999999999999E-108</v>
      </c>
    </row>
    <row r="1072" spans="1:8" x14ac:dyDescent="0.25">
      <c r="A1072" s="13" t="s">
        <v>1277</v>
      </c>
      <c r="B1072" s="13" t="s">
        <v>256</v>
      </c>
      <c r="C1072" s="13" t="s">
        <v>1283</v>
      </c>
      <c r="D1072" s="13">
        <v>419503</v>
      </c>
      <c r="E1072" s="13">
        <v>420306</v>
      </c>
      <c r="F1072" s="13" t="s">
        <v>1160</v>
      </c>
      <c r="G1072" s="13" t="s">
        <v>1161</v>
      </c>
      <c r="H1072" s="46">
        <v>3.1999999999999999E-112</v>
      </c>
    </row>
    <row r="1073" spans="1:8" x14ac:dyDescent="0.25">
      <c r="A1073" s="13" t="s">
        <v>1277</v>
      </c>
      <c r="B1073" s="13" t="s">
        <v>256</v>
      </c>
      <c r="C1073" s="13" t="s">
        <v>1283</v>
      </c>
      <c r="D1073" s="13">
        <v>420886</v>
      </c>
      <c r="E1073" s="13">
        <v>421791</v>
      </c>
      <c r="F1073" s="13" t="s">
        <v>1284</v>
      </c>
      <c r="G1073" s="13" t="s">
        <v>1285</v>
      </c>
      <c r="H1073" s="46">
        <v>1.4E-129</v>
      </c>
    </row>
    <row r="1074" spans="1:8" x14ac:dyDescent="0.25">
      <c r="A1074" s="13" t="s">
        <v>1277</v>
      </c>
      <c r="B1074" s="13" t="s">
        <v>256</v>
      </c>
      <c r="C1074" s="13" t="s">
        <v>1283</v>
      </c>
      <c r="D1074" s="13">
        <v>426463</v>
      </c>
      <c r="E1074" s="13">
        <v>426750</v>
      </c>
      <c r="F1074" s="13" t="s">
        <v>995</v>
      </c>
      <c r="G1074" s="13" t="s">
        <v>511</v>
      </c>
      <c r="H1074" s="46">
        <v>1.4000000000000001E-16</v>
      </c>
    </row>
    <row r="1075" spans="1:8" x14ac:dyDescent="0.25">
      <c r="A1075" s="13" t="s">
        <v>1277</v>
      </c>
      <c r="B1075" s="13" t="s">
        <v>256</v>
      </c>
      <c r="C1075" s="13" t="s">
        <v>1286</v>
      </c>
      <c r="D1075" s="13">
        <v>1719155</v>
      </c>
      <c r="E1075" s="13">
        <v>1719919</v>
      </c>
      <c r="F1075" s="13" t="s">
        <v>1287</v>
      </c>
      <c r="G1075" s="13" t="s">
        <v>1288</v>
      </c>
      <c r="H1075" s="46">
        <v>5.6999999999999997E-138</v>
      </c>
    </row>
    <row r="1076" spans="1:8" x14ac:dyDescent="0.25">
      <c r="A1076" s="13" t="s">
        <v>1277</v>
      </c>
      <c r="B1076" s="13" t="s">
        <v>256</v>
      </c>
      <c r="C1076" s="13" t="s">
        <v>1289</v>
      </c>
      <c r="D1076" s="13">
        <v>121115</v>
      </c>
      <c r="E1076" s="13">
        <v>122605</v>
      </c>
      <c r="F1076" s="13" t="s">
        <v>1279</v>
      </c>
      <c r="G1076" s="13" t="s">
        <v>1280</v>
      </c>
      <c r="H1076" s="46">
        <v>4.2E-225</v>
      </c>
    </row>
    <row r="1077" spans="1:8" x14ac:dyDescent="0.25">
      <c r="A1077" s="13" t="s">
        <v>1277</v>
      </c>
      <c r="B1077" s="13" t="s">
        <v>256</v>
      </c>
      <c r="C1077" s="13" t="s">
        <v>1289</v>
      </c>
      <c r="D1077" s="13">
        <v>122722</v>
      </c>
      <c r="E1077" s="13">
        <v>123987</v>
      </c>
      <c r="F1077" s="13" t="s">
        <v>1281</v>
      </c>
      <c r="G1077" s="13" t="s">
        <v>1282</v>
      </c>
      <c r="H1077" s="46">
        <v>8.9000000000000005E-209</v>
      </c>
    </row>
    <row r="1078" spans="1:8" x14ac:dyDescent="0.25">
      <c r="A1078" s="13" t="s">
        <v>1277</v>
      </c>
      <c r="B1078" s="13" t="s">
        <v>256</v>
      </c>
      <c r="C1078" s="13" t="s">
        <v>1290</v>
      </c>
      <c r="D1078" s="13">
        <v>1213648</v>
      </c>
      <c r="E1078" s="13">
        <v>1215138</v>
      </c>
      <c r="F1078" s="13" t="s">
        <v>1279</v>
      </c>
      <c r="G1078" s="13" t="s">
        <v>1280</v>
      </c>
      <c r="H1078" s="46">
        <v>4.2E-225</v>
      </c>
    </row>
    <row r="1079" spans="1:8" x14ac:dyDescent="0.25">
      <c r="A1079" s="13" t="s">
        <v>1277</v>
      </c>
      <c r="B1079" s="13" t="s">
        <v>256</v>
      </c>
      <c r="C1079" s="13" t="s">
        <v>1290</v>
      </c>
      <c r="D1079" s="13">
        <v>1215255</v>
      </c>
      <c r="E1079" s="13">
        <v>1216520</v>
      </c>
      <c r="F1079" s="13" t="s">
        <v>1281</v>
      </c>
      <c r="G1079" s="13" t="s">
        <v>1282</v>
      </c>
      <c r="H1079" s="46">
        <v>8.9000000000000005E-209</v>
      </c>
    </row>
    <row r="1080" spans="1:8" x14ac:dyDescent="0.25">
      <c r="A1080" s="13" t="s">
        <v>1277</v>
      </c>
      <c r="B1080" s="13" t="s">
        <v>256</v>
      </c>
      <c r="C1080" s="13" t="s">
        <v>1291</v>
      </c>
      <c r="D1080" s="13">
        <v>1617048</v>
      </c>
      <c r="E1080" s="13">
        <v>1617506</v>
      </c>
      <c r="F1080" s="13" t="s">
        <v>649</v>
      </c>
      <c r="G1080" s="13" t="s">
        <v>478</v>
      </c>
      <c r="H1080" s="46">
        <v>1.1999999999999999E-17</v>
      </c>
    </row>
    <row r="1081" spans="1:8" x14ac:dyDescent="0.25">
      <c r="A1081" s="13" t="s">
        <v>1277</v>
      </c>
      <c r="B1081" s="13" t="s">
        <v>256</v>
      </c>
      <c r="C1081" s="13" t="s">
        <v>1291</v>
      </c>
      <c r="D1081" s="13">
        <v>1634970</v>
      </c>
      <c r="E1081" s="13">
        <v>1635734</v>
      </c>
      <c r="F1081" s="13" t="s">
        <v>1287</v>
      </c>
      <c r="G1081" s="13" t="s">
        <v>1288</v>
      </c>
      <c r="H1081" s="46">
        <v>5.6999999999999997E-138</v>
      </c>
    </row>
    <row r="1082" spans="1:8" x14ac:dyDescent="0.25">
      <c r="A1082" s="13" t="s">
        <v>1277</v>
      </c>
      <c r="B1082" s="13" t="s">
        <v>256</v>
      </c>
      <c r="C1082" s="13" t="s">
        <v>1292</v>
      </c>
      <c r="D1082" s="13">
        <v>1751089</v>
      </c>
      <c r="E1082" s="13">
        <v>1751547</v>
      </c>
      <c r="F1082" s="13" t="s">
        <v>649</v>
      </c>
      <c r="G1082" s="13" t="s">
        <v>478</v>
      </c>
      <c r="H1082" s="46">
        <v>1.1999999999999999E-17</v>
      </c>
    </row>
    <row r="1083" spans="1:8" x14ac:dyDescent="0.25">
      <c r="A1083" s="13" t="s">
        <v>1277</v>
      </c>
      <c r="B1083" s="13" t="s">
        <v>256</v>
      </c>
      <c r="C1083" s="13" t="s">
        <v>1292</v>
      </c>
      <c r="D1083" s="13">
        <v>1768558</v>
      </c>
      <c r="E1083" s="13">
        <v>1770048</v>
      </c>
      <c r="F1083" s="13" t="s">
        <v>1279</v>
      </c>
      <c r="G1083" s="13" t="s">
        <v>1280</v>
      </c>
      <c r="H1083" s="46">
        <v>1.1E-224</v>
      </c>
    </row>
    <row r="1084" spans="1:8" x14ac:dyDescent="0.25">
      <c r="A1084" s="13" t="s">
        <v>1277</v>
      </c>
      <c r="B1084" s="13" t="s">
        <v>256</v>
      </c>
      <c r="C1084" s="13" t="s">
        <v>1292</v>
      </c>
      <c r="D1084" s="13">
        <v>1770165</v>
      </c>
      <c r="E1084" s="13">
        <v>1771430</v>
      </c>
      <c r="F1084" s="13" t="s">
        <v>1281</v>
      </c>
      <c r="G1084" s="13" t="s">
        <v>1282</v>
      </c>
      <c r="H1084" s="46">
        <v>8.9000000000000005E-209</v>
      </c>
    </row>
    <row r="1085" spans="1:8" x14ac:dyDescent="0.25">
      <c r="A1085" s="13" t="s">
        <v>1277</v>
      </c>
      <c r="B1085" s="13" t="s">
        <v>256</v>
      </c>
      <c r="C1085" s="13" t="s">
        <v>1293</v>
      </c>
      <c r="D1085" s="13">
        <v>1647747</v>
      </c>
      <c r="E1085" s="13">
        <v>1648721</v>
      </c>
      <c r="F1085" s="13" t="s">
        <v>649</v>
      </c>
      <c r="G1085" s="13" t="s">
        <v>478</v>
      </c>
      <c r="H1085" s="46">
        <v>2.6999999999999998E-32</v>
      </c>
    </row>
    <row r="1086" spans="1:8" x14ac:dyDescent="0.25">
      <c r="A1086" s="13" t="s">
        <v>1277</v>
      </c>
      <c r="B1086" s="13" t="s">
        <v>256</v>
      </c>
      <c r="C1086" s="13" t="s">
        <v>1293</v>
      </c>
      <c r="D1086" s="13">
        <v>1665668</v>
      </c>
      <c r="E1086" s="13">
        <v>1666432</v>
      </c>
      <c r="F1086" s="13" t="s">
        <v>1287</v>
      </c>
      <c r="G1086" s="13" t="s">
        <v>1288</v>
      </c>
      <c r="H1086" s="46">
        <v>5.6999999999999997E-138</v>
      </c>
    </row>
    <row r="1087" spans="1:8" x14ac:dyDescent="0.25">
      <c r="A1087" s="13" t="s">
        <v>1277</v>
      </c>
      <c r="B1087" s="13" t="s">
        <v>256</v>
      </c>
      <c r="C1087" s="13" t="s">
        <v>1294</v>
      </c>
      <c r="D1087" s="13">
        <v>1650512</v>
      </c>
      <c r="E1087" s="13">
        <v>1652002</v>
      </c>
      <c r="F1087" s="13" t="s">
        <v>1279</v>
      </c>
      <c r="G1087" s="13" t="s">
        <v>1280</v>
      </c>
      <c r="H1087" s="46">
        <v>1.1E-224</v>
      </c>
    </row>
    <row r="1088" spans="1:8" x14ac:dyDescent="0.25">
      <c r="A1088" s="13" t="s">
        <v>1277</v>
      </c>
      <c r="B1088" s="13" t="s">
        <v>256</v>
      </c>
      <c r="C1088" s="13" t="s">
        <v>1294</v>
      </c>
      <c r="D1088" s="13">
        <v>1652119</v>
      </c>
      <c r="E1088" s="13">
        <v>1653384</v>
      </c>
      <c r="F1088" s="13" t="s">
        <v>1281</v>
      </c>
      <c r="G1088" s="13" t="s">
        <v>1282</v>
      </c>
      <c r="H1088" s="46">
        <v>8.9000000000000005E-209</v>
      </c>
    </row>
    <row r="1089" spans="1:8" x14ac:dyDescent="0.25">
      <c r="A1089" s="13" t="s">
        <v>1295</v>
      </c>
      <c r="B1089" s="13" t="s">
        <v>257</v>
      </c>
      <c r="C1089" s="13" t="s">
        <v>1296</v>
      </c>
      <c r="D1089" s="13">
        <v>682211</v>
      </c>
      <c r="E1089" s="13">
        <v>682642</v>
      </c>
      <c r="F1089" s="13" t="s">
        <v>1297</v>
      </c>
      <c r="G1089" s="13" t="s">
        <v>1298</v>
      </c>
      <c r="H1089" s="46">
        <v>3.7000000000000002E-6</v>
      </c>
    </row>
    <row r="1090" spans="1:8" x14ac:dyDescent="0.25">
      <c r="A1090" s="13" t="s">
        <v>1295</v>
      </c>
      <c r="B1090" s="13" t="s">
        <v>257</v>
      </c>
      <c r="C1090" s="13" t="s">
        <v>1299</v>
      </c>
      <c r="D1090" s="13">
        <v>1198109</v>
      </c>
      <c r="E1090" s="13">
        <v>1198471</v>
      </c>
      <c r="F1090" s="13" t="s">
        <v>1297</v>
      </c>
      <c r="G1090" s="13" t="s">
        <v>1298</v>
      </c>
      <c r="H1090" s="46">
        <v>4.6999999999999999E-6</v>
      </c>
    </row>
    <row r="1091" spans="1:8" x14ac:dyDescent="0.25">
      <c r="A1091" s="13" t="s">
        <v>1295</v>
      </c>
      <c r="B1091" s="13" t="s">
        <v>257</v>
      </c>
      <c r="C1091" s="13" t="s">
        <v>1300</v>
      </c>
      <c r="D1091" s="13">
        <v>1200435</v>
      </c>
      <c r="E1091" s="13">
        <v>1200797</v>
      </c>
      <c r="F1091" s="13" t="s">
        <v>1297</v>
      </c>
      <c r="G1091" s="13" t="s">
        <v>1298</v>
      </c>
      <c r="H1091" s="46">
        <v>4.6999999999999999E-6</v>
      </c>
    </row>
    <row r="1092" spans="1:8" x14ac:dyDescent="0.25">
      <c r="A1092" s="13" t="s">
        <v>1295</v>
      </c>
      <c r="B1092" s="13" t="s">
        <v>257</v>
      </c>
      <c r="C1092" s="13" t="s">
        <v>1301</v>
      </c>
      <c r="D1092" s="13">
        <v>1194776</v>
      </c>
      <c r="E1092" s="13">
        <v>1195138</v>
      </c>
      <c r="F1092" s="13" t="s">
        <v>1297</v>
      </c>
      <c r="G1092" s="13" t="s">
        <v>1298</v>
      </c>
      <c r="H1092" s="46">
        <v>4.6999999999999999E-6</v>
      </c>
    </row>
    <row r="1093" spans="1:8" x14ac:dyDescent="0.25">
      <c r="A1093" s="13" t="s">
        <v>1295</v>
      </c>
      <c r="B1093" s="13" t="s">
        <v>257</v>
      </c>
      <c r="C1093" s="13" t="s">
        <v>1302</v>
      </c>
      <c r="D1093" s="13">
        <v>802579</v>
      </c>
      <c r="E1093" s="13">
        <v>803010</v>
      </c>
      <c r="F1093" s="13" t="s">
        <v>1297</v>
      </c>
      <c r="G1093" s="13" t="s">
        <v>1298</v>
      </c>
      <c r="H1093" s="46">
        <v>3.7000000000000002E-6</v>
      </c>
    </row>
    <row r="1094" spans="1:8" x14ac:dyDescent="0.25">
      <c r="A1094" s="13" t="s">
        <v>1295</v>
      </c>
      <c r="B1094" s="13" t="s">
        <v>257</v>
      </c>
      <c r="C1094" s="13" t="s">
        <v>1303</v>
      </c>
      <c r="D1094" s="13">
        <v>1205986</v>
      </c>
      <c r="E1094" s="13">
        <v>1206348</v>
      </c>
      <c r="F1094" s="13" t="s">
        <v>1297</v>
      </c>
      <c r="G1094" s="13" t="s">
        <v>1298</v>
      </c>
      <c r="H1094" s="46">
        <v>4.6999999999999999E-6</v>
      </c>
    </row>
    <row r="1095" spans="1:8" x14ac:dyDescent="0.25">
      <c r="A1095" s="13" t="s">
        <v>1295</v>
      </c>
      <c r="B1095" s="13" t="s">
        <v>257</v>
      </c>
      <c r="C1095" s="13" t="s">
        <v>1304</v>
      </c>
      <c r="D1095" s="13">
        <v>1221487</v>
      </c>
      <c r="E1095" s="13">
        <v>1221849</v>
      </c>
      <c r="F1095" s="13" t="s">
        <v>1297</v>
      </c>
      <c r="G1095" s="13" t="s">
        <v>1298</v>
      </c>
      <c r="H1095" s="46">
        <v>4.6999999999999999E-6</v>
      </c>
    </row>
    <row r="1096" spans="1:8" x14ac:dyDescent="0.25">
      <c r="A1096" s="13" t="s">
        <v>1295</v>
      </c>
      <c r="B1096" s="13" t="s">
        <v>257</v>
      </c>
      <c r="C1096" s="13" t="s">
        <v>1305</v>
      </c>
      <c r="D1096" s="13">
        <v>364179</v>
      </c>
      <c r="E1096" s="13">
        <v>365252</v>
      </c>
      <c r="F1096" s="13" t="s">
        <v>649</v>
      </c>
      <c r="G1096" s="13" t="s">
        <v>478</v>
      </c>
      <c r="H1096" s="46">
        <v>1.4E-34</v>
      </c>
    </row>
    <row r="1097" spans="1:8" x14ac:dyDescent="0.25">
      <c r="A1097" s="13" t="s">
        <v>1295</v>
      </c>
      <c r="B1097" s="13" t="s">
        <v>257</v>
      </c>
      <c r="C1097" s="13" t="s">
        <v>1305</v>
      </c>
      <c r="D1097" s="13">
        <v>369938</v>
      </c>
      <c r="E1097" s="13">
        <v>371560</v>
      </c>
      <c r="F1097" s="13" t="s">
        <v>1306</v>
      </c>
      <c r="G1097" s="13" t="s">
        <v>541</v>
      </c>
      <c r="H1097" s="46">
        <v>5.7000000000000005E-7</v>
      </c>
    </row>
    <row r="1098" spans="1:8" x14ac:dyDescent="0.25">
      <c r="A1098" s="13" t="s">
        <v>1295</v>
      </c>
      <c r="B1098" s="13" t="s">
        <v>257</v>
      </c>
      <c r="C1098" s="13" t="s">
        <v>1307</v>
      </c>
      <c r="D1098" s="13">
        <v>1798135</v>
      </c>
      <c r="E1098" s="13">
        <v>1798566</v>
      </c>
      <c r="F1098" s="13" t="s">
        <v>1297</v>
      </c>
      <c r="G1098" s="13" t="s">
        <v>1298</v>
      </c>
      <c r="H1098" s="46">
        <v>3.7000000000000002E-6</v>
      </c>
    </row>
    <row r="1099" spans="1:8" x14ac:dyDescent="0.25">
      <c r="A1099" s="13" t="s">
        <v>1308</v>
      </c>
      <c r="B1099" s="13" t="s">
        <v>258</v>
      </c>
      <c r="C1099" s="13" t="s">
        <v>946</v>
      </c>
      <c r="D1099" s="13">
        <v>633867</v>
      </c>
      <c r="E1099" s="13">
        <v>635174</v>
      </c>
      <c r="F1099" s="13" t="s">
        <v>746</v>
      </c>
      <c r="G1099" s="13" t="s">
        <v>545</v>
      </c>
      <c r="H1099" s="46">
        <v>3.9999999999999998E-6</v>
      </c>
    </row>
    <row r="1100" spans="1:8" x14ac:dyDescent="0.25">
      <c r="A1100" s="13" t="s">
        <v>1308</v>
      </c>
      <c r="B1100" s="13" t="s">
        <v>258</v>
      </c>
      <c r="C1100" s="13" t="s">
        <v>946</v>
      </c>
      <c r="D1100" s="13">
        <v>646173</v>
      </c>
      <c r="E1100" s="13">
        <v>647939</v>
      </c>
      <c r="F1100" s="13" t="s">
        <v>649</v>
      </c>
      <c r="G1100" s="13" t="s">
        <v>478</v>
      </c>
      <c r="H1100" s="46">
        <v>2.5000000000000002E-19</v>
      </c>
    </row>
    <row r="1101" spans="1:8" x14ac:dyDescent="0.25">
      <c r="A1101" s="13" t="s">
        <v>1308</v>
      </c>
      <c r="B1101" s="13" t="s">
        <v>258</v>
      </c>
      <c r="C1101" s="13" t="s">
        <v>947</v>
      </c>
      <c r="D1101" s="13">
        <v>137929</v>
      </c>
      <c r="E1101" s="13">
        <v>139185</v>
      </c>
      <c r="F1101" s="13" t="s">
        <v>610</v>
      </c>
      <c r="G1101" s="13" t="s">
        <v>497</v>
      </c>
      <c r="H1101" s="46">
        <v>9.4000000000000006E-22</v>
      </c>
    </row>
    <row r="1102" spans="1:8" x14ac:dyDescent="0.25">
      <c r="A1102" s="13" t="s">
        <v>1308</v>
      </c>
      <c r="B1102" s="13" t="s">
        <v>258</v>
      </c>
      <c r="C1102" s="13" t="s">
        <v>948</v>
      </c>
      <c r="D1102" s="13">
        <v>733035</v>
      </c>
      <c r="E1102" s="13">
        <v>734666</v>
      </c>
      <c r="F1102" s="13" t="s">
        <v>949</v>
      </c>
      <c r="G1102" s="13" t="s">
        <v>950</v>
      </c>
      <c r="H1102" s="46">
        <v>8.6000000000000007E-6</v>
      </c>
    </row>
    <row r="1103" spans="1:8" x14ac:dyDescent="0.25">
      <c r="A1103" s="13" t="s">
        <v>1308</v>
      </c>
      <c r="B1103" s="13" t="s">
        <v>258</v>
      </c>
      <c r="C1103" s="13" t="s">
        <v>951</v>
      </c>
      <c r="D1103" s="13">
        <v>913539</v>
      </c>
      <c r="E1103" s="13">
        <v>914846</v>
      </c>
      <c r="F1103" s="13" t="s">
        <v>746</v>
      </c>
      <c r="G1103" s="13" t="s">
        <v>545</v>
      </c>
      <c r="H1103" s="46">
        <v>3.4999999999999999E-6</v>
      </c>
    </row>
    <row r="1104" spans="1:8" x14ac:dyDescent="0.25">
      <c r="A1104" s="13" t="s">
        <v>1308</v>
      </c>
      <c r="B1104" s="13" t="s">
        <v>258</v>
      </c>
      <c r="C1104" s="13" t="s">
        <v>951</v>
      </c>
      <c r="D1104" s="13">
        <v>928329</v>
      </c>
      <c r="E1104" s="13">
        <v>930095</v>
      </c>
      <c r="F1104" s="13" t="s">
        <v>649</v>
      </c>
      <c r="G1104" s="13" t="s">
        <v>478</v>
      </c>
      <c r="H1104" s="46">
        <v>8.3999999999999996E-20</v>
      </c>
    </row>
    <row r="1105" spans="1:8" x14ac:dyDescent="0.25">
      <c r="A1105" s="13" t="s">
        <v>1308</v>
      </c>
      <c r="B1105" s="13" t="s">
        <v>258</v>
      </c>
      <c r="C1105" s="13" t="s">
        <v>952</v>
      </c>
      <c r="D1105" s="13">
        <v>1264437</v>
      </c>
      <c r="E1105" s="13">
        <v>1265744</v>
      </c>
      <c r="F1105" s="13" t="s">
        <v>746</v>
      </c>
      <c r="G1105" s="13" t="s">
        <v>545</v>
      </c>
      <c r="H1105" s="46">
        <v>3.9999999999999998E-6</v>
      </c>
    </row>
    <row r="1106" spans="1:8" x14ac:dyDescent="0.25">
      <c r="A1106" s="13" t="s">
        <v>1308</v>
      </c>
      <c r="B1106" s="13" t="s">
        <v>258</v>
      </c>
      <c r="C1106" s="13" t="s">
        <v>952</v>
      </c>
      <c r="D1106" s="13">
        <v>1279229</v>
      </c>
      <c r="E1106" s="13">
        <v>1280995</v>
      </c>
      <c r="F1106" s="13" t="s">
        <v>649</v>
      </c>
      <c r="G1106" s="13" t="s">
        <v>478</v>
      </c>
      <c r="H1106" s="46">
        <v>1.0999999999999999E-19</v>
      </c>
    </row>
    <row r="1107" spans="1:8" x14ac:dyDescent="0.25">
      <c r="A1107" s="13" t="s">
        <v>1308</v>
      </c>
      <c r="B1107" s="13" t="s">
        <v>258</v>
      </c>
      <c r="C1107" s="13" t="s">
        <v>952</v>
      </c>
      <c r="D1107" s="13">
        <v>1285590</v>
      </c>
      <c r="E1107" s="13">
        <v>1286231</v>
      </c>
      <c r="F1107" s="13" t="s">
        <v>953</v>
      </c>
      <c r="G1107" s="13" t="s">
        <v>954</v>
      </c>
      <c r="H1107" s="46">
        <v>2.7000000000000001E-85</v>
      </c>
    </row>
    <row r="1108" spans="1:8" x14ac:dyDescent="0.25">
      <c r="A1108" s="13" t="s">
        <v>1308</v>
      </c>
      <c r="B1108" s="13" t="s">
        <v>258</v>
      </c>
      <c r="C1108" s="13" t="s">
        <v>955</v>
      </c>
      <c r="D1108" s="13">
        <v>404035</v>
      </c>
      <c r="E1108" s="13">
        <v>404697</v>
      </c>
      <c r="F1108" s="13" t="s">
        <v>953</v>
      </c>
      <c r="G1108" s="13" t="s">
        <v>954</v>
      </c>
      <c r="H1108" s="46">
        <v>2.9000000000000002E-85</v>
      </c>
    </row>
    <row r="1109" spans="1:8" x14ac:dyDescent="0.25">
      <c r="A1109" s="13" t="s">
        <v>1308</v>
      </c>
      <c r="B1109" s="13" t="s">
        <v>258</v>
      </c>
      <c r="C1109" s="13" t="s">
        <v>955</v>
      </c>
      <c r="D1109" s="13">
        <v>409292</v>
      </c>
      <c r="E1109" s="13">
        <v>411058</v>
      </c>
      <c r="F1109" s="13" t="s">
        <v>649</v>
      </c>
      <c r="G1109" s="13" t="s">
        <v>478</v>
      </c>
      <c r="H1109" s="46">
        <v>1.0999999999999999E-19</v>
      </c>
    </row>
    <row r="1110" spans="1:8" x14ac:dyDescent="0.25">
      <c r="A1110" s="13" t="s">
        <v>1308</v>
      </c>
      <c r="B1110" s="13" t="s">
        <v>258</v>
      </c>
      <c r="C1110" s="13" t="s">
        <v>955</v>
      </c>
      <c r="D1110" s="13">
        <v>424543</v>
      </c>
      <c r="E1110" s="13">
        <v>425850</v>
      </c>
      <c r="F1110" s="13" t="s">
        <v>746</v>
      </c>
      <c r="G1110" s="13" t="s">
        <v>545</v>
      </c>
      <c r="H1110" s="46">
        <v>3.9999999999999998E-6</v>
      </c>
    </row>
    <row r="1111" spans="1:8" x14ac:dyDescent="0.25">
      <c r="A1111" s="13" t="s">
        <v>1308</v>
      </c>
      <c r="B1111" s="13" t="s">
        <v>258</v>
      </c>
      <c r="C1111" s="13" t="s">
        <v>956</v>
      </c>
      <c r="D1111" s="13">
        <v>941005</v>
      </c>
      <c r="E1111" s="13">
        <v>942771</v>
      </c>
      <c r="F1111" s="13" t="s">
        <v>649</v>
      </c>
      <c r="G1111" s="13" t="s">
        <v>478</v>
      </c>
      <c r="H1111" s="46">
        <v>1.3000000000000001E-19</v>
      </c>
    </row>
    <row r="1112" spans="1:8" x14ac:dyDescent="0.25">
      <c r="A1112" s="13" t="s">
        <v>1308</v>
      </c>
      <c r="B1112" s="13" t="s">
        <v>258</v>
      </c>
      <c r="C1112" s="13" t="s">
        <v>956</v>
      </c>
      <c r="D1112" s="13">
        <v>955372</v>
      </c>
      <c r="E1112" s="13">
        <v>956679</v>
      </c>
      <c r="F1112" s="13" t="s">
        <v>746</v>
      </c>
      <c r="G1112" s="13" t="s">
        <v>545</v>
      </c>
      <c r="H1112" s="46">
        <v>4.0999999999999997E-6</v>
      </c>
    </row>
    <row r="1113" spans="1:8" x14ac:dyDescent="0.25">
      <c r="A1113" s="13" t="s">
        <v>1308</v>
      </c>
      <c r="B1113" s="13" t="s">
        <v>258</v>
      </c>
      <c r="C1113" s="13" t="s">
        <v>1261</v>
      </c>
      <c r="D1113" s="13">
        <v>174343</v>
      </c>
      <c r="E1113" s="13">
        <v>176109</v>
      </c>
      <c r="F1113" s="13" t="s">
        <v>649</v>
      </c>
      <c r="G1113" s="13" t="s">
        <v>478</v>
      </c>
      <c r="H1113" s="46">
        <v>2.5000000000000002E-19</v>
      </c>
    </row>
    <row r="1114" spans="1:8" x14ac:dyDescent="0.25">
      <c r="A1114" s="13" t="s">
        <v>1308</v>
      </c>
      <c r="B1114" s="13" t="s">
        <v>258</v>
      </c>
      <c r="C1114" s="13" t="s">
        <v>1261</v>
      </c>
      <c r="D1114" s="13">
        <v>187108</v>
      </c>
      <c r="E1114" s="13">
        <v>188415</v>
      </c>
      <c r="F1114" s="13" t="s">
        <v>746</v>
      </c>
      <c r="G1114" s="13" t="s">
        <v>545</v>
      </c>
      <c r="H1114" s="46">
        <v>3.9999999999999998E-6</v>
      </c>
    </row>
    <row r="1115" spans="1:8" x14ac:dyDescent="0.25">
      <c r="A1115" s="13" t="s">
        <v>1308</v>
      </c>
      <c r="B1115" s="13" t="s">
        <v>258</v>
      </c>
      <c r="C1115" s="13" t="s">
        <v>957</v>
      </c>
      <c r="D1115" s="13">
        <v>467070</v>
      </c>
      <c r="E1115" s="13">
        <v>468836</v>
      </c>
      <c r="F1115" s="13" t="s">
        <v>649</v>
      </c>
      <c r="G1115" s="13" t="s">
        <v>478</v>
      </c>
      <c r="H1115" s="46">
        <v>4.5000000000000001E-20</v>
      </c>
    </row>
    <row r="1116" spans="1:8" x14ac:dyDescent="0.25">
      <c r="A1116" s="13" t="s">
        <v>1308</v>
      </c>
      <c r="B1116" s="13" t="s">
        <v>258</v>
      </c>
      <c r="C1116" s="13" t="s">
        <v>958</v>
      </c>
      <c r="D1116" s="13">
        <v>733933</v>
      </c>
      <c r="E1116" s="13">
        <v>736023</v>
      </c>
      <c r="F1116" s="13" t="s">
        <v>959</v>
      </c>
      <c r="G1116" s="13" t="s">
        <v>960</v>
      </c>
      <c r="H1116" s="46">
        <v>1.1E-37</v>
      </c>
    </row>
    <row r="1117" spans="1:8" x14ac:dyDescent="0.25">
      <c r="A1117" s="13" t="s">
        <v>1309</v>
      </c>
      <c r="B1117" s="13" t="s">
        <v>259</v>
      </c>
      <c r="C1117" s="13" t="s">
        <v>945</v>
      </c>
      <c r="D1117" s="13">
        <v>577046</v>
      </c>
      <c r="E1117" s="13">
        <v>578230</v>
      </c>
      <c r="F1117" s="13" t="s">
        <v>746</v>
      </c>
      <c r="G1117" s="13" t="s">
        <v>545</v>
      </c>
      <c r="H1117" s="46">
        <v>6.7000000000000002E-6</v>
      </c>
    </row>
    <row r="1118" spans="1:8" x14ac:dyDescent="0.25">
      <c r="A1118" s="13" t="s">
        <v>1309</v>
      </c>
      <c r="B1118" s="13" t="s">
        <v>259</v>
      </c>
      <c r="C1118" s="13" t="s">
        <v>945</v>
      </c>
      <c r="D1118" s="13">
        <v>591711</v>
      </c>
      <c r="E1118" s="13">
        <v>593477</v>
      </c>
      <c r="F1118" s="13" t="s">
        <v>649</v>
      </c>
      <c r="G1118" s="13" t="s">
        <v>478</v>
      </c>
      <c r="H1118" s="46">
        <v>1.5999999999999999E-20</v>
      </c>
    </row>
    <row r="1119" spans="1:8" x14ac:dyDescent="0.25">
      <c r="A1119" s="13" t="s">
        <v>1309</v>
      </c>
      <c r="B1119" s="13" t="s">
        <v>259</v>
      </c>
      <c r="C1119" s="13" t="s">
        <v>946</v>
      </c>
      <c r="D1119" s="13">
        <v>633867</v>
      </c>
      <c r="E1119" s="13">
        <v>635174</v>
      </c>
      <c r="F1119" s="13" t="s">
        <v>746</v>
      </c>
      <c r="G1119" s="13" t="s">
        <v>545</v>
      </c>
      <c r="H1119" s="46">
        <v>3.9999999999999998E-6</v>
      </c>
    </row>
    <row r="1120" spans="1:8" x14ac:dyDescent="0.25">
      <c r="A1120" s="13" t="s">
        <v>1309</v>
      </c>
      <c r="B1120" s="13" t="s">
        <v>259</v>
      </c>
      <c r="C1120" s="13" t="s">
        <v>946</v>
      </c>
      <c r="D1120" s="13">
        <v>646173</v>
      </c>
      <c r="E1120" s="13">
        <v>647939</v>
      </c>
      <c r="F1120" s="13" t="s">
        <v>649</v>
      </c>
      <c r="G1120" s="13" t="s">
        <v>478</v>
      </c>
      <c r="H1120" s="46">
        <v>2.5000000000000002E-19</v>
      </c>
    </row>
    <row r="1121" spans="1:8" x14ac:dyDescent="0.25">
      <c r="A1121" s="13" t="s">
        <v>1309</v>
      </c>
      <c r="B1121" s="13" t="s">
        <v>259</v>
      </c>
      <c r="C1121" s="13" t="s">
        <v>947</v>
      </c>
      <c r="D1121" s="13">
        <v>137929</v>
      </c>
      <c r="E1121" s="13">
        <v>139185</v>
      </c>
      <c r="F1121" s="13" t="s">
        <v>610</v>
      </c>
      <c r="G1121" s="13" t="s">
        <v>497</v>
      </c>
      <c r="H1121" s="46">
        <v>9.4000000000000006E-22</v>
      </c>
    </row>
    <row r="1122" spans="1:8" x14ac:dyDescent="0.25">
      <c r="A1122" s="13" t="s">
        <v>1309</v>
      </c>
      <c r="B1122" s="13" t="s">
        <v>259</v>
      </c>
      <c r="C1122" s="13" t="s">
        <v>948</v>
      </c>
      <c r="D1122" s="13">
        <v>733035</v>
      </c>
      <c r="E1122" s="13">
        <v>734666</v>
      </c>
      <c r="F1122" s="13" t="s">
        <v>949</v>
      </c>
      <c r="G1122" s="13" t="s">
        <v>950</v>
      </c>
      <c r="H1122" s="46">
        <v>8.6000000000000007E-6</v>
      </c>
    </row>
    <row r="1123" spans="1:8" x14ac:dyDescent="0.25">
      <c r="A1123" s="13" t="s">
        <v>1309</v>
      </c>
      <c r="B1123" s="13" t="s">
        <v>259</v>
      </c>
      <c r="C1123" s="13" t="s">
        <v>951</v>
      </c>
      <c r="D1123" s="13">
        <v>913668</v>
      </c>
      <c r="E1123" s="13">
        <v>914846</v>
      </c>
      <c r="F1123" s="13" t="s">
        <v>746</v>
      </c>
      <c r="G1123" s="13" t="s">
        <v>545</v>
      </c>
      <c r="H1123" s="46">
        <v>4.1999999999999996E-6</v>
      </c>
    </row>
    <row r="1124" spans="1:8" x14ac:dyDescent="0.25">
      <c r="A1124" s="13" t="s">
        <v>1309</v>
      </c>
      <c r="B1124" s="13" t="s">
        <v>259</v>
      </c>
      <c r="C1124" s="13" t="s">
        <v>951</v>
      </c>
      <c r="D1124" s="13">
        <v>928329</v>
      </c>
      <c r="E1124" s="13">
        <v>930095</v>
      </c>
      <c r="F1124" s="13" t="s">
        <v>649</v>
      </c>
      <c r="G1124" s="13" t="s">
        <v>478</v>
      </c>
      <c r="H1124" s="46">
        <v>8.3999999999999996E-20</v>
      </c>
    </row>
    <row r="1125" spans="1:8" x14ac:dyDescent="0.25">
      <c r="A1125" s="13" t="s">
        <v>1309</v>
      </c>
      <c r="B1125" s="13" t="s">
        <v>259</v>
      </c>
      <c r="C1125" s="13" t="s">
        <v>955</v>
      </c>
      <c r="D1125" s="13">
        <v>403966</v>
      </c>
      <c r="E1125" s="13">
        <v>404697</v>
      </c>
      <c r="F1125" s="13" t="s">
        <v>953</v>
      </c>
      <c r="G1125" s="13" t="s">
        <v>954</v>
      </c>
      <c r="H1125" s="46">
        <v>3.8999999999999999E-85</v>
      </c>
    </row>
    <row r="1126" spans="1:8" x14ac:dyDescent="0.25">
      <c r="A1126" s="13" t="s">
        <v>1309</v>
      </c>
      <c r="B1126" s="13" t="s">
        <v>259</v>
      </c>
      <c r="C1126" s="13" t="s">
        <v>955</v>
      </c>
      <c r="D1126" s="13">
        <v>409292</v>
      </c>
      <c r="E1126" s="13">
        <v>411058</v>
      </c>
      <c r="F1126" s="13" t="s">
        <v>649</v>
      </c>
      <c r="G1126" s="13" t="s">
        <v>478</v>
      </c>
      <c r="H1126" s="46">
        <v>1.0999999999999999E-19</v>
      </c>
    </row>
    <row r="1127" spans="1:8" x14ac:dyDescent="0.25">
      <c r="A1127" s="13" t="s">
        <v>1309</v>
      </c>
      <c r="B1127" s="13" t="s">
        <v>259</v>
      </c>
      <c r="C1127" s="13" t="s">
        <v>956</v>
      </c>
      <c r="D1127" s="13">
        <v>941005</v>
      </c>
      <c r="E1127" s="13">
        <v>942771</v>
      </c>
      <c r="F1127" s="13" t="s">
        <v>649</v>
      </c>
      <c r="G1127" s="13" t="s">
        <v>478</v>
      </c>
      <c r="H1127" s="46">
        <v>1.3000000000000001E-19</v>
      </c>
    </row>
    <row r="1128" spans="1:8" x14ac:dyDescent="0.25">
      <c r="A1128" s="13" t="s">
        <v>1309</v>
      </c>
      <c r="B1128" s="13" t="s">
        <v>259</v>
      </c>
      <c r="C1128" s="13" t="s">
        <v>956</v>
      </c>
      <c r="D1128" s="13">
        <v>955372</v>
      </c>
      <c r="E1128" s="13">
        <v>956679</v>
      </c>
      <c r="F1128" s="13" t="s">
        <v>746</v>
      </c>
      <c r="G1128" s="13" t="s">
        <v>545</v>
      </c>
      <c r="H1128" s="46">
        <v>4.0999999999999997E-6</v>
      </c>
    </row>
    <row r="1129" spans="1:8" x14ac:dyDescent="0.25">
      <c r="A1129" s="13" t="s">
        <v>1309</v>
      </c>
      <c r="B1129" s="13" t="s">
        <v>259</v>
      </c>
      <c r="C1129" s="13" t="s">
        <v>1261</v>
      </c>
      <c r="D1129" s="13">
        <v>174343</v>
      </c>
      <c r="E1129" s="13">
        <v>176109</v>
      </c>
      <c r="F1129" s="13" t="s">
        <v>649</v>
      </c>
      <c r="G1129" s="13" t="s">
        <v>478</v>
      </c>
      <c r="H1129" s="46">
        <v>2.5000000000000002E-19</v>
      </c>
    </row>
    <row r="1130" spans="1:8" x14ac:dyDescent="0.25">
      <c r="A1130" s="13" t="s">
        <v>1309</v>
      </c>
      <c r="B1130" s="13" t="s">
        <v>259</v>
      </c>
      <c r="C1130" s="13" t="s">
        <v>1261</v>
      </c>
      <c r="D1130" s="13">
        <v>187108</v>
      </c>
      <c r="E1130" s="13">
        <v>188415</v>
      </c>
      <c r="F1130" s="13" t="s">
        <v>746</v>
      </c>
      <c r="G1130" s="13" t="s">
        <v>545</v>
      </c>
      <c r="H1130" s="46">
        <v>3.9999999999999998E-6</v>
      </c>
    </row>
    <row r="1131" spans="1:8" x14ac:dyDescent="0.25">
      <c r="A1131" s="13" t="s">
        <v>1309</v>
      </c>
      <c r="B1131" s="13" t="s">
        <v>259</v>
      </c>
      <c r="C1131" s="13" t="s">
        <v>957</v>
      </c>
      <c r="D1131" s="13">
        <v>467070</v>
      </c>
      <c r="E1131" s="13">
        <v>468836</v>
      </c>
      <c r="F1131" s="13" t="s">
        <v>649</v>
      </c>
      <c r="G1131" s="13" t="s">
        <v>478</v>
      </c>
      <c r="H1131" s="46">
        <v>4.5000000000000001E-20</v>
      </c>
    </row>
    <row r="1132" spans="1:8" x14ac:dyDescent="0.25">
      <c r="A1132" s="13" t="s">
        <v>1309</v>
      </c>
      <c r="B1132" s="13" t="s">
        <v>259</v>
      </c>
      <c r="C1132" s="13" t="s">
        <v>958</v>
      </c>
      <c r="D1132" s="13">
        <v>733867</v>
      </c>
      <c r="E1132" s="13">
        <v>736023</v>
      </c>
      <c r="F1132" s="13" t="s">
        <v>959</v>
      </c>
      <c r="G1132" s="13" t="s">
        <v>960</v>
      </c>
      <c r="H1132" s="46">
        <v>1.2E-37</v>
      </c>
    </row>
    <row r="1133" spans="1:8" x14ac:dyDescent="0.25">
      <c r="A1133" s="13" t="s">
        <v>1310</v>
      </c>
      <c r="B1133" s="13" t="s">
        <v>260</v>
      </c>
      <c r="C1133" s="13" t="s">
        <v>946</v>
      </c>
      <c r="D1133" s="13">
        <v>633867</v>
      </c>
      <c r="E1133" s="13">
        <v>635174</v>
      </c>
      <c r="F1133" s="13" t="s">
        <v>746</v>
      </c>
      <c r="G1133" s="13" t="s">
        <v>545</v>
      </c>
      <c r="H1133" s="46">
        <v>3.9999999999999998E-6</v>
      </c>
    </row>
    <row r="1134" spans="1:8" x14ac:dyDescent="0.25">
      <c r="A1134" s="13" t="s">
        <v>1310</v>
      </c>
      <c r="B1134" s="13" t="s">
        <v>260</v>
      </c>
      <c r="C1134" s="13" t="s">
        <v>946</v>
      </c>
      <c r="D1134" s="13">
        <v>646173</v>
      </c>
      <c r="E1134" s="13">
        <v>647939</v>
      </c>
      <c r="F1134" s="13" t="s">
        <v>649</v>
      </c>
      <c r="G1134" s="13" t="s">
        <v>478</v>
      </c>
      <c r="H1134" s="46">
        <v>2.5000000000000002E-19</v>
      </c>
    </row>
    <row r="1135" spans="1:8" x14ac:dyDescent="0.25">
      <c r="A1135" s="13" t="s">
        <v>1310</v>
      </c>
      <c r="B1135" s="13" t="s">
        <v>260</v>
      </c>
      <c r="C1135" s="13" t="s">
        <v>947</v>
      </c>
      <c r="D1135" s="13">
        <v>137929</v>
      </c>
      <c r="E1135" s="13">
        <v>139185</v>
      </c>
      <c r="F1135" s="13" t="s">
        <v>610</v>
      </c>
      <c r="G1135" s="13" t="s">
        <v>497</v>
      </c>
      <c r="H1135" s="46">
        <v>9.4000000000000006E-22</v>
      </c>
    </row>
    <row r="1136" spans="1:8" x14ac:dyDescent="0.25">
      <c r="A1136" s="13" t="s">
        <v>1310</v>
      </c>
      <c r="B1136" s="13" t="s">
        <v>260</v>
      </c>
      <c r="C1136" s="13" t="s">
        <v>963</v>
      </c>
      <c r="D1136" s="13">
        <v>550104</v>
      </c>
      <c r="E1136" s="13">
        <v>551411</v>
      </c>
      <c r="F1136" s="13" t="s">
        <v>746</v>
      </c>
      <c r="G1136" s="13" t="s">
        <v>545</v>
      </c>
      <c r="H1136" s="46">
        <v>3.5999999999999998E-6</v>
      </c>
    </row>
    <row r="1137" spans="1:8" x14ac:dyDescent="0.25">
      <c r="A1137" s="13" t="s">
        <v>1310</v>
      </c>
      <c r="B1137" s="13" t="s">
        <v>260</v>
      </c>
      <c r="C1137" s="13" t="s">
        <v>963</v>
      </c>
      <c r="D1137" s="13">
        <v>565000</v>
      </c>
      <c r="E1137" s="13">
        <v>566766</v>
      </c>
      <c r="F1137" s="13" t="s">
        <v>649</v>
      </c>
      <c r="G1137" s="13" t="s">
        <v>478</v>
      </c>
      <c r="H1137" s="46">
        <v>3.5000000000000002E-19</v>
      </c>
    </row>
    <row r="1138" spans="1:8" x14ac:dyDescent="0.25">
      <c r="A1138" s="13" t="s">
        <v>1310</v>
      </c>
      <c r="B1138" s="13" t="s">
        <v>260</v>
      </c>
      <c r="C1138" s="13" t="s">
        <v>948</v>
      </c>
      <c r="D1138" s="13">
        <v>733035</v>
      </c>
      <c r="E1138" s="13">
        <v>734666</v>
      </c>
      <c r="F1138" s="13" t="s">
        <v>949</v>
      </c>
      <c r="G1138" s="13" t="s">
        <v>950</v>
      </c>
      <c r="H1138" s="46">
        <v>8.6000000000000007E-6</v>
      </c>
    </row>
    <row r="1139" spans="1:8" x14ac:dyDescent="0.25">
      <c r="A1139" s="13" t="s">
        <v>1310</v>
      </c>
      <c r="B1139" s="13" t="s">
        <v>260</v>
      </c>
      <c r="C1139" s="13" t="s">
        <v>951</v>
      </c>
      <c r="D1139" s="13">
        <v>913539</v>
      </c>
      <c r="E1139" s="13">
        <v>914846</v>
      </c>
      <c r="F1139" s="13" t="s">
        <v>746</v>
      </c>
      <c r="G1139" s="13" t="s">
        <v>545</v>
      </c>
      <c r="H1139" s="46">
        <v>3.4999999999999999E-6</v>
      </c>
    </row>
    <row r="1140" spans="1:8" x14ac:dyDescent="0.25">
      <c r="A1140" s="13" t="s">
        <v>1310</v>
      </c>
      <c r="B1140" s="13" t="s">
        <v>260</v>
      </c>
      <c r="C1140" s="13" t="s">
        <v>951</v>
      </c>
      <c r="D1140" s="13">
        <v>928329</v>
      </c>
      <c r="E1140" s="13">
        <v>930095</v>
      </c>
      <c r="F1140" s="13" t="s">
        <v>649</v>
      </c>
      <c r="G1140" s="13" t="s">
        <v>478</v>
      </c>
      <c r="H1140" s="46">
        <v>8.3999999999999996E-20</v>
      </c>
    </row>
    <row r="1141" spans="1:8" x14ac:dyDescent="0.25">
      <c r="A1141" s="13" t="s">
        <v>1310</v>
      </c>
      <c r="B1141" s="13" t="s">
        <v>260</v>
      </c>
      <c r="C1141" s="13" t="s">
        <v>952</v>
      </c>
      <c r="D1141" s="13">
        <v>1264437</v>
      </c>
      <c r="E1141" s="13">
        <v>1265744</v>
      </c>
      <c r="F1141" s="13" t="s">
        <v>746</v>
      </c>
      <c r="G1141" s="13" t="s">
        <v>545</v>
      </c>
      <c r="H1141" s="46">
        <v>3.9999999999999998E-6</v>
      </c>
    </row>
    <row r="1142" spans="1:8" x14ac:dyDescent="0.25">
      <c r="A1142" s="13" t="s">
        <v>1310</v>
      </c>
      <c r="B1142" s="13" t="s">
        <v>260</v>
      </c>
      <c r="C1142" s="13" t="s">
        <v>952</v>
      </c>
      <c r="D1142" s="13">
        <v>1279229</v>
      </c>
      <c r="E1142" s="13">
        <v>1280995</v>
      </c>
      <c r="F1142" s="13" t="s">
        <v>649</v>
      </c>
      <c r="G1142" s="13" t="s">
        <v>478</v>
      </c>
      <c r="H1142" s="46">
        <v>1.0999999999999999E-19</v>
      </c>
    </row>
    <row r="1143" spans="1:8" x14ac:dyDescent="0.25">
      <c r="A1143" s="13" t="s">
        <v>1310</v>
      </c>
      <c r="B1143" s="13" t="s">
        <v>260</v>
      </c>
      <c r="C1143" s="13" t="s">
        <v>952</v>
      </c>
      <c r="D1143" s="13">
        <v>1285590</v>
      </c>
      <c r="E1143" s="13">
        <v>1285799</v>
      </c>
      <c r="F1143" s="13" t="s">
        <v>953</v>
      </c>
      <c r="G1143" s="13" t="s">
        <v>954</v>
      </c>
      <c r="H1143" s="46">
        <v>5.5000000000000001E-38</v>
      </c>
    </row>
    <row r="1144" spans="1:8" x14ac:dyDescent="0.25">
      <c r="A1144" s="13" t="s">
        <v>1310</v>
      </c>
      <c r="B1144" s="13" t="s">
        <v>260</v>
      </c>
      <c r="C1144" s="13" t="s">
        <v>955</v>
      </c>
      <c r="D1144" s="13">
        <v>404488</v>
      </c>
      <c r="E1144" s="13">
        <v>404697</v>
      </c>
      <c r="F1144" s="13" t="s">
        <v>953</v>
      </c>
      <c r="G1144" s="13" t="s">
        <v>954</v>
      </c>
      <c r="H1144" s="46">
        <v>5.5000000000000001E-38</v>
      </c>
    </row>
    <row r="1145" spans="1:8" x14ac:dyDescent="0.25">
      <c r="A1145" s="13" t="s">
        <v>1310</v>
      </c>
      <c r="B1145" s="13" t="s">
        <v>260</v>
      </c>
      <c r="C1145" s="13" t="s">
        <v>955</v>
      </c>
      <c r="D1145" s="13">
        <v>409292</v>
      </c>
      <c r="E1145" s="13">
        <v>411058</v>
      </c>
      <c r="F1145" s="13" t="s">
        <v>649</v>
      </c>
      <c r="G1145" s="13" t="s">
        <v>478</v>
      </c>
      <c r="H1145" s="46">
        <v>1.0999999999999999E-19</v>
      </c>
    </row>
    <row r="1146" spans="1:8" x14ac:dyDescent="0.25">
      <c r="A1146" s="13" t="s">
        <v>1310</v>
      </c>
      <c r="B1146" s="13" t="s">
        <v>260</v>
      </c>
      <c r="C1146" s="13" t="s">
        <v>955</v>
      </c>
      <c r="D1146" s="13">
        <v>424543</v>
      </c>
      <c r="E1146" s="13">
        <v>425850</v>
      </c>
      <c r="F1146" s="13" t="s">
        <v>746</v>
      </c>
      <c r="G1146" s="13" t="s">
        <v>545</v>
      </c>
      <c r="H1146" s="46">
        <v>3.9999999999999998E-6</v>
      </c>
    </row>
    <row r="1147" spans="1:8" x14ac:dyDescent="0.25">
      <c r="A1147" s="13" t="s">
        <v>1310</v>
      </c>
      <c r="B1147" s="13" t="s">
        <v>260</v>
      </c>
      <c r="C1147" s="13" t="s">
        <v>956</v>
      </c>
      <c r="D1147" s="13">
        <v>941005</v>
      </c>
      <c r="E1147" s="13">
        <v>942771</v>
      </c>
      <c r="F1147" s="13" t="s">
        <v>649</v>
      </c>
      <c r="G1147" s="13" t="s">
        <v>478</v>
      </c>
      <c r="H1147" s="46">
        <v>1.3000000000000001E-19</v>
      </c>
    </row>
    <row r="1148" spans="1:8" x14ac:dyDescent="0.25">
      <c r="A1148" s="13" t="s">
        <v>1310</v>
      </c>
      <c r="B1148" s="13" t="s">
        <v>260</v>
      </c>
      <c r="C1148" s="13" t="s">
        <v>956</v>
      </c>
      <c r="D1148" s="13">
        <v>955372</v>
      </c>
      <c r="E1148" s="13">
        <v>956679</v>
      </c>
      <c r="F1148" s="13" t="s">
        <v>746</v>
      </c>
      <c r="G1148" s="13" t="s">
        <v>545</v>
      </c>
      <c r="H1148" s="46">
        <v>4.0999999999999997E-6</v>
      </c>
    </row>
    <row r="1149" spans="1:8" x14ac:dyDescent="0.25">
      <c r="A1149" s="13" t="s">
        <v>1310</v>
      </c>
      <c r="B1149" s="13" t="s">
        <v>260</v>
      </c>
      <c r="C1149" s="13" t="s">
        <v>1261</v>
      </c>
      <c r="D1149" s="13">
        <v>174343</v>
      </c>
      <c r="E1149" s="13">
        <v>176109</v>
      </c>
      <c r="F1149" s="13" t="s">
        <v>649</v>
      </c>
      <c r="G1149" s="13" t="s">
        <v>478</v>
      </c>
      <c r="H1149" s="46">
        <v>2.5000000000000002E-19</v>
      </c>
    </row>
    <row r="1150" spans="1:8" x14ac:dyDescent="0.25">
      <c r="A1150" s="13" t="s">
        <v>1310</v>
      </c>
      <c r="B1150" s="13" t="s">
        <v>260</v>
      </c>
      <c r="C1150" s="13" t="s">
        <v>1261</v>
      </c>
      <c r="D1150" s="13">
        <v>187108</v>
      </c>
      <c r="E1150" s="13">
        <v>188415</v>
      </c>
      <c r="F1150" s="13" t="s">
        <v>746</v>
      </c>
      <c r="G1150" s="13" t="s">
        <v>545</v>
      </c>
      <c r="H1150" s="46">
        <v>3.9999999999999998E-6</v>
      </c>
    </row>
    <row r="1151" spans="1:8" x14ac:dyDescent="0.25">
      <c r="A1151" s="13" t="s">
        <v>1310</v>
      </c>
      <c r="B1151" s="13" t="s">
        <v>260</v>
      </c>
      <c r="C1151" s="13" t="s">
        <v>958</v>
      </c>
      <c r="D1151" s="13">
        <v>734386</v>
      </c>
      <c r="E1151" s="13">
        <v>736023</v>
      </c>
      <c r="F1151" s="13" t="s">
        <v>959</v>
      </c>
      <c r="G1151" s="13" t="s">
        <v>960</v>
      </c>
      <c r="H1151" s="46">
        <v>9.0999999999999995E-37</v>
      </c>
    </row>
    <row r="1152" spans="1:8" x14ac:dyDescent="0.25">
      <c r="A1152" s="13" t="s">
        <v>1311</v>
      </c>
      <c r="B1152" s="13" t="s">
        <v>261</v>
      </c>
      <c r="C1152" s="13" t="s">
        <v>945</v>
      </c>
      <c r="D1152" s="13">
        <v>591711</v>
      </c>
      <c r="E1152" s="13">
        <v>593477</v>
      </c>
      <c r="F1152" s="13" t="s">
        <v>649</v>
      </c>
      <c r="G1152" s="13" t="s">
        <v>478</v>
      </c>
      <c r="H1152" s="46">
        <v>1.5999999999999999E-20</v>
      </c>
    </row>
    <row r="1153" spans="1:8" x14ac:dyDescent="0.25">
      <c r="A1153" s="13" t="s">
        <v>1311</v>
      </c>
      <c r="B1153" s="13" t="s">
        <v>261</v>
      </c>
      <c r="C1153" s="13" t="s">
        <v>946</v>
      </c>
      <c r="D1153" s="13">
        <v>633867</v>
      </c>
      <c r="E1153" s="13">
        <v>635174</v>
      </c>
      <c r="F1153" s="13" t="s">
        <v>746</v>
      </c>
      <c r="G1153" s="13" t="s">
        <v>545</v>
      </c>
      <c r="H1153" s="46">
        <v>3.9999999999999998E-6</v>
      </c>
    </row>
    <row r="1154" spans="1:8" x14ac:dyDescent="0.25">
      <c r="A1154" s="13" t="s">
        <v>1311</v>
      </c>
      <c r="B1154" s="13" t="s">
        <v>261</v>
      </c>
      <c r="C1154" s="13" t="s">
        <v>946</v>
      </c>
      <c r="D1154" s="13">
        <v>646173</v>
      </c>
      <c r="E1154" s="13">
        <v>647939</v>
      </c>
      <c r="F1154" s="13" t="s">
        <v>649</v>
      </c>
      <c r="G1154" s="13" t="s">
        <v>478</v>
      </c>
      <c r="H1154" s="46">
        <v>2.5000000000000002E-19</v>
      </c>
    </row>
    <row r="1155" spans="1:8" x14ac:dyDescent="0.25">
      <c r="A1155" s="13" t="s">
        <v>1311</v>
      </c>
      <c r="B1155" s="13" t="s">
        <v>261</v>
      </c>
      <c r="C1155" s="13" t="s">
        <v>947</v>
      </c>
      <c r="D1155" s="13">
        <v>137929</v>
      </c>
      <c r="E1155" s="13">
        <v>139185</v>
      </c>
      <c r="F1155" s="13" t="s">
        <v>610</v>
      </c>
      <c r="G1155" s="13" t="s">
        <v>497</v>
      </c>
      <c r="H1155" s="46">
        <v>9.4000000000000006E-22</v>
      </c>
    </row>
    <row r="1156" spans="1:8" x14ac:dyDescent="0.25">
      <c r="A1156" s="13" t="s">
        <v>1311</v>
      </c>
      <c r="B1156" s="13" t="s">
        <v>261</v>
      </c>
      <c r="C1156" s="13" t="s">
        <v>948</v>
      </c>
      <c r="D1156" s="13">
        <v>733035</v>
      </c>
      <c r="E1156" s="13">
        <v>734666</v>
      </c>
      <c r="F1156" s="13" t="s">
        <v>949</v>
      </c>
      <c r="G1156" s="13" t="s">
        <v>950</v>
      </c>
      <c r="H1156" s="46">
        <v>8.6000000000000007E-6</v>
      </c>
    </row>
    <row r="1157" spans="1:8" x14ac:dyDescent="0.25">
      <c r="A1157" s="13" t="s">
        <v>1311</v>
      </c>
      <c r="B1157" s="13" t="s">
        <v>261</v>
      </c>
      <c r="C1157" s="13" t="s">
        <v>951</v>
      </c>
      <c r="D1157" s="13">
        <v>928329</v>
      </c>
      <c r="E1157" s="13">
        <v>930095</v>
      </c>
      <c r="F1157" s="13" t="s">
        <v>649</v>
      </c>
      <c r="G1157" s="13" t="s">
        <v>478</v>
      </c>
      <c r="H1157" s="46">
        <v>8.3999999999999996E-20</v>
      </c>
    </row>
    <row r="1158" spans="1:8" x14ac:dyDescent="0.25">
      <c r="A1158" s="13" t="s">
        <v>1311</v>
      </c>
      <c r="B1158" s="13" t="s">
        <v>261</v>
      </c>
      <c r="C1158" s="13" t="s">
        <v>955</v>
      </c>
      <c r="D1158" s="13">
        <v>403852</v>
      </c>
      <c r="E1158" s="13">
        <v>404697</v>
      </c>
      <c r="F1158" s="13" t="s">
        <v>953</v>
      </c>
      <c r="G1158" s="13" t="s">
        <v>954</v>
      </c>
      <c r="H1158" s="46">
        <v>5.0000000000000002E-85</v>
      </c>
    </row>
    <row r="1159" spans="1:8" x14ac:dyDescent="0.25">
      <c r="A1159" s="13" t="s">
        <v>1311</v>
      </c>
      <c r="B1159" s="13" t="s">
        <v>261</v>
      </c>
      <c r="C1159" s="13" t="s">
        <v>955</v>
      </c>
      <c r="D1159" s="13">
        <v>409292</v>
      </c>
      <c r="E1159" s="13">
        <v>411058</v>
      </c>
      <c r="F1159" s="13" t="s">
        <v>649</v>
      </c>
      <c r="G1159" s="13" t="s">
        <v>478</v>
      </c>
      <c r="H1159" s="46">
        <v>1.0999999999999999E-19</v>
      </c>
    </row>
    <row r="1160" spans="1:8" x14ac:dyDescent="0.25">
      <c r="A1160" s="13" t="s">
        <v>1311</v>
      </c>
      <c r="B1160" s="13" t="s">
        <v>261</v>
      </c>
      <c r="C1160" s="13" t="s">
        <v>956</v>
      </c>
      <c r="D1160" s="13">
        <v>941005</v>
      </c>
      <c r="E1160" s="13">
        <v>942771</v>
      </c>
      <c r="F1160" s="13" t="s">
        <v>649</v>
      </c>
      <c r="G1160" s="13" t="s">
        <v>478</v>
      </c>
      <c r="H1160" s="46">
        <v>1.3000000000000001E-19</v>
      </c>
    </row>
    <row r="1161" spans="1:8" x14ac:dyDescent="0.25">
      <c r="A1161" s="13" t="s">
        <v>1311</v>
      </c>
      <c r="B1161" s="13" t="s">
        <v>261</v>
      </c>
      <c r="C1161" s="13" t="s">
        <v>956</v>
      </c>
      <c r="D1161" s="13">
        <v>955372</v>
      </c>
      <c r="E1161" s="13">
        <v>956679</v>
      </c>
      <c r="F1161" s="13" t="s">
        <v>746</v>
      </c>
      <c r="G1161" s="13" t="s">
        <v>545</v>
      </c>
      <c r="H1161" s="46">
        <v>4.0999999999999997E-6</v>
      </c>
    </row>
    <row r="1162" spans="1:8" x14ac:dyDescent="0.25">
      <c r="A1162" s="13" t="s">
        <v>1311</v>
      </c>
      <c r="B1162" s="13" t="s">
        <v>261</v>
      </c>
      <c r="C1162" s="13" t="s">
        <v>1261</v>
      </c>
      <c r="D1162" s="13">
        <v>174343</v>
      </c>
      <c r="E1162" s="13">
        <v>176109</v>
      </c>
      <c r="F1162" s="13" t="s">
        <v>649</v>
      </c>
      <c r="G1162" s="13" t="s">
        <v>478</v>
      </c>
      <c r="H1162" s="46">
        <v>2.5000000000000002E-19</v>
      </c>
    </row>
    <row r="1163" spans="1:8" x14ac:dyDescent="0.25">
      <c r="A1163" s="13" t="s">
        <v>1311</v>
      </c>
      <c r="B1163" s="13" t="s">
        <v>261</v>
      </c>
      <c r="C1163" s="13" t="s">
        <v>1261</v>
      </c>
      <c r="D1163" s="13">
        <v>187108</v>
      </c>
      <c r="E1163" s="13">
        <v>188415</v>
      </c>
      <c r="F1163" s="13" t="s">
        <v>746</v>
      </c>
      <c r="G1163" s="13" t="s">
        <v>545</v>
      </c>
      <c r="H1163" s="46">
        <v>3.9999999999999998E-6</v>
      </c>
    </row>
    <row r="1164" spans="1:8" x14ac:dyDescent="0.25">
      <c r="A1164" s="13" t="s">
        <v>1311</v>
      </c>
      <c r="B1164" s="13" t="s">
        <v>261</v>
      </c>
      <c r="C1164" s="13" t="s">
        <v>957</v>
      </c>
      <c r="D1164" s="13">
        <v>467070</v>
      </c>
      <c r="E1164" s="13">
        <v>468836</v>
      </c>
      <c r="F1164" s="13" t="s">
        <v>649</v>
      </c>
      <c r="G1164" s="13" t="s">
        <v>478</v>
      </c>
      <c r="H1164" s="46">
        <v>4.5000000000000001E-20</v>
      </c>
    </row>
    <row r="1165" spans="1:8" x14ac:dyDescent="0.25">
      <c r="A1165" s="13" t="s">
        <v>1311</v>
      </c>
      <c r="B1165" s="13" t="s">
        <v>261</v>
      </c>
      <c r="C1165" s="13" t="s">
        <v>958</v>
      </c>
      <c r="D1165" s="13">
        <v>733753</v>
      </c>
      <c r="E1165" s="13">
        <v>736023</v>
      </c>
      <c r="F1165" s="13" t="s">
        <v>959</v>
      </c>
      <c r="G1165" s="13" t="s">
        <v>960</v>
      </c>
      <c r="H1165" s="46">
        <v>1.5E-37</v>
      </c>
    </row>
    <row r="1166" spans="1:8" x14ac:dyDescent="0.25">
      <c r="A1166" s="13" t="s">
        <v>1312</v>
      </c>
      <c r="B1166" s="13" t="s">
        <v>262</v>
      </c>
      <c r="C1166" s="13" t="s">
        <v>1296</v>
      </c>
      <c r="D1166" s="13">
        <v>682211</v>
      </c>
      <c r="E1166" s="13">
        <v>682642</v>
      </c>
      <c r="F1166" s="13" t="s">
        <v>1297</v>
      </c>
      <c r="G1166" s="13" t="s">
        <v>1298</v>
      </c>
      <c r="H1166" s="46">
        <v>3.7000000000000002E-6</v>
      </c>
    </row>
    <row r="1167" spans="1:8" x14ac:dyDescent="0.25">
      <c r="A1167" s="13" t="s">
        <v>1312</v>
      </c>
      <c r="B1167" s="13" t="s">
        <v>262</v>
      </c>
      <c r="C1167" s="13" t="s">
        <v>1313</v>
      </c>
      <c r="D1167" s="13">
        <v>1198158</v>
      </c>
      <c r="E1167" s="13">
        <v>1198520</v>
      </c>
      <c r="F1167" s="13" t="s">
        <v>1297</v>
      </c>
      <c r="G1167" s="13" t="s">
        <v>1298</v>
      </c>
      <c r="H1167" s="46">
        <v>4.6999999999999999E-6</v>
      </c>
    </row>
    <row r="1168" spans="1:8" x14ac:dyDescent="0.25">
      <c r="A1168" s="13" t="s">
        <v>1312</v>
      </c>
      <c r="B1168" s="13" t="s">
        <v>262</v>
      </c>
      <c r="C1168" s="13" t="s">
        <v>1314</v>
      </c>
      <c r="D1168" s="13">
        <v>1225705</v>
      </c>
      <c r="E1168" s="13">
        <v>1226067</v>
      </c>
      <c r="F1168" s="13" t="s">
        <v>1297</v>
      </c>
      <c r="G1168" s="13" t="s">
        <v>1298</v>
      </c>
      <c r="H1168" s="46">
        <v>4.6999999999999999E-6</v>
      </c>
    </row>
    <row r="1169" spans="1:8" x14ac:dyDescent="0.25">
      <c r="A1169" s="13" t="s">
        <v>1312</v>
      </c>
      <c r="B1169" s="13" t="s">
        <v>262</v>
      </c>
      <c r="C1169" s="13" t="s">
        <v>1299</v>
      </c>
      <c r="D1169" s="13">
        <v>1198109</v>
      </c>
      <c r="E1169" s="13">
        <v>1198471</v>
      </c>
      <c r="F1169" s="13" t="s">
        <v>1297</v>
      </c>
      <c r="G1169" s="13" t="s">
        <v>1298</v>
      </c>
      <c r="H1169" s="46">
        <v>4.6999999999999999E-6</v>
      </c>
    </row>
    <row r="1170" spans="1:8" x14ac:dyDescent="0.25">
      <c r="A1170" s="13" t="s">
        <v>1312</v>
      </c>
      <c r="B1170" s="13" t="s">
        <v>262</v>
      </c>
      <c r="C1170" s="13" t="s">
        <v>1300</v>
      </c>
      <c r="D1170" s="13">
        <v>1200435</v>
      </c>
      <c r="E1170" s="13">
        <v>1200797</v>
      </c>
      <c r="F1170" s="13" t="s">
        <v>1297</v>
      </c>
      <c r="G1170" s="13" t="s">
        <v>1298</v>
      </c>
      <c r="H1170" s="46">
        <v>4.6999999999999999E-6</v>
      </c>
    </row>
    <row r="1171" spans="1:8" x14ac:dyDescent="0.25">
      <c r="A1171" s="13" t="s">
        <v>1312</v>
      </c>
      <c r="B1171" s="13" t="s">
        <v>262</v>
      </c>
      <c r="C1171" s="13" t="s">
        <v>1301</v>
      </c>
      <c r="D1171" s="13">
        <v>1194776</v>
      </c>
      <c r="E1171" s="13">
        <v>1195138</v>
      </c>
      <c r="F1171" s="13" t="s">
        <v>1297</v>
      </c>
      <c r="G1171" s="13" t="s">
        <v>1298</v>
      </c>
      <c r="H1171" s="46">
        <v>4.6999999999999999E-6</v>
      </c>
    </row>
    <row r="1172" spans="1:8" x14ac:dyDescent="0.25">
      <c r="A1172" s="13" t="s">
        <v>1312</v>
      </c>
      <c r="B1172" s="13" t="s">
        <v>262</v>
      </c>
      <c r="C1172" s="13" t="s">
        <v>1302</v>
      </c>
      <c r="D1172" s="13">
        <v>802579</v>
      </c>
      <c r="E1172" s="13">
        <v>803010</v>
      </c>
      <c r="F1172" s="13" t="s">
        <v>1297</v>
      </c>
      <c r="G1172" s="13" t="s">
        <v>1298</v>
      </c>
      <c r="H1172" s="46">
        <v>3.7000000000000002E-6</v>
      </c>
    </row>
    <row r="1173" spans="1:8" x14ac:dyDescent="0.25">
      <c r="A1173" s="13" t="s">
        <v>1312</v>
      </c>
      <c r="B1173" s="13" t="s">
        <v>262</v>
      </c>
      <c r="C1173" s="13" t="s">
        <v>1303</v>
      </c>
      <c r="D1173" s="13">
        <v>1205986</v>
      </c>
      <c r="E1173" s="13">
        <v>1206348</v>
      </c>
      <c r="F1173" s="13" t="s">
        <v>1297</v>
      </c>
      <c r="G1173" s="13" t="s">
        <v>1298</v>
      </c>
      <c r="H1173" s="46">
        <v>4.6999999999999999E-6</v>
      </c>
    </row>
    <row r="1174" spans="1:8" x14ac:dyDescent="0.25">
      <c r="A1174" s="13" t="s">
        <v>1312</v>
      </c>
      <c r="B1174" s="13" t="s">
        <v>262</v>
      </c>
      <c r="C1174" s="13" t="s">
        <v>1304</v>
      </c>
      <c r="D1174" s="13">
        <v>1221487</v>
      </c>
      <c r="E1174" s="13">
        <v>1221849</v>
      </c>
      <c r="F1174" s="13" t="s">
        <v>1297</v>
      </c>
      <c r="G1174" s="13" t="s">
        <v>1298</v>
      </c>
      <c r="H1174" s="46">
        <v>4.6999999999999999E-6</v>
      </c>
    </row>
    <row r="1175" spans="1:8" x14ac:dyDescent="0.25">
      <c r="A1175" s="13" t="s">
        <v>1315</v>
      </c>
      <c r="B1175" s="13" t="s">
        <v>263</v>
      </c>
      <c r="C1175" s="13" t="s">
        <v>945</v>
      </c>
      <c r="D1175" s="13">
        <v>591711</v>
      </c>
      <c r="E1175" s="13">
        <v>593477</v>
      </c>
      <c r="F1175" s="13" t="s">
        <v>649</v>
      </c>
      <c r="G1175" s="13" t="s">
        <v>478</v>
      </c>
      <c r="H1175" s="46">
        <v>1.5999999999999999E-20</v>
      </c>
    </row>
    <row r="1176" spans="1:8" x14ac:dyDescent="0.25">
      <c r="A1176" s="13" t="s">
        <v>1315</v>
      </c>
      <c r="B1176" s="13" t="s">
        <v>263</v>
      </c>
      <c r="C1176" s="13" t="s">
        <v>946</v>
      </c>
      <c r="D1176" s="13">
        <v>633867</v>
      </c>
      <c r="E1176" s="13">
        <v>635174</v>
      </c>
      <c r="F1176" s="13" t="s">
        <v>746</v>
      </c>
      <c r="G1176" s="13" t="s">
        <v>545</v>
      </c>
      <c r="H1176" s="46">
        <v>3.9999999999999998E-6</v>
      </c>
    </row>
    <row r="1177" spans="1:8" x14ac:dyDescent="0.25">
      <c r="A1177" s="13" t="s">
        <v>1315</v>
      </c>
      <c r="B1177" s="13" t="s">
        <v>263</v>
      </c>
      <c r="C1177" s="13" t="s">
        <v>946</v>
      </c>
      <c r="D1177" s="13">
        <v>646173</v>
      </c>
      <c r="E1177" s="13">
        <v>647939</v>
      </c>
      <c r="F1177" s="13" t="s">
        <v>649</v>
      </c>
      <c r="G1177" s="13" t="s">
        <v>478</v>
      </c>
      <c r="H1177" s="46">
        <v>2.5000000000000002E-19</v>
      </c>
    </row>
    <row r="1178" spans="1:8" x14ac:dyDescent="0.25">
      <c r="A1178" s="13" t="s">
        <v>1315</v>
      </c>
      <c r="B1178" s="13" t="s">
        <v>263</v>
      </c>
      <c r="C1178" s="13" t="s">
        <v>947</v>
      </c>
      <c r="D1178" s="13">
        <v>137929</v>
      </c>
      <c r="E1178" s="13">
        <v>139185</v>
      </c>
      <c r="F1178" s="13" t="s">
        <v>610</v>
      </c>
      <c r="G1178" s="13" t="s">
        <v>497</v>
      </c>
      <c r="H1178" s="46">
        <v>9.4000000000000006E-22</v>
      </c>
    </row>
    <row r="1179" spans="1:8" x14ac:dyDescent="0.25">
      <c r="A1179" s="13" t="s">
        <v>1315</v>
      </c>
      <c r="B1179" s="13" t="s">
        <v>263</v>
      </c>
      <c r="C1179" s="13" t="s">
        <v>948</v>
      </c>
      <c r="D1179" s="13">
        <v>733035</v>
      </c>
      <c r="E1179" s="13">
        <v>734666</v>
      </c>
      <c r="F1179" s="13" t="s">
        <v>949</v>
      </c>
      <c r="G1179" s="13" t="s">
        <v>950</v>
      </c>
      <c r="H1179" s="46">
        <v>8.6000000000000007E-6</v>
      </c>
    </row>
    <row r="1180" spans="1:8" x14ac:dyDescent="0.25">
      <c r="A1180" s="13" t="s">
        <v>1315</v>
      </c>
      <c r="B1180" s="13" t="s">
        <v>263</v>
      </c>
      <c r="C1180" s="13" t="s">
        <v>951</v>
      </c>
      <c r="D1180" s="13">
        <v>928329</v>
      </c>
      <c r="E1180" s="13">
        <v>930095</v>
      </c>
      <c r="F1180" s="13" t="s">
        <v>649</v>
      </c>
      <c r="G1180" s="13" t="s">
        <v>478</v>
      </c>
      <c r="H1180" s="46">
        <v>8.3999999999999996E-20</v>
      </c>
    </row>
    <row r="1181" spans="1:8" x14ac:dyDescent="0.25">
      <c r="A1181" s="13" t="s">
        <v>1315</v>
      </c>
      <c r="B1181" s="13" t="s">
        <v>263</v>
      </c>
      <c r="C1181" s="13" t="s">
        <v>952</v>
      </c>
      <c r="D1181" s="13">
        <v>1279229</v>
      </c>
      <c r="E1181" s="13">
        <v>1280995</v>
      </c>
      <c r="F1181" s="13" t="s">
        <v>649</v>
      </c>
      <c r="G1181" s="13" t="s">
        <v>478</v>
      </c>
      <c r="H1181" s="46">
        <v>1.0999999999999999E-19</v>
      </c>
    </row>
    <row r="1182" spans="1:8" x14ac:dyDescent="0.25">
      <c r="A1182" s="13" t="s">
        <v>1315</v>
      </c>
      <c r="B1182" s="13" t="s">
        <v>263</v>
      </c>
      <c r="C1182" s="13" t="s">
        <v>952</v>
      </c>
      <c r="D1182" s="13">
        <v>1285590</v>
      </c>
      <c r="E1182" s="13">
        <v>1286021</v>
      </c>
      <c r="F1182" s="13" t="s">
        <v>953</v>
      </c>
      <c r="G1182" s="13" t="s">
        <v>954</v>
      </c>
      <c r="H1182" s="46">
        <v>6.2999999999999997E-80</v>
      </c>
    </row>
    <row r="1183" spans="1:8" x14ac:dyDescent="0.25">
      <c r="A1183" s="13" t="s">
        <v>1315</v>
      </c>
      <c r="B1183" s="13" t="s">
        <v>263</v>
      </c>
      <c r="C1183" s="13" t="s">
        <v>955</v>
      </c>
      <c r="D1183" s="13">
        <v>404134</v>
      </c>
      <c r="E1183" s="13">
        <v>404697</v>
      </c>
      <c r="F1183" s="13" t="s">
        <v>953</v>
      </c>
      <c r="G1183" s="13" t="s">
        <v>954</v>
      </c>
      <c r="H1183" s="46">
        <v>2.3E-85</v>
      </c>
    </row>
    <row r="1184" spans="1:8" x14ac:dyDescent="0.25">
      <c r="A1184" s="13" t="s">
        <v>1315</v>
      </c>
      <c r="B1184" s="13" t="s">
        <v>263</v>
      </c>
      <c r="C1184" s="13" t="s">
        <v>955</v>
      </c>
      <c r="D1184" s="13">
        <v>409292</v>
      </c>
      <c r="E1184" s="13">
        <v>411058</v>
      </c>
      <c r="F1184" s="13" t="s">
        <v>649</v>
      </c>
      <c r="G1184" s="13" t="s">
        <v>478</v>
      </c>
      <c r="H1184" s="46">
        <v>1.0999999999999999E-19</v>
      </c>
    </row>
    <row r="1185" spans="1:8" x14ac:dyDescent="0.25">
      <c r="A1185" s="13" t="s">
        <v>1315</v>
      </c>
      <c r="B1185" s="13" t="s">
        <v>263</v>
      </c>
      <c r="C1185" s="13" t="s">
        <v>956</v>
      </c>
      <c r="D1185" s="13">
        <v>941005</v>
      </c>
      <c r="E1185" s="13">
        <v>942771</v>
      </c>
      <c r="F1185" s="13" t="s">
        <v>649</v>
      </c>
      <c r="G1185" s="13" t="s">
        <v>478</v>
      </c>
      <c r="H1185" s="46">
        <v>1.3000000000000001E-19</v>
      </c>
    </row>
    <row r="1186" spans="1:8" x14ac:dyDescent="0.25">
      <c r="A1186" s="13" t="s">
        <v>1315</v>
      </c>
      <c r="B1186" s="13" t="s">
        <v>263</v>
      </c>
      <c r="C1186" s="13" t="s">
        <v>956</v>
      </c>
      <c r="D1186" s="13">
        <v>955372</v>
      </c>
      <c r="E1186" s="13">
        <v>956679</v>
      </c>
      <c r="F1186" s="13" t="s">
        <v>746</v>
      </c>
      <c r="G1186" s="13" t="s">
        <v>545</v>
      </c>
      <c r="H1186" s="46">
        <v>4.0999999999999997E-6</v>
      </c>
    </row>
    <row r="1187" spans="1:8" x14ac:dyDescent="0.25">
      <c r="A1187" s="13" t="s">
        <v>1315</v>
      </c>
      <c r="B1187" s="13" t="s">
        <v>263</v>
      </c>
      <c r="C1187" s="13" t="s">
        <v>957</v>
      </c>
      <c r="D1187" s="13">
        <v>467070</v>
      </c>
      <c r="E1187" s="13">
        <v>468836</v>
      </c>
      <c r="F1187" s="13" t="s">
        <v>649</v>
      </c>
      <c r="G1187" s="13" t="s">
        <v>478</v>
      </c>
      <c r="H1187" s="46">
        <v>4.5000000000000001E-20</v>
      </c>
    </row>
    <row r="1188" spans="1:8" x14ac:dyDescent="0.25">
      <c r="A1188" s="13" t="s">
        <v>1315</v>
      </c>
      <c r="B1188" s="13" t="s">
        <v>263</v>
      </c>
      <c r="C1188" s="13" t="s">
        <v>958</v>
      </c>
      <c r="D1188" s="13">
        <v>734032</v>
      </c>
      <c r="E1188" s="13">
        <v>736023</v>
      </c>
      <c r="F1188" s="13" t="s">
        <v>959</v>
      </c>
      <c r="G1188" s="13" t="s">
        <v>960</v>
      </c>
      <c r="H1188" s="46">
        <v>8.6000000000000004E-38</v>
      </c>
    </row>
    <row r="1189" spans="1:8" x14ac:dyDescent="0.25">
      <c r="A1189" s="13" t="s">
        <v>1316</v>
      </c>
      <c r="B1189" s="13" t="s">
        <v>264</v>
      </c>
      <c r="C1189" s="13" t="s">
        <v>1317</v>
      </c>
      <c r="D1189" s="13">
        <v>2131099</v>
      </c>
      <c r="E1189" s="13">
        <v>2131956</v>
      </c>
      <c r="F1189" s="13" t="s">
        <v>1318</v>
      </c>
      <c r="G1189" s="13" t="s">
        <v>1319</v>
      </c>
      <c r="H1189" s="46">
        <v>8.3999999999999995E-48</v>
      </c>
    </row>
    <row r="1190" spans="1:8" x14ac:dyDescent="0.25">
      <c r="A1190" s="13" t="s">
        <v>1320</v>
      </c>
      <c r="B1190" s="13" t="s">
        <v>266</v>
      </c>
      <c r="C1190" s="13" t="s">
        <v>1321</v>
      </c>
      <c r="D1190" s="13">
        <v>1990809</v>
      </c>
      <c r="E1190" s="13">
        <v>1991591</v>
      </c>
      <c r="F1190" s="13" t="s">
        <v>666</v>
      </c>
      <c r="G1190" s="13" t="s">
        <v>667</v>
      </c>
      <c r="H1190" s="46">
        <v>1.6E-51</v>
      </c>
    </row>
    <row r="1191" spans="1:8" x14ac:dyDescent="0.25">
      <c r="A1191" s="13" t="s">
        <v>1320</v>
      </c>
      <c r="B1191" s="13" t="s">
        <v>266</v>
      </c>
      <c r="C1191" s="13" t="s">
        <v>1321</v>
      </c>
      <c r="D1191" s="13">
        <v>2004118</v>
      </c>
      <c r="E1191" s="13">
        <v>2004291</v>
      </c>
      <c r="F1191" s="13" t="s">
        <v>930</v>
      </c>
      <c r="G1191" s="13" t="s">
        <v>931</v>
      </c>
      <c r="H1191" s="46">
        <v>2.2999999999999999E-12</v>
      </c>
    </row>
    <row r="1192" spans="1:8" x14ac:dyDescent="0.25">
      <c r="A1192" s="13" t="s">
        <v>1320</v>
      </c>
      <c r="B1192" s="13" t="s">
        <v>266</v>
      </c>
      <c r="C1192" s="13" t="s">
        <v>1322</v>
      </c>
      <c r="D1192" s="13">
        <v>136731</v>
      </c>
      <c r="E1192" s="13">
        <v>138335</v>
      </c>
      <c r="F1192" s="13" t="s">
        <v>1323</v>
      </c>
      <c r="G1192" s="13" t="s">
        <v>1324</v>
      </c>
      <c r="H1192" s="46">
        <v>1.1E-243</v>
      </c>
    </row>
    <row r="1193" spans="1:8" x14ac:dyDescent="0.25">
      <c r="A1193" s="13" t="s">
        <v>1320</v>
      </c>
      <c r="B1193" s="13" t="s">
        <v>266</v>
      </c>
      <c r="C1193" s="13" t="s">
        <v>1322</v>
      </c>
      <c r="D1193" s="13">
        <v>142029</v>
      </c>
      <c r="E1193" s="13">
        <v>143222</v>
      </c>
      <c r="F1193" s="13" t="s">
        <v>666</v>
      </c>
      <c r="G1193" s="13" t="s">
        <v>667</v>
      </c>
      <c r="H1193" s="46">
        <v>7.1000000000000001E-62</v>
      </c>
    </row>
    <row r="1194" spans="1:8" x14ac:dyDescent="0.25">
      <c r="A1194" s="13" t="s">
        <v>1320</v>
      </c>
      <c r="B1194" s="13" t="s">
        <v>266</v>
      </c>
      <c r="C1194" s="13" t="s">
        <v>1325</v>
      </c>
      <c r="D1194" s="13">
        <v>72608</v>
      </c>
      <c r="E1194" s="13">
        <v>73795</v>
      </c>
      <c r="F1194" s="13" t="s">
        <v>666</v>
      </c>
      <c r="G1194" s="13" t="s">
        <v>667</v>
      </c>
      <c r="H1194" s="46">
        <v>1.2E-60</v>
      </c>
    </row>
    <row r="1195" spans="1:8" x14ac:dyDescent="0.25">
      <c r="A1195" s="13" t="s">
        <v>1320</v>
      </c>
      <c r="B1195" s="13" t="s">
        <v>266</v>
      </c>
      <c r="C1195" s="13" t="s">
        <v>1325</v>
      </c>
      <c r="D1195" s="13">
        <v>86456</v>
      </c>
      <c r="E1195" s="13">
        <v>86725</v>
      </c>
      <c r="F1195" s="13" t="s">
        <v>930</v>
      </c>
      <c r="G1195" s="13" t="s">
        <v>931</v>
      </c>
      <c r="H1195" s="46">
        <v>5.0999999999999998E-19</v>
      </c>
    </row>
    <row r="1196" spans="1:8" x14ac:dyDescent="0.25">
      <c r="A1196" s="13" t="s">
        <v>1320</v>
      </c>
      <c r="B1196" s="13" t="s">
        <v>266</v>
      </c>
      <c r="C1196" s="13" t="s">
        <v>1326</v>
      </c>
      <c r="D1196" s="13">
        <v>143667</v>
      </c>
      <c r="E1196" s="13">
        <v>144812</v>
      </c>
      <c r="F1196" s="13" t="s">
        <v>668</v>
      </c>
      <c r="G1196" s="13" t="s">
        <v>669</v>
      </c>
      <c r="H1196" s="46">
        <v>2.9000000000000001E-45</v>
      </c>
    </row>
    <row r="1197" spans="1:8" x14ac:dyDescent="0.25">
      <c r="A1197" s="13" t="s">
        <v>1320</v>
      </c>
      <c r="B1197" s="13" t="s">
        <v>266</v>
      </c>
      <c r="C1197" s="13" t="s">
        <v>1327</v>
      </c>
      <c r="D1197" s="13">
        <v>143784</v>
      </c>
      <c r="E1197" s="13">
        <v>144587</v>
      </c>
      <c r="F1197" s="13" t="s">
        <v>668</v>
      </c>
      <c r="G1197" s="13" t="s">
        <v>669</v>
      </c>
      <c r="H1197" s="46">
        <v>2.8000000000000002E-41</v>
      </c>
    </row>
    <row r="1198" spans="1:8" x14ac:dyDescent="0.25">
      <c r="A1198" s="13" t="s">
        <v>1320</v>
      </c>
      <c r="B1198" s="13" t="s">
        <v>266</v>
      </c>
      <c r="C1198" s="13" t="s">
        <v>1328</v>
      </c>
      <c r="D1198" s="13">
        <v>145505</v>
      </c>
      <c r="E1198" s="13">
        <v>146308</v>
      </c>
      <c r="F1198" s="13" t="s">
        <v>668</v>
      </c>
      <c r="G1198" s="13" t="s">
        <v>669</v>
      </c>
      <c r="H1198" s="46">
        <v>2.8000000000000002E-41</v>
      </c>
    </row>
    <row r="1199" spans="1:8" x14ac:dyDescent="0.25">
      <c r="A1199" s="13" t="s">
        <v>1320</v>
      </c>
      <c r="B1199" s="13" t="s">
        <v>266</v>
      </c>
      <c r="C1199" s="13" t="s">
        <v>1329</v>
      </c>
      <c r="D1199" s="13">
        <v>144770</v>
      </c>
      <c r="E1199" s="13">
        <v>145573</v>
      </c>
      <c r="F1199" s="13" t="s">
        <v>668</v>
      </c>
      <c r="G1199" s="13" t="s">
        <v>669</v>
      </c>
      <c r="H1199" s="46">
        <v>2.8000000000000002E-41</v>
      </c>
    </row>
    <row r="1200" spans="1:8" x14ac:dyDescent="0.25">
      <c r="A1200" s="13" t="s">
        <v>1320</v>
      </c>
      <c r="B1200" s="13" t="s">
        <v>266</v>
      </c>
      <c r="C1200" s="13" t="s">
        <v>1330</v>
      </c>
      <c r="D1200" s="13">
        <v>166593</v>
      </c>
      <c r="E1200" s="13">
        <v>167738</v>
      </c>
      <c r="F1200" s="13" t="s">
        <v>668</v>
      </c>
      <c r="G1200" s="13" t="s">
        <v>669</v>
      </c>
      <c r="H1200" s="46">
        <v>1.6E-46</v>
      </c>
    </row>
    <row r="1201" spans="1:8" x14ac:dyDescent="0.25">
      <c r="A1201" s="13" t="s">
        <v>1320</v>
      </c>
      <c r="B1201" s="13" t="s">
        <v>266</v>
      </c>
      <c r="C1201" s="13" t="s">
        <v>1331</v>
      </c>
      <c r="D1201" s="13">
        <v>244429</v>
      </c>
      <c r="E1201" s="13">
        <v>245616</v>
      </c>
      <c r="F1201" s="13" t="s">
        <v>666</v>
      </c>
      <c r="G1201" s="13" t="s">
        <v>667</v>
      </c>
      <c r="H1201" s="46">
        <v>1.6000000000000001E-60</v>
      </c>
    </row>
    <row r="1202" spans="1:8" x14ac:dyDescent="0.25">
      <c r="A1202" s="13" t="s">
        <v>1320</v>
      </c>
      <c r="B1202" s="13" t="s">
        <v>266</v>
      </c>
      <c r="C1202" s="13" t="s">
        <v>1331</v>
      </c>
      <c r="D1202" s="13">
        <v>258144</v>
      </c>
      <c r="E1202" s="13">
        <v>258413</v>
      </c>
      <c r="F1202" s="13" t="s">
        <v>930</v>
      </c>
      <c r="G1202" s="13" t="s">
        <v>931</v>
      </c>
      <c r="H1202" s="46">
        <v>2.8E-19</v>
      </c>
    </row>
    <row r="1203" spans="1:8" x14ac:dyDescent="0.25">
      <c r="A1203" s="13" t="s">
        <v>1320</v>
      </c>
      <c r="B1203" s="13" t="s">
        <v>266</v>
      </c>
      <c r="C1203" s="13" t="s">
        <v>1332</v>
      </c>
      <c r="D1203" s="13">
        <v>404542</v>
      </c>
      <c r="E1203" s="13">
        <v>405729</v>
      </c>
      <c r="F1203" s="13" t="s">
        <v>666</v>
      </c>
      <c r="G1203" s="13" t="s">
        <v>667</v>
      </c>
      <c r="H1203" s="46">
        <v>1.2E-60</v>
      </c>
    </row>
    <row r="1204" spans="1:8" x14ac:dyDescent="0.25">
      <c r="A1204" s="13" t="s">
        <v>1320</v>
      </c>
      <c r="B1204" s="13" t="s">
        <v>266</v>
      </c>
      <c r="C1204" s="13" t="s">
        <v>1332</v>
      </c>
      <c r="D1204" s="13">
        <v>418390</v>
      </c>
      <c r="E1204" s="13">
        <v>418659</v>
      </c>
      <c r="F1204" s="13" t="s">
        <v>930</v>
      </c>
      <c r="G1204" s="13" t="s">
        <v>931</v>
      </c>
      <c r="H1204" s="46">
        <v>5.0999999999999998E-19</v>
      </c>
    </row>
    <row r="1205" spans="1:8" x14ac:dyDescent="0.25">
      <c r="A1205" s="13" t="s">
        <v>1333</v>
      </c>
      <c r="B1205" s="13" t="s">
        <v>270</v>
      </c>
      <c r="C1205" s="13" t="s">
        <v>1334</v>
      </c>
      <c r="D1205" s="13">
        <v>1221584</v>
      </c>
      <c r="E1205" s="13">
        <v>1222468</v>
      </c>
      <c r="F1205" s="13" t="s">
        <v>1335</v>
      </c>
      <c r="G1205" s="13" t="s">
        <v>1336</v>
      </c>
      <c r="H1205" s="46">
        <v>1.0000000000000001E-18</v>
      </c>
    </row>
    <row r="1206" spans="1:8" x14ac:dyDescent="0.25">
      <c r="A1206" s="13" t="s">
        <v>1333</v>
      </c>
      <c r="B1206" s="13" t="s">
        <v>270</v>
      </c>
      <c r="C1206" s="13" t="s">
        <v>1337</v>
      </c>
      <c r="D1206" s="13">
        <v>546627</v>
      </c>
      <c r="E1206" s="13">
        <v>547274</v>
      </c>
      <c r="F1206" s="13" t="s">
        <v>649</v>
      </c>
      <c r="G1206" s="13" t="s">
        <v>478</v>
      </c>
      <c r="H1206" s="46">
        <v>2.0999999999999999E-29</v>
      </c>
    </row>
    <row r="1207" spans="1:8" x14ac:dyDescent="0.25">
      <c r="A1207" s="13" t="s">
        <v>1333</v>
      </c>
      <c r="B1207" s="13" t="s">
        <v>270</v>
      </c>
      <c r="C1207" s="13" t="s">
        <v>1337</v>
      </c>
      <c r="D1207" s="13">
        <v>548824</v>
      </c>
      <c r="E1207" s="13">
        <v>549708</v>
      </c>
      <c r="F1207" s="13" t="s">
        <v>1335</v>
      </c>
      <c r="G1207" s="13" t="s">
        <v>1336</v>
      </c>
      <c r="H1207" s="46">
        <v>6.8999999999999999E-19</v>
      </c>
    </row>
    <row r="1208" spans="1:8" x14ac:dyDescent="0.25">
      <c r="A1208" s="13" t="s">
        <v>1333</v>
      </c>
      <c r="B1208" s="13" t="s">
        <v>270</v>
      </c>
      <c r="C1208" s="13" t="s">
        <v>1338</v>
      </c>
      <c r="D1208" s="13">
        <v>1435498</v>
      </c>
      <c r="E1208" s="13">
        <v>1436382</v>
      </c>
      <c r="F1208" s="13" t="s">
        <v>1335</v>
      </c>
      <c r="G1208" s="13" t="s">
        <v>1336</v>
      </c>
      <c r="H1208" s="46">
        <v>5.8E-19</v>
      </c>
    </row>
    <row r="1209" spans="1:8" x14ac:dyDescent="0.25">
      <c r="A1209" s="13" t="s">
        <v>1333</v>
      </c>
      <c r="B1209" s="13" t="s">
        <v>270</v>
      </c>
      <c r="C1209" s="13" t="s">
        <v>1339</v>
      </c>
      <c r="D1209" s="13">
        <v>422951</v>
      </c>
      <c r="E1209" s="13">
        <v>423835</v>
      </c>
      <c r="F1209" s="13" t="s">
        <v>1335</v>
      </c>
      <c r="G1209" s="13" t="s">
        <v>1336</v>
      </c>
      <c r="H1209" s="46">
        <v>5.8E-19</v>
      </c>
    </row>
    <row r="1210" spans="1:8" x14ac:dyDescent="0.25">
      <c r="A1210" s="13" t="s">
        <v>1333</v>
      </c>
      <c r="B1210" s="13" t="s">
        <v>270</v>
      </c>
      <c r="C1210" s="13" t="s">
        <v>1340</v>
      </c>
      <c r="D1210" s="13">
        <v>1823110</v>
      </c>
      <c r="E1210" s="13">
        <v>1823976</v>
      </c>
      <c r="F1210" s="13" t="s">
        <v>1335</v>
      </c>
      <c r="G1210" s="13" t="s">
        <v>1336</v>
      </c>
      <c r="H1210" s="46">
        <v>1.4E-19</v>
      </c>
    </row>
    <row r="1211" spans="1:8" x14ac:dyDescent="0.25">
      <c r="A1211" s="13" t="s">
        <v>1333</v>
      </c>
      <c r="B1211" s="13" t="s">
        <v>270</v>
      </c>
      <c r="C1211" s="13" t="s">
        <v>1340</v>
      </c>
      <c r="D1211" s="13">
        <v>1825473</v>
      </c>
      <c r="E1211" s="13">
        <v>1826147</v>
      </c>
      <c r="F1211" s="13" t="s">
        <v>649</v>
      </c>
      <c r="G1211" s="13" t="s">
        <v>478</v>
      </c>
      <c r="H1211" s="46">
        <v>3.0000000000000003E-29</v>
      </c>
    </row>
    <row r="1212" spans="1:8" x14ac:dyDescent="0.25">
      <c r="A1212" s="13" t="s">
        <v>1333</v>
      </c>
      <c r="B1212" s="13" t="s">
        <v>270</v>
      </c>
      <c r="C1212" s="13" t="s">
        <v>1341</v>
      </c>
      <c r="D1212" s="13">
        <v>558694</v>
      </c>
      <c r="E1212" s="13">
        <v>559368</v>
      </c>
      <c r="F1212" s="13" t="s">
        <v>649</v>
      </c>
      <c r="G1212" s="13" t="s">
        <v>478</v>
      </c>
      <c r="H1212" s="46">
        <v>2.0999999999999999E-29</v>
      </c>
    </row>
    <row r="1213" spans="1:8" x14ac:dyDescent="0.25">
      <c r="A1213" s="13" t="s">
        <v>1333</v>
      </c>
      <c r="B1213" s="13" t="s">
        <v>270</v>
      </c>
      <c r="C1213" s="13" t="s">
        <v>1341</v>
      </c>
      <c r="D1213" s="13">
        <v>560858</v>
      </c>
      <c r="E1213" s="13">
        <v>561724</v>
      </c>
      <c r="F1213" s="13" t="s">
        <v>1335</v>
      </c>
      <c r="G1213" s="13" t="s">
        <v>1336</v>
      </c>
      <c r="H1213" s="46">
        <v>1.8000000000000001E-19</v>
      </c>
    </row>
    <row r="1214" spans="1:8" x14ac:dyDescent="0.25">
      <c r="A1214" s="13" t="s">
        <v>1333</v>
      </c>
      <c r="B1214" s="13" t="s">
        <v>270</v>
      </c>
      <c r="C1214" s="13" t="s">
        <v>1342</v>
      </c>
      <c r="D1214" s="13">
        <v>1536310</v>
      </c>
      <c r="E1214" s="13">
        <v>1537194</v>
      </c>
      <c r="F1214" s="13" t="s">
        <v>1335</v>
      </c>
      <c r="G1214" s="13" t="s">
        <v>1336</v>
      </c>
      <c r="H1214" s="46">
        <v>5.8E-19</v>
      </c>
    </row>
    <row r="1215" spans="1:8" x14ac:dyDescent="0.25">
      <c r="A1215" s="13" t="s">
        <v>1343</v>
      </c>
      <c r="B1215" s="13" t="s">
        <v>186</v>
      </c>
      <c r="C1215" s="13" t="s">
        <v>1278</v>
      </c>
      <c r="D1215" s="13">
        <v>198810</v>
      </c>
      <c r="E1215" s="13">
        <v>200759</v>
      </c>
      <c r="F1215" s="13" t="s">
        <v>619</v>
      </c>
      <c r="G1215" s="13" t="s">
        <v>1344</v>
      </c>
      <c r="H1215" s="46">
        <v>4.8E-8</v>
      </c>
    </row>
    <row r="1216" spans="1:8" x14ac:dyDescent="0.25">
      <c r="A1216" s="13" t="s">
        <v>1343</v>
      </c>
      <c r="B1216" s="13" t="s">
        <v>186</v>
      </c>
      <c r="C1216" s="13" t="s">
        <v>1278</v>
      </c>
      <c r="D1216" s="13">
        <v>203397</v>
      </c>
      <c r="E1216" s="13">
        <v>204497</v>
      </c>
      <c r="F1216" s="13" t="s">
        <v>1345</v>
      </c>
      <c r="G1216" s="13" t="s">
        <v>1346</v>
      </c>
      <c r="H1216" s="46">
        <v>1.9E-6</v>
      </c>
    </row>
    <row r="1217" spans="1:8" x14ac:dyDescent="0.25">
      <c r="A1217" s="13" t="s">
        <v>1343</v>
      </c>
      <c r="B1217" s="13" t="s">
        <v>186</v>
      </c>
      <c r="C1217" s="13" t="s">
        <v>1278</v>
      </c>
      <c r="D1217" s="13">
        <v>209902</v>
      </c>
      <c r="E1217" s="13">
        <v>212766</v>
      </c>
      <c r="F1217" s="13" t="s">
        <v>649</v>
      </c>
      <c r="G1217" s="13" t="s">
        <v>478</v>
      </c>
      <c r="H1217" s="46">
        <v>8.3000000000000006E-115</v>
      </c>
    </row>
    <row r="1218" spans="1:8" x14ac:dyDescent="0.25">
      <c r="A1218" s="13" t="s">
        <v>1343</v>
      </c>
      <c r="B1218" s="13" t="s">
        <v>186</v>
      </c>
      <c r="C1218" s="13" t="s">
        <v>1347</v>
      </c>
      <c r="D1218" s="13">
        <v>163674</v>
      </c>
      <c r="E1218" s="13">
        <v>165623</v>
      </c>
      <c r="F1218" s="13" t="s">
        <v>619</v>
      </c>
      <c r="G1218" s="13" t="s">
        <v>1344</v>
      </c>
      <c r="H1218" s="46">
        <v>4.8E-8</v>
      </c>
    </row>
    <row r="1219" spans="1:8" x14ac:dyDescent="0.25">
      <c r="A1219" s="13" t="s">
        <v>1343</v>
      </c>
      <c r="B1219" s="13" t="s">
        <v>186</v>
      </c>
      <c r="C1219" s="13" t="s">
        <v>1347</v>
      </c>
      <c r="D1219" s="13">
        <v>168261</v>
      </c>
      <c r="E1219" s="13">
        <v>169361</v>
      </c>
      <c r="F1219" s="13" t="s">
        <v>1345</v>
      </c>
      <c r="G1219" s="13" t="s">
        <v>1346</v>
      </c>
      <c r="H1219" s="46">
        <v>2.2000000000000001E-6</v>
      </c>
    </row>
    <row r="1220" spans="1:8" x14ac:dyDescent="0.25">
      <c r="A1220" s="13" t="s">
        <v>1343</v>
      </c>
      <c r="B1220" s="13" t="s">
        <v>186</v>
      </c>
      <c r="C1220" s="13" t="s">
        <v>1347</v>
      </c>
      <c r="D1220" s="13">
        <v>174767</v>
      </c>
      <c r="E1220" s="13">
        <v>177631</v>
      </c>
      <c r="F1220" s="13" t="s">
        <v>649</v>
      </c>
      <c r="G1220" s="13" t="s">
        <v>478</v>
      </c>
      <c r="H1220" s="46">
        <v>2.6000000000000001E-114</v>
      </c>
    </row>
    <row r="1221" spans="1:8" x14ac:dyDescent="0.25">
      <c r="A1221" s="13" t="s">
        <v>1343</v>
      </c>
      <c r="B1221" s="13" t="s">
        <v>186</v>
      </c>
      <c r="C1221" s="13" t="s">
        <v>1289</v>
      </c>
      <c r="D1221" s="13">
        <v>729397</v>
      </c>
      <c r="E1221" s="13">
        <v>731346</v>
      </c>
      <c r="F1221" s="13" t="s">
        <v>619</v>
      </c>
      <c r="G1221" s="13" t="s">
        <v>1344</v>
      </c>
      <c r="H1221" s="46">
        <v>4.8E-8</v>
      </c>
    </row>
    <row r="1222" spans="1:8" x14ac:dyDescent="0.25">
      <c r="A1222" s="13" t="s">
        <v>1343</v>
      </c>
      <c r="B1222" s="13" t="s">
        <v>186</v>
      </c>
      <c r="C1222" s="13" t="s">
        <v>1289</v>
      </c>
      <c r="D1222" s="13">
        <v>733984</v>
      </c>
      <c r="E1222" s="13">
        <v>735084</v>
      </c>
      <c r="F1222" s="13" t="s">
        <v>1345</v>
      </c>
      <c r="G1222" s="13" t="s">
        <v>1346</v>
      </c>
      <c r="H1222" s="46">
        <v>1.9E-6</v>
      </c>
    </row>
    <row r="1223" spans="1:8" x14ac:dyDescent="0.25">
      <c r="A1223" s="13" t="s">
        <v>1343</v>
      </c>
      <c r="B1223" s="13" t="s">
        <v>186</v>
      </c>
      <c r="C1223" s="13" t="s">
        <v>1289</v>
      </c>
      <c r="D1223" s="13">
        <v>740489</v>
      </c>
      <c r="E1223" s="13">
        <v>743353</v>
      </c>
      <c r="F1223" s="13" t="s">
        <v>649</v>
      </c>
      <c r="G1223" s="13" t="s">
        <v>478</v>
      </c>
      <c r="H1223" s="46">
        <v>8.3000000000000006E-115</v>
      </c>
    </row>
    <row r="1224" spans="1:8" x14ac:dyDescent="0.25">
      <c r="A1224" s="13" t="s">
        <v>1343</v>
      </c>
      <c r="B1224" s="13" t="s">
        <v>186</v>
      </c>
      <c r="C1224" s="13" t="s">
        <v>1348</v>
      </c>
      <c r="D1224" s="13">
        <v>235260</v>
      </c>
      <c r="E1224" s="13">
        <v>238124</v>
      </c>
      <c r="F1224" s="13" t="s">
        <v>649</v>
      </c>
      <c r="G1224" s="13" t="s">
        <v>478</v>
      </c>
      <c r="H1224" s="46">
        <v>9.3000000000000007E-115</v>
      </c>
    </row>
    <row r="1225" spans="1:8" x14ac:dyDescent="0.25">
      <c r="A1225" s="13" t="s">
        <v>1343</v>
      </c>
      <c r="B1225" s="13" t="s">
        <v>186</v>
      </c>
      <c r="C1225" s="13" t="s">
        <v>1348</v>
      </c>
      <c r="D1225" s="13">
        <v>243531</v>
      </c>
      <c r="E1225" s="13">
        <v>244631</v>
      </c>
      <c r="F1225" s="13" t="s">
        <v>1345</v>
      </c>
      <c r="G1225" s="13" t="s">
        <v>1346</v>
      </c>
      <c r="H1225" s="46">
        <v>1.9E-6</v>
      </c>
    </row>
    <row r="1226" spans="1:8" x14ac:dyDescent="0.25">
      <c r="A1226" s="13" t="s">
        <v>1343</v>
      </c>
      <c r="B1226" s="13" t="s">
        <v>186</v>
      </c>
      <c r="C1226" s="13" t="s">
        <v>1348</v>
      </c>
      <c r="D1226" s="13">
        <v>247268</v>
      </c>
      <c r="E1226" s="13">
        <v>249217</v>
      </c>
      <c r="F1226" s="13" t="s">
        <v>619</v>
      </c>
      <c r="G1226" s="13" t="s">
        <v>1344</v>
      </c>
      <c r="H1226" s="46">
        <v>6.4000000000000004E-8</v>
      </c>
    </row>
    <row r="1227" spans="1:8" x14ac:dyDescent="0.25">
      <c r="A1227" s="13" t="s">
        <v>1343</v>
      </c>
      <c r="B1227" s="13" t="s">
        <v>186</v>
      </c>
      <c r="C1227" s="13" t="s">
        <v>1349</v>
      </c>
      <c r="D1227" s="13">
        <v>151819</v>
      </c>
      <c r="E1227" s="13">
        <v>153768</v>
      </c>
      <c r="F1227" s="13" t="s">
        <v>619</v>
      </c>
      <c r="G1227" s="13" t="s">
        <v>1344</v>
      </c>
      <c r="H1227" s="46">
        <v>4.6999999999999997E-8</v>
      </c>
    </row>
    <row r="1228" spans="1:8" x14ac:dyDescent="0.25">
      <c r="A1228" s="13" t="s">
        <v>1343</v>
      </c>
      <c r="B1228" s="13" t="s">
        <v>186</v>
      </c>
      <c r="C1228" s="13" t="s">
        <v>1349</v>
      </c>
      <c r="D1228" s="13">
        <v>156406</v>
      </c>
      <c r="E1228" s="13">
        <v>157506</v>
      </c>
      <c r="F1228" s="13" t="s">
        <v>1345</v>
      </c>
      <c r="G1228" s="13" t="s">
        <v>1346</v>
      </c>
      <c r="H1228" s="46">
        <v>2.2000000000000001E-6</v>
      </c>
    </row>
    <row r="1229" spans="1:8" x14ac:dyDescent="0.25">
      <c r="A1229" s="13" t="s">
        <v>1343</v>
      </c>
      <c r="B1229" s="13" t="s">
        <v>186</v>
      </c>
      <c r="C1229" s="13" t="s">
        <v>1349</v>
      </c>
      <c r="D1229" s="13">
        <v>162912</v>
      </c>
      <c r="E1229" s="13">
        <v>165776</v>
      </c>
      <c r="F1229" s="13" t="s">
        <v>649</v>
      </c>
      <c r="G1229" s="13" t="s">
        <v>478</v>
      </c>
      <c r="H1229" s="46">
        <v>2.6000000000000001E-114</v>
      </c>
    </row>
    <row r="1230" spans="1:8" x14ac:dyDescent="0.25">
      <c r="A1230" s="13" t="s">
        <v>1343</v>
      </c>
      <c r="B1230" s="13" t="s">
        <v>186</v>
      </c>
      <c r="C1230" s="13" t="s">
        <v>1350</v>
      </c>
      <c r="D1230" s="13">
        <v>153614</v>
      </c>
      <c r="E1230" s="13">
        <v>155563</v>
      </c>
      <c r="F1230" s="13" t="s">
        <v>619</v>
      </c>
      <c r="G1230" s="13" t="s">
        <v>1344</v>
      </c>
      <c r="H1230" s="46">
        <v>4.8E-8</v>
      </c>
    </row>
    <row r="1231" spans="1:8" x14ac:dyDescent="0.25">
      <c r="A1231" s="13" t="s">
        <v>1343</v>
      </c>
      <c r="B1231" s="13" t="s">
        <v>186</v>
      </c>
      <c r="C1231" s="13" t="s">
        <v>1350</v>
      </c>
      <c r="D1231" s="13">
        <v>158201</v>
      </c>
      <c r="E1231" s="13">
        <v>159301</v>
      </c>
      <c r="F1231" s="13" t="s">
        <v>1345</v>
      </c>
      <c r="G1231" s="13" t="s">
        <v>1346</v>
      </c>
      <c r="H1231" s="46">
        <v>2.2000000000000001E-6</v>
      </c>
    </row>
    <row r="1232" spans="1:8" x14ac:dyDescent="0.25">
      <c r="A1232" s="13" t="s">
        <v>1343</v>
      </c>
      <c r="B1232" s="13" t="s">
        <v>186</v>
      </c>
      <c r="C1232" s="13" t="s">
        <v>1350</v>
      </c>
      <c r="D1232" s="13">
        <v>164707</v>
      </c>
      <c r="E1232" s="13">
        <v>167571</v>
      </c>
      <c r="F1232" s="13" t="s">
        <v>649</v>
      </c>
      <c r="G1232" s="13" t="s">
        <v>478</v>
      </c>
      <c r="H1232" s="46">
        <v>2.6000000000000001E-114</v>
      </c>
    </row>
    <row r="1233" spans="1:8" x14ac:dyDescent="0.25">
      <c r="A1233" s="13" t="s">
        <v>1343</v>
      </c>
      <c r="B1233" s="13" t="s">
        <v>186</v>
      </c>
      <c r="C1233" s="13" t="s">
        <v>1351</v>
      </c>
      <c r="D1233" s="13">
        <v>2011385</v>
      </c>
      <c r="E1233" s="13">
        <v>2014249</v>
      </c>
      <c r="F1233" s="13" t="s">
        <v>649</v>
      </c>
      <c r="G1233" s="13" t="s">
        <v>478</v>
      </c>
      <c r="H1233" s="46">
        <v>2.6000000000000001E-114</v>
      </c>
    </row>
    <row r="1234" spans="1:8" x14ac:dyDescent="0.25">
      <c r="A1234" s="13" t="s">
        <v>1343</v>
      </c>
      <c r="B1234" s="13" t="s">
        <v>186</v>
      </c>
      <c r="C1234" s="13" t="s">
        <v>1351</v>
      </c>
      <c r="D1234" s="13">
        <v>2019655</v>
      </c>
      <c r="E1234" s="13">
        <v>2020755</v>
      </c>
      <c r="F1234" s="13" t="s">
        <v>1345</v>
      </c>
      <c r="G1234" s="13" t="s">
        <v>1346</v>
      </c>
      <c r="H1234" s="46">
        <v>2.2000000000000001E-6</v>
      </c>
    </row>
    <row r="1235" spans="1:8" x14ac:dyDescent="0.25">
      <c r="A1235" s="13" t="s">
        <v>1343</v>
      </c>
      <c r="B1235" s="13" t="s">
        <v>186</v>
      </c>
      <c r="C1235" s="13" t="s">
        <v>1351</v>
      </c>
      <c r="D1235" s="13">
        <v>2023393</v>
      </c>
      <c r="E1235" s="13">
        <v>2025342</v>
      </c>
      <c r="F1235" s="13" t="s">
        <v>619</v>
      </c>
      <c r="G1235" s="13" t="s">
        <v>1344</v>
      </c>
      <c r="H1235" s="46">
        <v>4.8E-8</v>
      </c>
    </row>
    <row r="1236" spans="1:8" x14ac:dyDescent="0.25">
      <c r="A1236" s="13" t="s">
        <v>1343</v>
      </c>
      <c r="B1236" s="13" t="s">
        <v>186</v>
      </c>
      <c r="C1236" s="13" t="s">
        <v>1290</v>
      </c>
      <c r="D1236" s="13">
        <v>1821931</v>
      </c>
      <c r="E1236" s="13">
        <v>1823880</v>
      </c>
      <c r="F1236" s="13" t="s">
        <v>619</v>
      </c>
      <c r="G1236" s="13" t="s">
        <v>1344</v>
      </c>
      <c r="H1236" s="46">
        <v>4.8E-8</v>
      </c>
    </row>
    <row r="1237" spans="1:8" x14ac:dyDescent="0.25">
      <c r="A1237" s="13" t="s">
        <v>1343</v>
      </c>
      <c r="B1237" s="13" t="s">
        <v>186</v>
      </c>
      <c r="C1237" s="13" t="s">
        <v>1290</v>
      </c>
      <c r="D1237" s="13">
        <v>1826518</v>
      </c>
      <c r="E1237" s="13">
        <v>1827618</v>
      </c>
      <c r="F1237" s="13" t="s">
        <v>1345</v>
      </c>
      <c r="G1237" s="13" t="s">
        <v>1346</v>
      </c>
      <c r="H1237" s="46">
        <v>1.9E-6</v>
      </c>
    </row>
    <row r="1238" spans="1:8" x14ac:dyDescent="0.25">
      <c r="A1238" s="13" t="s">
        <v>1343</v>
      </c>
      <c r="B1238" s="13" t="s">
        <v>186</v>
      </c>
      <c r="C1238" s="13" t="s">
        <v>1290</v>
      </c>
      <c r="D1238" s="13">
        <v>1833023</v>
      </c>
      <c r="E1238" s="13">
        <v>1835887</v>
      </c>
      <c r="F1238" s="13" t="s">
        <v>649</v>
      </c>
      <c r="G1238" s="13" t="s">
        <v>478</v>
      </c>
      <c r="H1238" s="46">
        <v>8.3000000000000006E-115</v>
      </c>
    </row>
    <row r="1239" spans="1:8" x14ac:dyDescent="0.25">
      <c r="A1239" s="13" t="s">
        <v>1343</v>
      </c>
      <c r="B1239" s="13" t="s">
        <v>186</v>
      </c>
      <c r="C1239" s="13" t="s">
        <v>1352</v>
      </c>
      <c r="D1239" s="13">
        <v>206873</v>
      </c>
      <c r="E1239" s="13">
        <v>208822</v>
      </c>
      <c r="F1239" s="13" t="s">
        <v>619</v>
      </c>
      <c r="G1239" s="13" t="s">
        <v>1344</v>
      </c>
      <c r="H1239" s="46">
        <v>4.8E-8</v>
      </c>
    </row>
    <row r="1240" spans="1:8" x14ac:dyDescent="0.25">
      <c r="A1240" s="13" t="s">
        <v>1343</v>
      </c>
      <c r="B1240" s="13" t="s">
        <v>186</v>
      </c>
      <c r="C1240" s="13" t="s">
        <v>1352</v>
      </c>
      <c r="D1240" s="13">
        <v>211460</v>
      </c>
      <c r="E1240" s="13">
        <v>212560</v>
      </c>
      <c r="F1240" s="13" t="s">
        <v>1345</v>
      </c>
      <c r="G1240" s="13" t="s">
        <v>1346</v>
      </c>
      <c r="H1240" s="46">
        <v>1.9E-6</v>
      </c>
    </row>
    <row r="1241" spans="1:8" x14ac:dyDescent="0.25">
      <c r="A1241" s="13" t="s">
        <v>1343</v>
      </c>
      <c r="B1241" s="13" t="s">
        <v>186</v>
      </c>
      <c r="C1241" s="13" t="s">
        <v>1352</v>
      </c>
      <c r="D1241" s="13">
        <v>217966</v>
      </c>
      <c r="E1241" s="13">
        <v>220830</v>
      </c>
      <c r="F1241" s="13" t="s">
        <v>649</v>
      </c>
      <c r="G1241" s="13" t="s">
        <v>478</v>
      </c>
      <c r="H1241" s="46">
        <v>2.9E-114</v>
      </c>
    </row>
    <row r="1242" spans="1:8" x14ac:dyDescent="0.25">
      <c r="A1242" s="13" t="s">
        <v>1343</v>
      </c>
      <c r="B1242" s="13" t="s">
        <v>186</v>
      </c>
      <c r="C1242" s="13" t="s">
        <v>1353</v>
      </c>
      <c r="D1242" s="13">
        <v>148715</v>
      </c>
      <c r="E1242" s="13">
        <v>150664</v>
      </c>
      <c r="F1242" s="13" t="s">
        <v>619</v>
      </c>
      <c r="G1242" s="13" t="s">
        <v>1344</v>
      </c>
      <c r="H1242" s="46">
        <v>4.8E-8</v>
      </c>
    </row>
    <row r="1243" spans="1:8" x14ac:dyDescent="0.25">
      <c r="A1243" s="13" t="s">
        <v>1343</v>
      </c>
      <c r="B1243" s="13" t="s">
        <v>186</v>
      </c>
      <c r="C1243" s="13" t="s">
        <v>1353</v>
      </c>
      <c r="D1243" s="13">
        <v>153302</v>
      </c>
      <c r="E1243" s="13">
        <v>154402</v>
      </c>
      <c r="F1243" s="13" t="s">
        <v>1345</v>
      </c>
      <c r="G1243" s="13" t="s">
        <v>1346</v>
      </c>
      <c r="H1243" s="46">
        <v>1.9E-6</v>
      </c>
    </row>
    <row r="1244" spans="1:8" x14ac:dyDescent="0.25">
      <c r="A1244" s="13" t="s">
        <v>1343</v>
      </c>
      <c r="B1244" s="13" t="s">
        <v>186</v>
      </c>
      <c r="C1244" s="13" t="s">
        <v>1353</v>
      </c>
      <c r="D1244" s="13">
        <v>159808</v>
      </c>
      <c r="E1244" s="13">
        <v>162672</v>
      </c>
      <c r="F1244" s="13" t="s">
        <v>649</v>
      </c>
      <c r="G1244" s="13" t="s">
        <v>478</v>
      </c>
      <c r="H1244" s="46">
        <v>2.9E-114</v>
      </c>
    </row>
    <row r="1245" spans="1:8" x14ac:dyDescent="0.25">
      <c r="A1245" s="13" t="s">
        <v>1354</v>
      </c>
      <c r="B1245" s="13" t="s">
        <v>192</v>
      </c>
      <c r="C1245" s="13" t="s">
        <v>1236</v>
      </c>
      <c r="D1245" s="13">
        <v>802654</v>
      </c>
      <c r="E1245" s="13">
        <v>803412</v>
      </c>
      <c r="F1245" s="13" t="s">
        <v>649</v>
      </c>
      <c r="G1245" s="13" t="s">
        <v>478</v>
      </c>
      <c r="H1245" s="46">
        <v>5.9000000000000002E-28</v>
      </c>
    </row>
    <row r="1246" spans="1:8" x14ac:dyDescent="0.25">
      <c r="A1246" s="13" t="s">
        <v>1354</v>
      </c>
      <c r="B1246" s="13" t="s">
        <v>192</v>
      </c>
      <c r="C1246" s="13" t="s">
        <v>1236</v>
      </c>
      <c r="D1246" s="13">
        <v>808016</v>
      </c>
      <c r="E1246" s="13">
        <v>809188</v>
      </c>
      <c r="F1246" s="13" t="s">
        <v>610</v>
      </c>
      <c r="G1246" s="13" t="s">
        <v>497</v>
      </c>
      <c r="H1246" s="46">
        <v>8.8000000000000002E-22</v>
      </c>
    </row>
    <row r="1247" spans="1:8" x14ac:dyDescent="0.25">
      <c r="A1247" s="13" t="s">
        <v>1354</v>
      </c>
      <c r="B1247" s="13" t="s">
        <v>192</v>
      </c>
      <c r="C1247" s="13" t="s">
        <v>1283</v>
      </c>
      <c r="D1247" s="13">
        <v>894587</v>
      </c>
      <c r="E1247" s="13">
        <v>895336</v>
      </c>
      <c r="F1247" s="13" t="s">
        <v>649</v>
      </c>
      <c r="G1247" s="13" t="s">
        <v>478</v>
      </c>
      <c r="H1247" s="46">
        <v>7.5000000000000003E-28</v>
      </c>
    </row>
    <row r="1248" spans="1:8" x14ac:dyDescent="0.25">
      <c r="A1248" s="13" t="s">
        <v>1354</v>
      </c>
      <c r="B1248" s="13" t="s">
        <v>192</v>
      </c>
      <c r="C1248" s="13" t="s">
        <v>1283</v>
      </c>
      <c r="D1248" s="13">
        <v>899768</v>
      </c>
      <c r="E1248" s="13">
        <v>900940</v>
      </c>
      <c r="F1248" s="13" t="s">
        <v>610</v>
      </c>
      <c r="G1248" s="13" t="s">
        <v>497</v>
      </c>
      <c r="H1248" s="46">
        <v>5.2E-23</v>
      </c>
    </row>
    <row r="1249" spans="1:8" x14ac:dyDescent="0.25">
      <c r="A1249" s="13" t="s">
        <v>1354</v>
      </c>
      <c r="B1249" s="13" t="s">
        <v>192</v>
      </c>
      <c r="C1249" s="13" t="s">
        <v>1242</v>
      </c>
      <c r="D1249" s="13">
        <v>729753</v>
      </c>
      <c r="E1249" s="13">
        <v>731096</v>
      </c>
      <c r="F1249" s="13" t="s">
        <v>1355</v>
      </c>
      <c r="G1249" s="13" t="s">
        <v>1356</v>
      </c>
      <c r="H1249" s="46">
        <v>1.0999999999999999E-19</v>
      </c>
    </row>
    <row r="1250" spans="1:8" x14ac:dyDescent="0.25">
      <c r="A1250" s="13" t="s">
        <v>1354</v>
      </c>
      <c r="B1250" s="13" t="s">
        <v>192</v>
      </c>
      <c r="C1250" s="13" t="s">
        <v>1242</v>
      </c>
      <c r="D1250" s="13">
        <v>734184</v>
      </c>
      <c r="E1250" s="13">
        <v>735356</v>
      </c>
      <c r="F1250" s="13" t="s">
        <v>610</v>
      </c>
      <c r="G1250" s="13" t="s">
        <v>497</v>
      </c>
      <c r="H1250" s="46">
        <v>8.7000000000000005E-23</v>
      </c>
    </row>
    <row r="1251" spans="1:8" x14ac:dyDescent="0.25">
      <c r="A1251" s="13" t="s">
        <v>1354</v>
      </c>
      <c r="B1251" s="13" t="s">
        <v>192</v>
      </c>
      <c r="C1251" s="13" t="s">
        <v>1243</v>
      </c>
      <c r="D1251" s="13">
        <v>1298011</v>
      </c>
      <c r="E1251" s="13">
        <v>1299183</v>
      </c>
      <c r="F1251" s="13" t="s">
        <v>610</v>
      </c>
      <c r="G1251" s="13" t="s">
        <v>497</v>
      </c>
      <c r="H1251" s="46">
        <v>3.9000000000000001E-21</v>
      </c>
    </row>
    <row r="1252" spans="1:8" x14ac:dyDescent="0.25">
      <c r="A1252" s="13" t="s">
        <v>1354</v>
      </c>
      <c r="B1252" s="13" t="s">
        <v>192</v>
      </c>
      <c r="C1252" s="13" t="s">
        <v>1243</v>
      </c>
      <c r="D1252" s="13">
        <v>1303864</v>
      </c>
      <c r="E1252" s="13">
        <v>1304526</v>
      </c>
      <c r="F1252" s="13" t="s">
        <v>649</v>
      </c>
      <c r="G1252" s="13" t="s">
        <v>478</v>
      </c>
      <c r="H1252" s="46">
        <v>3.4999999999999996E-24</v>
      </c>
    </row>
    <row r="1253" spans="1:8" x14ac:dyDescent="0.25">
      <c r="A1253" s="13" t="s">
        <v>1354</v>
      </c>
      <c r="B1253" s="13" t="s">
        <v>192</v>
      </c>
      <c r="C1253" s="13" t="s">
        <v>1357</v>
      </c>
      <c r="D1253" s="13">
        <v>1064317</v>
      </c>
      <c r="E1253" s="13">
        <v>1065480</v>
      </c>
      <c r="F1253" s="13" t="s">
        <v>610</v>
      </c>
      <c r="G1253" s="13" t="s">
        <v>497</v>
      </c>
      <c r="H1253" s="46">
        <v>6.3999999999999997E-22</v>
      </c>
    </row>
    <row r="1254" spans="1:8" x14ac:dyDescent="0.25">
      <c r="A1254" s="13" t="s">
        <v>1354</v>
      </c>
      <c r="B1254" s="13" t="s">
        <v>192</v>
      </c>
      <c r="C1254" s="13" t="s">
        <v>1357</v>
      </c>
      <c r="D1254" s="13">
        <v>1069430</v>
      </c>
      <c r="E1254" s="13">
        <v>1070179</v>
      </c>
      <c r="F1254" s="13" t="s">
        <v>649</v>
      </c>
      <c r="G1254" s="13" t="s">
        <v>478</v>
      </c>
      <c r="H1254" s="46">
        <v>2.7999999999999998E-28</v>
      </c>
    </row>
    <row r="1255" spans="1:8" x14ac:dyDescent="0.25">
      <c r="A1255" s="13" t="s">
        <v>1358</v>
      </c>
      <c r="B1255" s="13" t="s">
        <v>195</v>
      </c>
      <c r="C1255" s="13" t="s">
        <v>945</v>
      </c>
      <c r="D1255" s="13">
        <v>576923</v>
      </c>
      <c r="E1255" s="13">
        <v>578230</v>
      </c>
      <c r="F1255" s="13" t="s">
        <v>746</v>
      </c>
      <c r="G1255" s="13" t="s">
        <v>545</v>
      </c>
      <c r="H1255" s="46">
        <v>6.2999999999999998E-6</v>
      </c>
    </row>
    <row r="1256" spans="1:8" x14ac:dyDescent="0.25">
      <c r="A1256" s="13" t="s">
        <v>1358</v>
      </c>
      <c r="B1256" s="13" t="s">
        <v>195</v>
      </c>
      <c r="C1256" s="13" t="s">
        <v>945</v>
      </c>
      <c r="D1256" s="13">
        <v>591711</v>
      </c>
      <c r="E1256" s="13">
        <v>593477</v>
      </c>
      <c r="F1256" s="13" t="s">
        <v>649</v>
      </c>
      <c r="G1256" s="13" t="s">
        <v>478</v>
      </c>
      <c r="H1256" s="46">
        <v>1.5999999999999999E-20</v>
      </c>
    </row>
    <row r="1257" spans="1:8" x14ac:dyDescent="0.25">
      <c r="A1257" s="13" t="s">
        <v>1358</v>
      </c>
      <c r="B1257" s="13" t="s">
        <v>195</v>
      </c>
      <c r="C1257" s="13" t="s">
        <v>946</v>
      </c>
      <c r="D1257" s="13">
        <v>633867</v>
      </c>
      <c r="E1257" s="13">
        <v>635174</v>
      </c>
      <c r="F1257" s="13" t="s">
        <v>746</v>
      </c>
      <c r="G1257" s="13" t="s">
        <v>545</v>
      </c>
      <c r="H1257" s="46">
        <v>3.9999999999999998E-6</v>
      </c>
    </row>
    <row r="1258" spans="1:8" x14ac:dyDescent="0.25">
      <c r="A1258" s="13" t="s">
        <v>1358</v>
      </c>
      <c r="B1258" s="13" t="s">
        <v>195</v>
      </c>
      <c r="C1258" s="13" t="s">
        <v>946</v>
      </c>
      <c r="D1258" s="13">
        <v>646173</v>
      </c>
      <c r="E1258" s="13">
        <v>647939</v>
      </c>
      <c r="F1258" s="13" t="s">
        <v>649</v>
      </c>
      <c r="G1258" s="13" t="s">
        <v>478</v>
      </c>
      <c r="H1258" s="46">
        <v>2.5000000000000002E-19</v>
      </c>
    </row>
    <row r="1259" spans="1:8" x14ac:dyDescent="0.25">
      <c r="A1259" s="13" t="s">
        <v>1358</v>
      </c>
      <c r="B1259" s="13" t="s">
        <v>195</v>
      </c>
      <c r="C1259" s="13" t="s">
        <v>947</v>
      </c>
      <c r="D1259" s="13">
        <v>137929</v>
      </c>
      <c r="E1259" s="13">
        <v>139185</v>
      </c>
      <c r="F1259" s="13" t="s">
        <v>610</v>
      </c>
      <c r="G1259" s="13" t="s">
        <v>497</v>
      </c>
      <c r="H1259" s="46">
        <v>9.4000000000000006E-22</v>
      </c>
    </row>
    <row r="1260" spans="1:8" x14ac:dyDescent="0.25">
      <c r="A1260" s="13" t="s">
        <v>1358</v>
      </c>
      <c r="B1260" s="13" t="s">
        <v>195</v>
      </c>
      <c r="C1260" s="13" t="s">
        <v>948</v>
      </c>
      <c r="D1260" s="13">
        <v>733035</v>
      </c>
      <c r="E1260" s="13">
        <v>734666</v>
      </c>
      <c r="F1260" s="13" t="s">
        <v>949</v>
      </c>
      <c r="G1260" s="13" t="s">
        <v>950</v>
      </c>
      <c r="H1260" s="46">
        <v>8.6000000000000007E-6</v>
      </c>
    </row>
    <row r="1261" spans="1:8" x14ac:dyDescent="0.25">
      <c r="A1261" s="13" t="s">
        <v>1358</v>
      </c>
      <c r="B1261" s="13" t="s">
        <v>195</v>
      </c>
      <c r="C1261" s="13" t="s">
        <v>951</v>
      </c>
      <c r="D1261" s="13">
        <v>913539</v>
      </c>
      <c r="E1261" s="13">
        <v>914846</v>
      </c>
      <c r="F1261" s="13" t="s">
        <v>746</v>
      </c>
      <c r="G1261" s="13" t="s">
        <v>545</v>
      </c>
      <c r="H1261" s="46">
        <v>3.4999999999999999E-6</v>
      </c>
    </row>
    <row r="1262" spans="1:8" x14ac:dyDescent="0.25">
      <c r="A1262" s="13" t="s">
        <v>1358</v>
      </c>
      <c r="B1262" s="13" t="s">
        <v>195</v>
      </c>
      <c r="C1262" s="13" t="s">
        <v>951</v>
      </c>
      <c r="D1262" s="13">
        <v>928329</v>
      </c>
      <c r="E1262" s="13">
        <v>930095</v>
      </c>
      <c r="F1262" s="13" t="s">
        <v>649</v>
      </c>
      <c r="G1262" s="13" t="s">
        <v>478</v>
      </c>
      <c r="H1262" s="46">
        <v>8.3999999999999996E-20</v>
      </c>
    </row>
    <row r="1263" spans="1:8" x14ac:dyDescent="0.25">
      <c r="A1263" s="13" t="s">
        <v>1358</v>
      </c>
      <c r="B1263" s="13" t="s">
        <v>195</v>
      </c>
      <c r="C1263" s="13" t="s">
        <v>952</v>
      </c>
      <c r="D1263" s="13">
        <v>1264437</v>
      </c>
      <c r="E1263" s="13">
        <v>1265744</v>
      </c>
      <c r="F1263" s="13" t="s">
        <v>746</v>
      </c>
      <c r="G1263" s="13" t="s">
        <v>545</v>
      </c>
      <c r="H1263" s="46">
        <v>3.9999999999999998E-6</v>
      </c>
    </row>
    <row r="1264" spans="1:8" x14ac:dyDescent="0.25">
      <c r="A1264" s="13" t="s">
        <v>1358</v>
      </c>
      <c r="B1264" s="13" t="s">
        <v>195</v>
      </c>
      <c r="C1264" s="13" t="s">
        <v>952</v>
      </c>
      <c r="D1264" s="13">
        <v>1279229</v>
      </c>
      <c r="E1264" s="13">
        <v>1280995</v>
      </c>
      <c r="F1264" s="13" t="s">
        <v>649</v>
      </c>
      <c r="G1264" s="13" t="s">
        <v>478</v>
      </c>
      <c r="H1264" s="46">
        <v>1.0999999999999999E-19</v>
      </c>
    </row>
    <row r="1265" spans="1:8" x14ac:dyDescent="0.25">
      <c r="A1265" s="13" t="s">
        <v>1358</v>
      </c>
      <c r="B1265" s="13" t="s">
        <v>195</v>
      </c>
      <c r="C1265" s="13" t="s">
        <v>952</v>
      </c>
      <c r="D1265" s="13">
        <v>1285590</v>
      </c>
      <c r="E1265" s="13">
        <v>1286210</v>
      </c>
      <c r="F1265" s="13" t="s">
        <v>953</v>
      </c>
      <c r="G1265" s="13" t="s">
        <v>954</v>
      </c>
      <c r="H1265" s="46">
        <v>2.6000000000000001E-85</v>
      </c>
    </row>
    <row r="1266" spans="1:8" x14ac:dyDescent="0.25">
      <c r="A1266" s="13" t="s">
        <v>1358</v>
      </c>
      <c r="B1266" s="13" t="s">
        <v>195</v>
      </c>
      <c r="C1266" s="13" t="s">
        <v>955</v>
      </c>
      <c r="D1266" s="13">
        <v>404077</v>
      </c>
      <c r="E1266" s="13">
        <v>404697</v>
      </c>
      <c r="F1266" s="13" t="s">
        <v>953</v>
      </c>
      <c r="G1266" s="13" t="s">
        <v>954</v>
      </c>
      <c r="H1266" s="46">
        <v>2.6000000000000001E-85</v>
      </c>
    </row>
    <row r="1267" spans="1:8" x14ac:dyDescent="0.25">
      <c r="A1267" s="13" t="s">
        <v>1358</v>
      </c>
      <c r="B1267" s="13" t="s">
        <v>195</v>
      </c>
      <c r="C1267" s="13" t="s">
        <v>955</v>
      </c>
      <c r="D1267" s="13">
        <v>409292</v>
      </c>
      <c r="E1267" s="13">
        <v>411058</v>
      </c>
      <c r="F1267" s="13" t="s">
        <v>649</v>
      </c>
      <c r="G1267" s="13" t="s">
        <v>478</v>
      </c>
      <c r="H1267" s="46">
        <v>1.0999999999999999E-19</v>
      </c>
    </row>
    <row r="1268" spans="1:8" x14ac:dyDescent="0.25">
      <c r="A1268" s="13" t="s">
        <v>1358</v>
      </c>
      <c r="B1268" s="13" t="s">
        <v>195</v>
      </c>
      <c r="C1268" s="13" t="s">
        <v>955</v>
      </c>
      <c r="D1268" s="13">
        <v>424543</v>
      </c>
      <c r="E1268" s="13">
        <v>425850</v>
      </c>
      <c r="F1268" s="13" t="s">
        <v>746</v>
      </c>
      <c r="G1268" s="13" t="s">
        <v>545</v>
      </c>
      <c r="H1268" s="46">
        <v>3.9999999999999998E-6</v>
      </c>
    </row>
    <row r="1269" spans="1:8" x14ac:dyDescent="0.25">
      <c r="A1269" s="13" t="s">
        <v>1358</v>
      </c>
      <c r="B1269" s="13" t="s">
        <v>195</v>
      </c>
      <c r="C1269" s="13" t="s">
        <v>956</v>
      </c>
      <c r="D1269" s="13">
        <v>941005</v>
      </c>
      <c r="E1269" s="13">
        <v>942771</v>
      </c>
      <c r="F1269" s="13" t="s">
        <v>649</v>
      </c>
      <c r="G1269" s="13" t="s">
        <v>478</v>
      </c>
      <c r="H1269" s="46">
        <v>1.3000000000000001E-19</v>
      </c>
    </row>
    <row r="1270" spans="1:8" x14ac:dyDescent="0.25">
      <c r="A1270" s="13" t="s">
        <v>1358</v>
      </c>
      <c r="B1270" s="13" t="s">
        <v>195</v>
      </c>
      <c r="C1270" s="13" t="s">
        <v>956</v>
      </c>
      <c r="D1270" s="13">
        <v>955372</v>
      </c>
      <c r="E1270" s="13">
        <v>956679</v>
      </c>
      <c r="F1270" s="13" t="s">
        <v>746</v>
      </c>
      <c r="G1270" s="13" t="s">
        <v>545</v>
      </c>
      <c r="H1270" s="46">
        <v>4.0999999999999997E-6</v>
      </c>
    </row>
    <row r="1271" spans="1:8" x14ac:dyDescent="0.25">
      <c r="A1271" s="13" t="s">
        <v>1358</v>
      </c>
      <c r="B1271" s="13" t="s">
        <v>195</v>
      </c>
      <c r="C1271" s="13" t="s">
        <v>957</v>
      </c>
      <c r="D1271" s="13">
        <v>451506</v>
      </c>
      <c r="E1271" s="13">
        <v>452813</v>
      </c>
      <c r="F1271" s="13" t="s">
        <v>746</v>
      </c>
      <c r="G1271" s="13" t="s">
        <v>545</v>
      </c>
      <c r="H1271" s="46">
        <v>3.9999999999999998E-6</v>
      </c>
    </row>
    <row r="1272" spans="1:8" x14ac:dyDescent="0.25">
      <c r="A1272" s="13" t="s">
        <v>1358</v>
      </c>
      <c r="B1272" s="13" t="s">
        <v>195</v>
      </c>
      <c r="C1272" s="13" t="s">
        <v>957</v>
      </c>
      <c r="D1272" s="13">
        <v>467070</v>
      </c>
      <c r="E1272" s="13">
        <v>468836</v>
      </c>
      <c r="F1272" s="13" t="s">
        <v>649</v>
      </c>
      <c r="G1272" s="13" t="s">
        <v>478</v>
      </c>
      <c r="H1272" s="46">
        <v>4.5000000000000001E-20</v>
      </c>
    </row>
    <row r="1273" spans="1:8" x14ac:dyDescent="0.25">
      <c r="A1273" s="13" t="s">
        <v>1358</v>
      </c>
      <c r="B1273" s="13" t="s">
        <v>195</v>
      </c>
      <c r="C1273" s="13" t="s">
        <v>958</v>
      </c>
      <c r="D1273" s="13">
        <v>733975</v>
      </c>
      <c r="E1273" s="13">
        <v>736023</v>
      </c>
      <c r="F1273" s="13" t="s">
        <v>959</v>
      </c>
      <c r="G1273" s="13" t="s">
        <v>960</v>
      </c>
      <c r="H1273" s="46">
        <v>9.7000000000000008E-38</v>
      </c>
    </row>
    <row r="1274" spans="1:8" x14ac:dyDescent="0.25">
      <c r="A1274" s="13" t="s">
        <v>1358</v>
      </c>
      <c r="B1274" s="13" t="s">
        <v>195</v>
      </c>
      <c r="C1274" s="13" t="s">
        <v>958</v>
      </c>
      <c r="D1274" s="13">
        <v>756318</v>
      </c>
      <c r="E1274" s="13">
        <v>756872</v>
      </c>
      <c r="F1274" s="13" t="s">
        <v>610</v>
      </c>
      <c r="G1274" s="13" t="s">
        <v>497</v>
      </c>
      <c r="H1274" s="46">
        <v>4.6000000000000003E-11</v>
      </c>
    </row>
    <row r="1275" spans="1:8" x14ac:dyDescent="0.25">
      <c r="A1275" s="13" t="s">
        <v>1359</v>
      </c>
      <c r="B1275" s="13" t="s">
        <v>196</v>
      </c>
      <c r="C1275" s="13" t="s">
        <v>1360</v>
      </c>
      <c r="D1275" s="13">
        <v>1547194</v>
      </c>
      <c r="E1275" s="13">
        <v>1548384</v>
      </c>
      <c r="F1275" s="13" t="s">
        <v>1306</v>
      </c>
      <c r="G1275" s="13" t="s">
        <v>541</v>
      </c>
      <c r="H1275" s="46">
        <v>5.4000000000000002E-7</v>
      </c>
    </row>
    <row r="1276" spans="1:8" x14ac:dyDescent="0.25">
      <c r="A1276" s="13" t="s">
        <v>1359</v>
      </c>
      <c r="B1276" s="13" t="s">
        <v>196</v>
      </c>
      <c r="C1276" s="13" t="s">
        <v>1360</v>
      </c>
      <c r="D1276" s="13">
        <v>1552894</v>
      </c>
      <c r="E1276" s="13">
        <v>1553943</v>
      </c>
      <c r="F1276" s="13" t="s">
        <v>619</v>
      </c>
      <c r="G1276" s="13" t="s">
        <v>1361</v>
      </c>
      <c r="H1276" s="46">
        <v>1.3E-6</v>
      </c>
    </row>
    <row r="1277" spans="1:8" x14ac:dyDescent="0.25">
      <c r="A1277" s="13" t="s">
        <v>1359</v>
      </c>
      <c r="B1277" s="13" t="s">
        <v>196</v>
      </c>
      <c r="C1277" s="13" t="s">
        <v>1360</v>
      </c>
      <c r="D1277" s="13">
        <v>1562868</v>
      </c>
      <c r="E1277" s="13">
        <v>1563638</v>
      </c>
      <c r="F1277" s="13" t="s">
        <v>1362</v>
      </c>
      <c r="G1277" s="13" t="s">
        <v>1363</v>
      </c>
      <c r="H1277" s="46">
        <v>6.5000000000000001E-14</v>
      </c>
    </row>
    <row r="1278" spans="1:8" x14ac:dyDescent="0.25">
      <c r="A1278" s="13" t="s">
        <v>1359</v>
      </c>
      <c r="B1278" s="13" t="s">
        <v>196</v>
      </c>
      <c r="C1278" s="13" t="s">
        <v>1364</v>
      </c>
      <c r="D1278" s="13">
        <v>199335</v>
      </c>
      <c r="E1278" s="13">
        <v>200525</v>
      </c>
      <c r="F1278" s="13" t="s">
        <v>1306</v>
      </c>
      <c r="G1278" s="13" t="s">
        <v>541</v>
      </c>
      <c r="H1278" s="46">
        <v>5.4000000000000002E-7</v>
      </c>
    </row>
    <row r="1279" spans="1:8" x14ac:dyDescent="0.25">
      <c r="A1279" s="13" t="s">
        <v>1359</v>
      </c>
      <c r="B1279" s="13" t="s">
        <v>196</v>
      </c>
      <c r="C1279" s="13" t="s">
        <v>1364</v>
      </c>
      <c r="D1279" s="13">
        <v>204431</v>
      </c>
      <c r="E1279" s="13">
        <v>205480</v>
      </c>
      <c r="F1279" s="13" t="s">
        <v>619</v>
      </c>
      <c r="G1279" s="13" t="s">
        <v>1361</v>
      </c>
      <c r="H1279" s="46">
        <v>3.4999999999999999E-6</v>
      </c>
    </row>
    <row r="1280" spans="1:8" x14ac:dyDescent="0.25">
      <c r="A1280" s="13" t="s">
        <v>1359</v>
      </c>
      <c r="B1280" s="13" t="s">
        <v>196</v>
      </c>
      <c r="C1280" s="13" t="s">
        <v>1364</v>
      </c>
      <c r="D1280" s="13">
        <v>214405</v>
      </c>
      <c r="E1280" s="13">
        <v>215175</v>
      </c>
      <c r="F1280" s="13" t="s">
        <v>1362</v>
      </c>
      <c r="G1280" s="13" t="s">
        <v>1363</v>
      </c>
      <c r="H1280" s="46">
        <v>1.7999999999999999E-13</v>
      </c>
    </row>
    <row r="1281" spans="1:8" x14ac:dyDescent="0.25">
      <c r="A1281" s="13" t="s">
        <v>1359</v>
      </c>
      <c r="B1281" s="13" t="s">
        <v>196</v>
      </c>
      <c r="C1281" s="13" t="s">
        <v>1365</v>
      </c>
      <c r="D1281" s="13">
        <v>1614259</v>
      </c>
      <c r="E1281" s="13">
        <v>1615449</v>
      </c>
      <c r="F1281" s="13" t="s">
        <v>1306</v>
      </c>
      <c r="G1281" s="13" t="s">
        <v>541</v>
      </c>
      <c r="H1281" s="46">
        <v>5.4000000000000002E-7</v>
      </c>
    </row>
    <row r="1282" spans="1:8" x14ac:dyDescent="0.25">
      <c r="A1282" s="13" t="s">
        <v>1359</v>
      </c>
      <c r="B1282" s="13" t="s">
        <v>196</v>
      </c>
      <c r="C1282" s="13" t="s">
        <v>1365</v>
      </c>
      <c r="D1282" s="13">
        <v>1619355</v>
      </c>
      <c r="E1282" s="13">
        <v>1620404</v>
      </c>
      <c r="F1282" s="13" t="s">
        <v>619</v>
      </c>
      <c r="G1282" s="13" t="s">
        <v>1361</v>
      </c>
      <c r="H1282" s="46">
        <v>3.4999999999999999E-6</v>
      </c>
    </row>
    <row r="1283" spans="1:8" x14ac:dyDescent="0.25">
      <c r="A1283" s="13" t="s">
        <v>1359</v>
      </c>
      <c r="B1283" s="13" t="s">
        <v>196</v>
      </c>
      <c r="C1283" s="13" t="s">
        <v>1365</v>
      </c>
      <c r="D1283" s="13">
        <v>1629329</v>
      </c>
      <c r="E1283" s="13">
        <v>1630099</v>
      </c>
      <c r="F1283" s="13" t="s">
        <v>1362</v>
      </c>
      <c r="G1283" s="13" t="s">
        <v>1363</v>
      </c>
      <c r="H1283" s="46">
        <v>1.7999999999999999E-13</v>
      </c>
    </row>
    <row r="1284" spans="1:8" x14ac:dyDescent="0.25">
      <c r="A1284" s="13" t="s">
        <v>1366</v>
      </c>
      <c r="B1284" s="13" t="s">
        <v>198</v>
      </c>
      <c r="C1284" s="13" t="s">
        <v>945</v>
      </c>
      <c r="D1284" s="13">
        <v>576923</v>
      </c>
      <c r="E1284" s="13">
        <v>578230</v>
      </c>
      <c r="F1284" s="13" t="s">
        <v>746</v>
      </c>
      <c r="G1284" s="13" t="s">
        <v>545</v>
      </c>
      <c r="H1284" s="46">
        <v>6.2999999999999998E-6</v>
      </c>
    </row>
    <row r="1285" spans="1:8" x14ac:dyDescent="0.25">
      <c r="A1285" s="13" t="s">
        <v>1366</v>
      </c>
      <c r="B1285" s="13" t="s">
        <v>198</v>
      </c>
      <c r="C1285" s="13" t="s">
        <v>945</v>
      </c>
      <c r="D1285" s="13">
        <v>591711</v>
      </c>
      <c r="E1285" s="13">
        <v>593477</v>
      </c>
      <c r="F1285" s="13" t="s">
        <v>649</v>
      </c>
      <c r="G1285" s="13" t="s">
        <v>478</v>
      </c>
      <c r="H1285" s="46">
        <v>1.5999999999999999E-20</v>
      </c>
    </row>
    <row r="1286" spans="1:8" x14ac:dyDescent="0.25">
      <c r="A1286" s="13" t="s">
        <v>1366</v>
      </c>
      <c r="B1286" s="13" t="s">
        <v>198</v>
      </c>
      <c r="C1286" s="13" t="s">
        <v>947</v>
      </c>
      <c r="D1286" s="13">
        <v>137929</v>
      </c>
      <c r="E1286" s="13">
        <v>139185</v>
      </c>
      <c r="F1286" s="13" t="s">
        <v>610</v>
      </c>
      <c r="G1286" s="13" t="s">
        <v>497</v>
      </c>
      <c r="H1286" s="46">
        <v>9.4000000000000006E-22</v>
      </c>
    </row>
    <row r="1287" spans="1:8" x14ac:dyDescent="0.25">
      <c r="A1287" s="13" t="s">
        <v>1366</v>
      </c>
      <c r="B1287" s="13" t="s">
        <v>198</v>
      </c>
      <c r="C1287" s="13" t="s">
        <v>963</v>
      </c>
      <c r="D1287" s="13">
        <v>550104</v>
      </c>
      <c r="E1287" s="13">
        <v>551411</v>
      </c>
      <c r="F1287" s="13" t="s">
        <v>746</v>
      </c>
      <c r="G1287" s="13" t="s">
        <v>545</v>
      </c>
      <c r="H1287" s="46">
        <v>3.5999999999999998E-6</v>
      </c>
    </row>
    <row r="1288" spans="1:8" x14ac:dyDescent="0.25">
      <c r="A1288" s="13" t="s">
        <v>1366</v>
      </c>
      <c r="B1288" s="13" t="s">
        <v>198</v>
      </c>
      <c r="C1288" s="13" t="s">
        <v>963</v>
      </c>
      <c r="D1288" s="13">
        <v>565000</v>
      </c>
      <c r="E1288" s="13">
        <v>566766</v>
      </c>
      <c r="F1288" s="13" t="s">
        <v>649</v>
      </c>
      <c r="G1288" s="13" t="s">
        <v>478</v>
      </c>
      <c r="H1288" s="46">
        <v>3.5000000000000002E-19</v>
      </c>
    </row>
    <row r="1289" spans="1:8" x14ac:dyDescent="0.25">
      <c r="A1289" s="13" t="s">
        <v>1366</v>
      </c>
      <c r="B1289" s="13" t="s">
        <v>198</v>
      </c>
      <c r="C1289" s="13" t="s">
        <v>948</v>
      </c>
      <c r="D1289" s="13">
        <v>733035</v>
      </c>
      <c r="E1289" s="13">
        <v>734666</v>
      </c>
      <c r="F1289" s="13" t="s">
        <v>949</v>
      </c>
      <c r="G1289" s="13" t="s">
        <v>950</v>
      </c>
      <c r="H1289" s="46">
        <v>8.6000000000000007E-6</v>
      </c>
    </row>
    <row r="1290" spans="1:8" x14ac:dyDescent="0.25">
      <c r="A1290" s="13" t="s">
        <v>1366</v>
      </c>
      <c r="B1290" s="13" t="s">
        <v>198</v>
      </c>
      <c r="C1290" s="13" t="s">
        <v>951</v>
      </c>
      <c r="D1290" s="13">
        <v>913539</v>
      </c>
      <c r="E1290" s="13">
        <v>914846</v>
      </c>
      <c r="F1290" s="13" t="s">
        <v>746</v>
      </c>
      <c r="G1290" s="13" t="s">
        <v>545</v>
      </c>
      <c r="H1290" s="46">
        <v>3.4999999999999999E-6</v>
      </c>
    </row>
    <row r="1291" spans="1:8" x14ac:dyDescent="0.25">
      <c r="A1291" s="13" t="s">
        <v>1366</v>
      </c>
      <c r="B1291" s="13" t="s">
        <v>198</v>
      </c>
      <c r="C1291" s="13" t="s">
        <v>951</v>
      </c>
      <c r="D1291" s="13">
        <v>928329</v>
      </c>
      <c r="E1291" s="13">
        <v>930095</v>
      </c>
      <c r="F1291" s="13" t="s">
        <v>649</v>
      </c>
      <c r="G1291" s="13" t="s">
        <v>478</v>
      </c>
      <c r="H1291" s="46">
        <v>8.3999999999999996E-20</v>
      </c>
    </row>
    <row r="1292" spans="1:8" x14ac:dyDescent="0.25">
      <c r="A1292" s="13" t="s">
        <v>1366</v>
      </c>
      <c r="B1292" s="13" t="s">
        <v>198</v>
      </c>
      <c r="C1292" s="13" t="s">
        <v>952</v>
      </c>
      <c r="D1292" s="13">
        <v>1264437</v>
      </c>
      <c r="E1292" s="13">
        <v>1265744</v>
      </c>
      <c r="F1292" s="13" t="s">
        <v>746</v>
      </c>
      <c r="G1292" s="13" t="s">
        <v>545</v>
      </c>
      <c r="H1292" s="46">
        <v>3.9999999999999998E-6</v>
      </c>
    </row>
    <row r="1293" spans="1:8" x14ac:dyDescent="0.25">
      <c r="A1293" s="13" t="s">
        <v>1366</v>
      </c>
      <c r="B1293" s="13" t="s">
        <v>198</v>
      </c>
      <c r="C1293" s="13" t="s">
        <v>952</v>
      </c>
      <c r="D1293" s="13">
        <v>1279229</v>
      </c>
      <c r="E1293" s="13">
        <v>1280995</v>
      </c>
      <c r="F1293" s="13" t="s">
        <v>649</v>
      </c>
      <c r="G1293" s="13" t="s">
        <v>478</v>
      </c>
      <c r="H1293" s="46">
        <v>1.0999999999999999E-19</v>
      </c>
    </row>
    <row r="1294" spans="1:8" x14ac:dyDescent="0.25">
      <c r="A1294" s="13" t="s">
        <v>1366</v>
      </c>
      <c r="B1294" s="13" t="s">
        <v>198</v>
      </c>
      <c r="C1294" s="13" t="s">
        <v>952</v>
      </c>
      <c r="D1294" s="13">
        <v>1285590</v>
      </c>
      <c r="E1294" s="13">
        <v>1286210</v>
      </c>
      <c r="F1294" s="13" t="s">
        <v>953</v>
      </c>
      <c r="G1294" s="13" t="s">
        <v>954</v>
      </c>
      <c r="H1294" s="46">
        <v>2.6000000000000001E-85</v>
      </c>
    </row>
    <row r="1295" spans="1:8" x14ac:dyDescent="0.25">
      <c r="A1295" s="13" t="s">
        <v>1366</v>
      </c>
      <c r="B1295" s="13" t="s">
        <v>198</v>
      </c>
      <c r="C1295" s="13" t="s">
        <v>955</v>
      </c>
      <c r="D1295" s="13">
        <v>404077</v>
      </c>
      <c r="E1295" s="13">
        <v>404697</v>
      </c>
      <c r="F1295" s="13" t="s">
        <v>953</v>
      </c>
      <c r="G1295" s="13" t="s">
        <v>954</v>
      </c>
      <c r="H1295" s="46">
        <v>2.6000000000000001E-85</v>
      </c>
    </row>
    <row r="1296" spans="1:8" x14ac:dyDescent="0.25">
      <c r="A1296" s="13" t="s">
        <v>1366</v>
      </c>
      <c r="B1296" s="13" t="s">
        <v>198</v>
      </c>
      <c r="C1296" s="13" t="s">
        <v>955</v>
      </c>
      <c r="D1296" s="13">
        <v>409292</v>
      </c>
      <c r="E1296" s="13">
        <v>411058</v>
      </c>
      <c r="F1296" s="13" t="s">
        <v>649</v>
      </c>
      <c r="G1296" s="13" t="s">
        <v>478</v>
      </c>
      <c r="H1296" s="46">
        <v>1.0999999999999999E-19</v>
      </c>
    </row>
    <row r="1297" spans="1:8" x14ac:dyDescent="0.25">
      <c r="A1297" s="13" t="s">
        <v>1366</v>
      </c>
      <c r="B1297" s="13" t="s">
        <v>198</v>
      </c>
      <c r="C1297" s="13" t="s">
        <v>955</v>
      </c>
      <c r="D1297" s="13">
        <v>424543</v>
      </c>
      <c r="E1297" s="13">
        <v>425850</v>
      </c>
      <c r="F1297" s="13" t="s">
        <v>746</v>
      </c>
      <c r="G1297" s="13" t="s">
        <v>545</v>
      </c>
      <c r="H1297" s="46">
        <v>3.9999999999999998E-6</v>
      </c>
    </row>
    <row r="1298" spans="1:8" x14ac:dyDescent="0.25">
      <c r="A1298" s="13" t="s">
        <v>1366</v>
      </c>
      <c r="B1298" s="13" t="s">
        <v>198</v>
      </c>
      <c r="C1298" s="13" t="s">
        <v>956</v>
      </c>
      <c r="D1298" s="13">
        <v>941005</v>
      </c>
      <c r="E1298" s="13">
        <v>942771</v>
      </c>
      <c r="F1298" s="13" t="s">
        <v>649</v>
      </c>
      <c r="G1298" s="13" t="s">
        <v>478</v>
      </c>
      <c r="H1298" s="46">
        <v>1.3000000000000001E-19</v>
      </c>
    </row>
    <row r="1299" spans="1:8" x14ac:dyDescent="0.25">
      <c r="A1299" s="13" t="s">
        <v>1366</v>
      </c>
      <c r="B1299" s="13" t="s">
        <v>198</v>
      </c>
      <c r="C1299" s="13" t="s">
        <v>956</v>
      </c>
      <c r="D1299" s="13">
        <v>955372</v>
      </c>
      <c r="E1299" s="13">
        <v>956679</v>
      </c>
      <c r="F1299" s="13" t="s">
        <v>746</v>
      </c>
      <c r="G1299" s="13" t="s">
        <v>545</v>
      </c>
      <c r="H1299" s="46">
        <v>4.0999999999999997E-6</v>
      </c>
    </row>
    <row r="1300" spans="1:8" x14ac:dyDescent="0.25">
      <c r="A1300" s="13" t="s">
        <v>1366</v>
      </c>
      <c r="B1300" s="13" t="s">
        <v>198</v>
      </c>
      <c r="C1300" s="13" t="s">
        <v>957</v>
      </c>
      <c r="D1300" s="13">
        <v>451506</v>
      </c>
      <c r="E1300" s="13">
        <v>452813</v>
      </c>
      <c r="F1300" s="13" t="s">
        <v>746</v>
      </c>
      <c r="G1300" s="13" t="s">
        <v>545</v>
      </c>
      <c r="H1300" s="46">
        <v>3.9999999999999998E-6</v>
      </c>
    </row>
    <row r="1301" spans="1:8" x14ac:dyDescent="0.25">
      <c r="A1301" s="13" t="s">
        <v>1366</v>
      </c>
      <c r="B1301" s="13" t="s">
        <v>198</v>
      </c>
      <c r="C1301" s="13" t="s">
        <v>957</v>
      </c>
      <c r="D1301" s="13">
        <v>467070</v>
      </c>
      <c r="E1301" s="13">
        <v>468836</v>
      </c>
      <c r="F1301" s="13" t="s">
        <v>649</v>
      </c>
      <c r="G1301" s="13" t="s">
        <v>478</v>
      </c>
      <c r="H1301" s="46">
        <v>4.5000000000000001E-20</v>
      </c>
    </row>
    <row r="1302" spans="1:8" x14ac:dyDescent="0.25">
      <c r="A1302" s="13" t="s">
        <v>1366</v>
      </c>
      <c r="B1302" s="13" t="s">
        <v>198</v>
      </c>
      <c r="C1302" s="13" t="s">
        <v>958</v>
      </c>
      <c r="D1302" s="13">
        <v>733975</v>
      </c>
      <c r="E1302" s="13">
        <v>736023</v>
      </c>
      <c r="F1302" s="13" t="s">
        <v>959</v>
      </c>
      <c r="G1302" s="13" t="s">
        <v>960</v>
      </c>
      <c r="H1302" s="46">
        <v>9.7000000000000008E-38</v>
      </c>
    </row>
    <row r="1303" spans="1:8" x14ac:dyDescent="0.25">
      <c r="A1303" s="13" t="s">
        <v>1366</v>
      </c>
      <c r="B1303" s="13" t="s">
        <v>198</v>
      </c>
      <c r="C1303" s="13" t="s">
        <v>958</v>
      </c>
      <c r="D1303" s="13">
        <v>756318</v>
      </c>
      <c r="E1303" s="13">
        <v>756872</v>
      </c>
      <c r="F1303" s="13" t="s">
        <v>610</v>
      </c>
      <c r="G1303" s="13" t="s">
        <v>497</v>
      </c>
      <c r="H1303" s="46">
        <v>4.6000000000000003E-11</v>
      </c>
    </row>
    <row r="1304" spans="1:8" x14ac:dyDescent="0.25">
      <c r="A1304" s="13" t="s">
        <v>1367</v>
      </c>
      <c r="B1304" s="13" t="s">
        <v>199</v>
      </c>
      <c r="C1304" s="13" t="s">
        <v>945</v>
      </c>
      <c r="D1304" s="13">
        <v>576923</v>
      </c>
      <c r="E1304" s="13">
        <v>578230</v>
      </c>
      <c r="F1304" s="13" t="s">
        <v>746</v>
      </c>
      <c r="G1304" s="13" t="s">
        <v>545</v>
      </c>
      <c r="H1304" s="46">
        <v>6.2999999999999998E-6</v>
      </c>
    </row>
    <row r="1305" spans="1:8" x14ac:dyDescent="0.25">
      <c r="A1305" s="13" t="s">
        <v>1367</v>
      </c>
      <c r="B1305" s="13" t="s">
        <v>199</v>
      </c>
      <c r="C1305" s="13" t="s">
        <v>945</v>
      </c>
      <c r="D1305" s="13">
        <v>591711</v>
      </c>
      <c r="E1305" s="13">
        <v>593477</v>
      </c>
      <c r="F1305" s="13" t="s">
        <v>649</v>
      </c>
      <c r="G1305" s="13" t="s">
        <v>478</v>
      </c>
      <c r="H1305" s="46">
        <v>1.5999999999999999E-20</v>
      </c>
    </row>
    <row r="1306" spans="1:8" x14ac:dyDescent="0.25">
      <c r="A1306" s="13" t="s">
        <v>1367</v>
      </c>
      <c r="B1306" s="13" t="s">
        <v>199</v>
      </c>
      <c r="C1306" s="13" t="s">
        <v>946</v>
      </c>
      <c r="D1306" s="13">
        <v>633867</v>
      </c>
      <c r="E1306" s="13">
        <v>635174</v>
      </c>
      <c r="F1306" s="13" t="s">
        <v>746</v>
      </c>
      <c r="G1306" s="13" t="s">
        <v>545</v>
      </c>
      <c r="H1306" s="46">
        <v>3.9999999999999998E-6</v>
      </c>
    </row>
    <row r="1307" spans="1:8" x14ac:dyDescent="0.25">
      <c r="A1307" s="13" t="s">
        <v>1367</v>
      </c>
      <c r="B1307" s="13" t="s">
        <v>199</v>
      </c>
      <c r="C1307" s="13" t="s">
        <v>946</v>
      </c>
      <c r="D1307" s="13">
        <v>646173</v>
      </c>
      <c r="E1307" s="13">
        <v>647939</v>
      </c>
      <c r="F1307" s="13" t="s">
        <v>649</v>
      </c>
      <c r="G1307" s="13" t="s">
        <v>478</v>
      </c>
      <c r="H1307" s="46">
        <v>2.5000000000000002E-19</v>
      </c>
    </row>
    <row r="1308" spans="1:8" x14ac:dyDescent="0.25">
      <c r="A1308" s="13" t="s">
        <v>1367</v>
      </c>
      <c r="B1308" s="13" t="s">
        <v>199</v>
      </c>
      <c r="C1308" s="13" t="s">
        <v>963</v>
      </c>
      <c r="D1308" s="13">
        <v>550104</v>
      </c>
      <c r="E1308" s="13">
        <v>551411</v>
      </c>
      <c r="F1308" s="13" t="s">
        <v>746</v>
      </c>
      <c r="G1308" s="13" t="s">
        <v>545</v>
      </c>
      <c r="H1308" s="46">
        <v>3.5999999999999998E-6</v>
      </c>
    </row>
    <row r="1309" spans="1:8" x14ac:dyDescent="0.25">
      <c r="A1309" s="13" t="s">
        <v>1367</v>
      </c>
      <c r="B1309" s="13" t="s">
        <v>199</v>
      </c>
      <c r="C1309" s="13" t="s">
        <v>963</v>
      </c>
      <c r="D1309" s="13">
        <v>565000</v>
      </c>
      <c r="E1309" s="13">
        <v>566766</v>
      </c>
      <c r="F1309" s="13" t="s">
        <v>649</v>
      </c>
      <c r="G1309" s="13" t="s">
        <v>478</v>
      </c>
      <c r="H1309" s="46">
        <v>3.5000000000000002E-19</v>
      </c>
    </row>
    <row r="1310" spans="1:8" x14ac:dyDescent="0.25">
      <c r="A1310" s="13" t="s">
        <v>1367</v>
      </c>
      <c r="B1310" s="13" t="s">
        <v>199</v>
      </c>
      <c r="C1310" s="13" t="s">
        <v>951</v>
      </c>
      <c r="D1310" s="13">
        <v>913539</v>
      </c>
      <c r="E1310" s="13">
        <v>914846</v>
      </c>
      <c r="F1310" s="13" t="s">
        <v>746</v>
      </c>
      <c r="G1310" s="13" t="s">
        <v>545</v>
      </c>
      <c r="H1310" s="46">
        <v>3.4999999999999999E-6</v>
      </c>
    </row>
    <row r="1311" spans="1:8" x14ac:dyDescent="0.25">
      <c r="A1311" s="13" t="s">
        <v>1367</v>
      </c>
      <c r="B1311" s="13" t="s">
        <v>199</v>
      </c>
      <c r="C1311" s="13" t="s">
        <v>951</v>
      </c>
      <c r="D1311" s="13">
        <v>928329</v>
      </c>
      <c r="E1311" s="13">
        <v>930095</v>
      </c>
      <c r="F1311" s="13" t="s">
        <v>649</v>
      </c>
      <c r="G1311" s="13" t="s">
        <v>478</v>
      </c>
      <c r="H1311" s="46">
        <v>8.3999999999999996E-20</v>
      </c>
    </row>
    <row r="1312" spans="1:8" x14ac:dyDescent="0.25">
      <c r="A1312" s="13" t="s">
        <v>1367</v>
      </c>
      <c r="B1312" s="13" t="s">
        <v>199</v>
      </c>
      <c r="C1312" s="13" t="s">
        <v>952</v>
      </c>
      <c r="D1312" s="13">
        <v>1264437</v>
      </c>
      <c r="E1312" s="13">
        <v>1265744</v>
      </c>
      <c r="F1312" s="13" t="s">
        <v>746</v>
      </c>
      <c r="G1312" s="13" t="s">
        <v>545</v>
      </c>
      <c r="H1312" s="46">
        <v>3.9999999999999998E-6</v>
      </c>
    </row>
    <row r="1313" spans="1:8" x14ac:dyDescent="0.25">
      <c r="A1313" s="13" t="s">
        <v>1367</v>
      </c>
      <c r="B1313" s="13" t="s">
        <v>199</v>
      </c>
      <c r="C1313" s="13" t="s">
        <v>952</v>
      </c>
      <c r="D1313" s="13">
        <v>1279229</v>
      </c>
      <c r="E1313" s="13">
        <v>1280995</v>
      </c>
      <c r="F1313" s="13" t="s">
        <v>649</v>
      </c>
      <c r="G1313" s="13" t="s">
        <v>478</v>
      </c>
      <c r="H1313" s="46">
        <v>1.0999999999999999E-19</v>
      </c>
    </row>
    <row r="1314" spans="1:8" x14ac:dyDescent="0.25">
      <c r="A1314" s="13" t="s">
        <v>1367</v>
      </c>
      <c r="B1314" s="13" t="s">
        <v>199</v>
      </c>
      <c r="C1314" s="13" t="s">
        <v>952</v>
      </c>
      <c r="D1314" s="13">
        <v>1285590</v>
      </c>
      <c r="E1314" s="13">
        <v>1286066</v>
      </c>
      <c r="F1314" s="13" t="s">
        <v>953</v>
      </c>
      <c r="G1314" s="13" t="s">
        <v>954</v>
      </c>
      <c r="H1314" s="46">
        <v>7.9999999999999998E-85</v>
      </c>
    </row>
    <row r="1315" spans="1:8" x14ac:dyDescent="0.25">
      <c r="A1315" s="13" t="s">
        <v>1367</v>
      </c>
      <c r="B1315" s="13" t="s">
        <v>199</v>
      </c>
      <c r="C1315" s="13" t="s">
        <v>955</v>
      </c>
      <c r="D1315" s="13">
        <v>404155</v>
      </c>
      <c r="E1315" s="13">
        <v>404697</v>
      </c>
      <c r="F1315" s="13" t="s">
        <v>953</v>
      </c>
      <c r="G1315" s="13" t="s">
        <v>954</v>
      </c>
      <c r="H1315" s="46">
        <v>2.3E-85</v>
      </c>
    </row>
    <row r="1316" spans="1:8" x14ac:dyDescent="0.25">
      <c r="A1316" s="13" t="s">
        <v>1367</v>
      </c>
      <c r="B1316" s="13" t="s">
        <v>199</v>
      </c>
      <c r="C1316" s="13" t="s">
        <v>955</v>
      </c>
      <c r="D1316" s="13">
        <v>409292</v>
      </c>
      <c r="E1316" s="13">
        <v>411058</v>
      </c>
      <c r="F1316" s="13" t="s">
        <v>649</v>
      </c>
      <c r="G1316" s="13" t="s">
        <v>478</v>
      </c>
      <c r="H1316" s="46">
        <v>1.0999999999999999E-19</v>
      </c>
    </row>
    <row r="1317" spans="1:8" x14ac:dyDescent="0.25">
      <c r="A1317" s="13" t="s">
        <v>1367</v>
      </c>
      <c r="B1317" s="13" t="s">
        <v>199</v>
      </c>
      <c r="C1317" s="13" t="s">
        <v>955</v>
      </c>
      <c r="D1317" s="13">
        <v>424543</v>
      </c>
      <c r="E1317" s="13">
        <v>425850</v>
      </c>
      <c r="F1317" s="13" t="s">
        <v>746</v>
      </c>
      <c r="G1317" s="13" t="s">
        <v>545</v>
      </c>
      <c r="H1317" s="46">
        <v>3.9999999999999998E-6</v>
      </c>
    </row>
    <row r="1318" spans="1:8" x14ac:dyDescent="0.25">
      <c r="A1318" s="13" t="s">
        <v>1367</v>
      </c>
      <c r="B1318" s="13" t="s">
        <v>199</v>
      </c>
      <c r="C1318" s="13" t="s">
        <v>956</v>
      </c>
      <c r="D1318" s="13">
        <v>941005</v>
      </c>
      <c r="E1318" s="13">
        <v>942771</v>
      </c>
      <c r="F1318" s="13" t="s">
        <v>649</v>
      </c>
      <c r="G1318" s="13" t="s">
        <v>478</v>
      </c>
      <c r="H1318" s="46">
        <v>1.3000000000000001E-19</v>
      </c>
    </row>
    <row r="1319" spans="1:8" x14ac:dyDescent="0.25">
      <c r="A1319" s="13" t="s">
        <v>1367</v>
      </c>
      <c r="B1319" s="13" t="s">
        <v>199</v>
      </c>
      <c r="C1319" s="13" t="s">
        <v>956</v>
      </c>
      <c r="D1319" s="13">
        <v>955372</v>
      </c>
      <c r="E1319" s="13">
        <v>956679</v>
      </c>
      <c r="F1319" s="13" t="s">
        <v>746</v>
      </c>
      <c r="G1319" s="13" t="s">
        <v>545</v>
      </c>
      <c r="H1319" s="46">
        <v>4.0999999999999997E-6</v>
      </c>
    </row>
    <row r="1320" spans="1:8" x14ac:dyDescent="0.25">
      <c r="A1320" s="13" t="s">
        <v>1367</v>
      </c>
      <c r="B1320" s="13" t="s">
        <v>199</v>
      </c>
      <c r="C1320" s="13" t="s">
        <v>1261</v>
      </c>
      <c r="D1320" s="13">
        <v>174343</v>
      </c>
      <c r="E1320" s="13">
        <v>176109</v>
      </c>
      <c r="F1320" s="13" t="s">
        <v>649</v>
      </c>
      <c r="G1320" s="13" t="s">
        <v>478</v>
      </c>
      <c r="H1320" s="46">
        <v>2.5000000000000002E-19</v>
      </c>
    </row>
    <row r="1321" spans="1:8" x14ac:dyDescent="0.25">
      <c r="A1321" s="13" t="s">
        <v>1367</v>
      </c>
      <c r="B1321" s="13" t="s">
        <v>199</v>
      </c>
      <c r="C1321" s="13" t="s">
        <v>1261</v>
      </c>
      <c r="D1321" s="13">
        <v>187108</v>
      </c>
      <c r="E1321" s="13">
        <v>188415</v>
      </c>
      <c r="F1321" s="13" t="s">
        <v>746</v>
      </c>
      <c r="G1321" s="13" t="s">
        <v>545</v>
      </c>
      <c r="H1321" s="46">
        <v>3.9999999999999998E-6</v>
      </c>
    </row>
    <row r="1322" spans="1:8" x14ac:dyDescent="0.25">
      <c r="A1322" s="13" t="s">
        <v>1367</v>
      </c>
      <c r="B1322" s="13" t="s">
        <v>199</v>
      </c>
      <c r="C1322" s="13" t="s">
        <v>957</v>
      </c>
      <c r="D1322" s="13">
        <v>451614</v>
      </c>
      <c r="E1322" s="13">
        <v>452813</v>
      </c>
      <c r="F1322" s="13" t="s">
        <v>746</v>
      </c>
      <c r="G1322" s="13" t="s">
        <v>545</v>
      </c>
      <c r="H1322" s="46">
        <v>3.7000000000000002E-6</v>
      </c>
    </row>
    <row r="1323" spans="1:8" x14ac:dyDescent="0.25">
      <c r="A1323" s="13" t="s">
        <v>1367</v>
      </c>
      <c r="B1323" s="13" t="s">
        <v>199</v>
      </c>
      <c r="C1323" s="13" t="s">
        <v>957</v>
      </c>
      <c r="D1323" s="13">
        <v>467070</v>
      </c>
      <c r="E1323" s="13">
        <v>468836</v>
      </c>
      <c r="F1323" s="13" t="s">
        <v>649</v>
      </c>
      <c r="G1323" s="13" t="s">
        <v>478</v>
      </c>
      <c r="H1323" s="46">
        <v>4.5000000000000001E-20</v>
      </c>
    </row>
    <row r="1324" spans="1:8" x14ac:dyDescent="0.25">
      <c r="A1324" s="13" t="s">
        <v>1367</v>
      </c>
      <c r="B1324" s="13" t="s">
        <v>199</v>
      </c>
      <c r="C1324" s="13" t="s">
        <v>970</v>
      </c>
      <c r="D1324" s="13">
        <v>442724</v>
      </c>
      <c r="E1324" s="13">
        <v>443212</v>
      </c>
      <c r="F1324" s="13" t="s">
        <v>1368</v>
      </c>
      <c r="G1324" s="13" t="s">
        <v>1369</v>
      </c>
      <c r="H1324" s="46">
        <v>8.8999999999999992E-56</v>
      </c>
    </row>
    <row r="1325" spans="1:8" x14ac:dyDescent="0.25">
      <c r="A1325" s="13" t="s">
        <v>1367</v>
      </c>
      <c r="B1325" s="13" t="s">
        <v>199</v>
      </c>
      <c r="C1325" s="13" t="s">
        <v>970</v>
      </c>
      <c r="D1325" s="13">
        <v>447864</v>
      </c>
      <c r="E1325" s="13">
        <v>449630</v>
      </c>
      <c r="F1325" s="13" t="s">
        <v>649</v>
      </c>
      <c r="G1325" s="13" t="s">
        <v>478</v>
      </c>
      <c r="H1325" s="46">
        <v>2.5000000000000002E-19</v>
      </c>
    </row>
    <row r="1326" spans="1:8" x14ac:dyDescent="0.25">
      <c r="A1326" s="13" t="s">
        <v>1367</v>
      </c>
      <c r="B1326" s="13" t="s">
        <v>199</v>
      </c>
      <c r="C1326" s="13" t="s">
        <v>970</v>
      </c>
      <c r="D1326" s="13">
        <v>462234</v>
      </c>
      <c r="E1326" s="13">
        <v>463541</v>
      </c>
      <c r="F1326" s="13" t="s">
        <v>746</v>
      </c>
      <c r="G1326" s="13" t="s">
        <v>545</v>
      </c>
      <c r="H1326" s="46">
        <v>3.4999999999999999E-6</v>
      </c>
    </row>
    <row r="1327" spans="1:8" x14ac:dyDescent="0.25">
      <c r="A1327" s="13" t="s">
        <v>1370</v>
      </c>
      <c r="B1327" s="13" t="s">
        <v>200</v>
      </c>
      <c r="C1327" s="13" t="s">
        <v>945</v>
      </c>
      <c r="D1327" s="13">
        <v>576923</v>
      </c>
      <c r="E1327" s="13">
        <v>578230</v>
      </c>
      <c r="F1327" s="13" t="s">
        <v>746</v>
      </c>
      <c r="G1327" s="13" t="s">
        <v>545</v>
      </c>
      <c r="H1327" s="46">
        <v>6.2999999999999998E-6</v>
      </c>
    </row>
    <row r="1328" spans="1:8" x14ac:dyDescent="0.25">
      <c r="A1328" s="13" t="s">
        <v>1370</v>
      </c>
      <c r="B1328" s="13" t="s">
        <v>200</v>
      </c>
      <c r="C1328" s="13" t="s">
        <v>945</v>
      </c>
      <c r="D1328" s="13">
        <v>591711</v>
      </c>
      <c r="E1328" s="13">
        <v>593477</v>
      </c>
      <c r="F1328" s="13" t="s">
        <v>649</v>
      </c>
      <c r="G1328" s="13" t="s">
        <v>478</v>
      </c>
      <c r="H1328" s="46">
        <v>1.5999999999999999E-20</v>
      </c>
    </row>
    <row r="1329" spans="1:8" x14ac:dyDescent="0.25">
      <c r="A1329" s="13" t="s">
        <v>1370</v>
      </c>
      <c r="B1329" s="13" t="s">
        <v>200</v>
      </c>
      <c r="C1329" s="13" t="s">
        <v>946</v>
      </c>
      <c r="D1329" s="13">
        <v>633867</v>
      </c>
      <c r="E1329" s="13">
        <v>635174</v>
      </c>
      <c r="F1329" s="13" t="s">
        <v>746</v>
      </c>
      <c r="G1329" s="13" t="s">
        <v>545</v>
      </c>
      <c r="H1329" s="46">
        <v>3.9999999999999998E-6</v>
      </c>
    </row>
    <row r="1330" spans="1:8" x14ac:dyDescent="0.25">
      <c r="A1330" s="13" t="s">
        <v>1370</v>
      </c>
      <c r="B1330" s="13" t="s">
        <v>200</v>
      </c>
      <c r="C1330" s="13" t="s">
        <v>946</v>
      </c>
      <c r="D1330" s="13">
        <v>646173</v>
      </c>
      <c r="E1330" s="13">
        <v>647939</v>
      </c>
      <c r="F1330" s="13" t="s">
        <v>649</v>
      </c>
      <c r="G1330" s="13" t="s">
        <v>478</v>
      </c>
      <c r="H1330" s="46">
        <v>2.5000000000000002E-19</v>
      </c>
    </row>
    <row r="1331" spans="1:8" x14ac:dyDescent="0.25">
      <c r="A1331" s="13" t="s">
        <v>1370</v>
      </c>
      <c r="B1331" s="13" t="s">
        <v>200</v>
      </c>
      <c r="C1331" s="13" t="s">
        <v>963</v>
      </c>
      <c r="D1331" s="13">
        <v>550104</v>
      </c>
      <c r="E1331" s="13">
        <v>551411</v>
      </c>
      <c r="F1331" s="13" t="s">
        <v>746</v>
      </c>
      <c r="G1331" s="13" t="s">
        <v>545</v>
      </c>
      <c r="H1331" s="46">
        <v>3.5999999999999998E-6</v>
      </c>
    </row>
    <row r="1332" spans="1:8" x14ac:dyDescent="0.25">
      <c r="A1332" s="13" t="s">
        <v>1370</v>
      </c>
      <c r="B1332" s="13" t="s">
        <v>200</v>
      </c>
      <c r="C1332" s="13" t="s">
        <v>963</v>
      </c>
      <c r="D1332" s="13">
        <v>565000</v>
      </c>
      <c r="E1332" s="13">
        <v>566766</v>
      </c>
      <c r="F1332" s="13" t="s">
        <v>649</v>
      </c>
      <c r="G1332" s="13" t="s">
        <v>478</v>
      </c>
      <c r="H1332" s="46">
        <v>3.5000000000000002E-19</v>
      </c>
    </row>
    <row r="1333" spans="1:8" x14ac:dyDescent="0.25">
      <c r="A1333" s="13" t="s">
        <v>1370</v>
      </c>
      <c r="B1333" s="13" t="s">
        <v>200</v>
      </c>
      <c r="C1333" s="13" t="s">
        <v>951</v>
      </c>
      <c r="D1333" s="13">
        <v>913539</v>
      </c>
      <c r="E1333" s="13">
        <v>914846</v>
      </c>
      <c r="F1333" s="13" t="s">
        <v>746</v>
      </c>
      <c r="G1333" s="13" t="s">
        <v>545</v>
      </c>
      <c r="H1333" s="46">
        <v>3.4999999999999999E-6</v>
      </c>
    </row>
    <row r="1334" spans="1:8" x14ac:dyDescent="0.25">
      <c r="A1334" s="13" t="s">
        <v>1370</v>
      </c>
      <c r="B1334" s="13" t="s">
        <v>200</v>
      </c>
      <c r="C1334" s="13" t="s">
        <v>951</v>
      </c>
      <c r="D1334" s="13">
        <v>928329</v>
      </c>
      <c r="E1334" s="13">
        <v>930095</v>
      </c>
      <c r="F1334" s="13" t="s">
        <v>649</v>
      </c>
      <c r="G1334" s="13" t="s">
        <v>478</v>
      </c>
      <c r="H1334" s="46">
        <v>8.3999999999999996E-20</v>
      </c>
    </row>
    <row r="1335" spans="1:8" x14ac:dyDescent="0.25">
      <c r="A1335" s="13" t="s">
        <v>1370</v>
      </c>
      <c r="B1335" s="13" t="s">
        <v>200</v>
      </c>
      <c r="C1335" s="13" t="s">
        <v>952</v>
      </c>
      <c r="D1335" s="13">
        <v>1264437</v>
      </c>
      <c r="E1335" s="13">
        <v>1265744</v>
      </c>
      <c r="F1335" s="13" t="s">
        <v>746</v>
      </c>
      <c r="G1335" s="13" t="s">
        <v>545</v>
      </c>
      <c r="H1335" s="46">
        <v>3.9999999999999998E-6</v>
      </c>
    </row>
    <row r="1336" spans="1:8" x14ac:dyDescent="0.25">
      <c r="A1336" s="13" t="s">
        <v>1370</v>
      </c>
      <c r="B1336" s="13" t="s">
        <v>200</v>
      </c>
      <c r="C1336" s="13" t="s">
        <v>952</v>
      </c>
      <c r="D1336" s="13">
        <v>1279229</v>
      </c>
      <c r="E1336" s="13">
        <v>1280995</v>
      </c>
      <c r="F1336" s="13" t="s">
        <v>649</v>
      </c>
      <c r="G1336" s="13" t="s">
        <v>478</v>
      </c>
      <c r="H1336" s="46">
        <v>1.0999999999999999E-19</v>
      </c>
    </row>
    <row r="1337" spans="1:8" x14ac:dyDescent="0.25">
      <c r="A1337" s="13" t="s">
        <v>1370</v>
      </c>
      <c r="B1337" s="13" t="s">
        <v>200</v>
      </c>
      <c r="C1337" s="13" t="s">
        <v>952</v>
      </c>
      <c r="D1337" s="13">
        <v>1285590</v>
      </c>
      <c r="E1337" s="13">
        <v>1286066</v>
      </c>
      <c r="F1337" s="13" t="s">
        <v>953</v>
      </c>
      <c r="G1337" s="13" t="s">
        <v>954</v>
      </c>
      <c r="H1337" s="46">
        <v>7.9999999999999998E-85</v>
      </c>
    </row>
    <row r="1338" spans="1:8" x14ac:dyDescent="0.25">
      <c r="A1338" s="13" t="s">
        <v>1370</v>
      </c>
      <c r="B1338" s="13" t="s">
        <v>200</v>
      </c>
      <c r="C1338" s="13" t="s">
        <v>955</v>
      </c>
      <c r="D1338" s="13">
        <v>404161</v>
      </c>
      <c r="E1338" s="13">
        <v>404697</v>
      </c>
      <c r="F1338" s="13" t="s">
        <v>953</v>
      </c>
      <c r="G1338" s="13" t="s">
        <v>954</v>
      </c>
      <c r="H1338" s="46">
        <v>2.2E-85</v>
      </c>
    </row>
    <row r="1339" spans="1:8" x14ac:dyDescent="0.25">
      <c r="A1339" s="13" t="s">
        <v>1370</v>
      </c>
      <c r="B1339" s="13" t="s">
        <v>200</v>
      </c>
      <c r="C1339" s="13" t="s">
        <v>955</v>
      </c>
      <c r="D1339" s="13">
        <v>409292</v>
      </c>
      <c r="E1339" s="13">
        <v>411058</v>
      </c>
      <c r="F1339" s="13" t="s">
        <v>649</v>
      </c>
      <c r="G1339" s="13" t="s">
        <v>478</v>
      </c>
      <c r="H1339" s="46">
        <v>1.0999999999999999E-19</v>
      </c>
    </row>
    <row r="1340" spans="1:8" x14ac:dyDescent="0.25">
      <c r="A1340" s="13" t="s">
        <v>1370</v>
      </c>
      <c r="B1340" s="13" t="s">
        <v>200</v>
      </c>
      <c r="C1340" s="13" t="s">
        <v>955</v>
      </c>
      <c r="D1340" s="13">
        <v>424543</v>
      </c>
      <c r="E1340" s="13">
        <v>425850</v>
      </c>
      <c r="F1340" s="13" t="s">
        <v>746</v>
      </c>
      <c r="G1340" s="13" t="s">
        <v>545</v>
      </c>
      <c r="H1340" s="46">
        <v>3.9999999999999998E-6</v>
      </c>
    </row>
    <row r="1341" spans="1:8" x14ac:dyDescent="0.25">
      <c r="A1341" s="13" t="s">
        <v>1370</v>
      </c>
      <c r="B1341" s="13" t="s">
        <v>200</v>
      </c>
      <c r="C1341" s="13" t="s">
        <v>956</v>
      </c>
      <c r="D1341" s="13">
        <v>941005</v>
      </c>
      <c r="E1341" s="13">
        <v>942771</v>
      </c>
      <c r="F1341" s="13" t="s">
        <v>649</v>
      </c>
      <c r="G1341" s="13" t="s">
        <v>478</v>
      </c>
      <c r="H1341" s="46">
        <v>1.3000000000000001E-19</v>
      </c>
    </row>
    <row r="1342" spans="1:8" x14ac:dyDescent="0.25">
      <c r="A1342" s="13" t="s">
        <v>1370</v>
      </c>
      <c r="B1342" s="13" t="s">
        <v>200</v>
      </c>
      <c r="C1342" s="13" t="s">
        <v>956</v>
      </c>
      <c r="D1342" s="13">
        <v>955372</v>
      </c>
      <c r="E1342" s="13">
        <v>956679</v>
      </c>
      <c r="F1342" s="13" t="s">
        <v>746</v>
      </c>
      <c r="G1342" s="13" t="s">
        <v>545</v>
      </c>
      <c r="H1342" s="46">
        <v>4.0999999999999997E-6</v>
      </c>
    </row>
    <row r="1343" spans="1:8" x14ac:dyDescent="0.25">
      <c r="A1343" s="13" t="s">
        <v>1370</v>
      </c>
      <c r="B1343" s="13" t="s">
        <v>200</v>
      </c>
      <c r="C1343" s="13" t="s">
        <v>1261</v>
      </c>
      <c r="D1343" s="13">
        <v>174343</v>
      </c>
      <c r="E1343" s="13">
        <v>176109</v>
      </c>
      <c r="F1343" s="13" t="s">
        <v>649</v>
      </c>
      <c r="G1343" s="13" t="s">
        <v>478</v>
      </c>
      <c r="H1343" s="46">
        <v>2.5000000000000002E-19</v>
      </c>
    </row>
    <row r="1344" spans="1:8" x14ac:dyDescent="0.25">
      <c r="A1344" s="13" t="s">
        <v>1370</v>
      </c>
      <c r="B1344" s="13" t="s">
        <v>200</v>
      </c>
      <c r="C1344" s="13" t="s">
        <v>1261</v>
      </c>
      <c r="D1344" s="13">
        <v>187108</v>
      </c>
      <c r="E1344" s="13">
        <v>188415</v>
      </c>
      <c r="F1344" s="13" t="s">
        <v>746</v>
      </c>
      <c r="G1344" s="13" t="s">
        <v>545</v>
      </c>
      <c r="H1344" s="46">
        <v>3.9999999999999998E-6</v>
      </c>
    </row>
    <row r="1345" spans="1:8" x14ac:dyDescent="0.25">
      <c r="A1345" s="13" t="s">
        <v>1370</v>
      </c>
      <c r="B1345" s="13" t="s">
        <v>200</v>
      </c>
      <c r="C1345" s="13" t="s">
        <v>957</v>
      </c>
      <c r="D1345" s="13">
        <v>451506</v>
      </c>
      <c r="E1345" s="13">
        <v>452813</v>
      </c>
      <c r="F1345" s="13" t="s">
        <v>746</v>
      </c>
      <c r="G1345" s="13" t="s">
        <v>545</v>
      </c>
      <c r="H1345" s="46">
        <v>3.9999999999999998E-6</v>
      </c>
    </row>
    <row r="1346" spans="1:8" x14ac:dyDescent="0.25">
      <c r="A1346" s="13" t="s">
        <v>1370</v>
      </c>
      <c r="B1346" s="13" t="s">
        <v>200</v>
      </c>
      <c r="C1346" s="13" t="s">
        <v>957</v>
      </c>
      <c r="D1346" s="13">
        <v>467070</v>
      </c>
      <c r="E1346" s="13">
        <v>468836</v>
      </c>
      <c r="F1346" s="13" t="s">
        <v>649</v>
      </c>
      <c r="G1346" s="13" t="s">
        <v>478</v>
      </c>
      <c r="H1346" s="46">
        <v>4.5000000000000001E-20</v>
      </c>
    </row>
    <row r="1347" spans="1:8" x14ac:dyDescent="0.25">
      <c r="A1347" s="13" t="s">
        <v>1370</v>
      </c>
      <c r="B1347" s="13" t="s">
        <v>200</v>
      </c>
      <c r="C1347" s="13" t="s">
        <v>970</v>
      </c>
      <c r="D1347" s="13">
        <v>442730</v>
      </c>
      <c r="E1347" s="13">
        <v>443212</v>
      </c>
      <c r="F1347" s="13" t="s">
        <v>1368</v>
      </c>
      <c r="G1347" s="13" t="s">
        <v>1369</v>
      </c>
      <c r="H1347" s="46">
        <v>1.6E-54</v>
      </c>
    </row>
    <row r="1348" spans="1:8" x14ac:dyDescent="0.25">
      <c r="A1348" s="13" t="s">
        <v>1370</v>
      </c>
      <c r="B1348" s="13" t="s">
        <v>200</v>
      </c>
      <c r="C1348" s="13" t="s">
        <v>970</v>
      </c>
      <c r="D1348" s="13">
        <v>447864</v>
      </c>
      <c r="E1348" s="13">
        <v>449630</v>
      </c>
      <c r="F1348" s="13" t="s">
        <v>649</v>
      </c>
      <c r="G1348" s="13" t="s">
        <v>478</v>
      </c>
      <c r="H1348" s="46">
        <v>2.5000000000000002E-19</v>
      </c>
    </row>
    <row r="1349" spans="1:8" x14ac:dyDescent="0.25">
      <c r="A1349" s="13" t="s">
        <v>1370</v>
      </c>
      <c r="B1349" s="13" t="s">
        <v>200</v>
      </c>
      <c r="C1349" s="13" t="s">
        <v>970</v>
      </c>
      <c r="D1349" s="13">
        <v>462234</v>
      </c>
      <c r="E1349" s="13">
        <v>463541</v>
      </c>
      <c r="F1349" s="13" t="s">
        <v>746</v>
      </c>
      <c r="G1349" s="13" t="s">
        <v>545</v>
      </c>
      <c r="H1349" s="46">
        <v>3.4999999999999999E-6</v>
      </c>
    </row>
    <row r="1350" spans="1:8" x14ac:dyDescent="0.25">
      <c r="A1350" s="13" t="s">
        <v>1371</v>
      </c>
      <c r="B1350" s="13" t="s">
        <v>201</v>
      </c>
      <c r="C1350" s="13" t="s">
        <v>946</v>
      </c>
      <c r="D1350" s="13">
        <v>633867</v>
      </c>
      <c r="E1350" s="13">
        <v>635174</v>
      </c>
      <c r="F1350" s="13" t="s">
        <v>746</v>
      </c>
      <c r="G1350" s="13" t="s">
        <v>545</v>
      </c>
      <c r="H1350" s="46">
        <v>3.9999999999999998E-6</v>
      </c>
    </row>
    <row r="1351" spans="1:8" x14ac:dyDescent="0.25">
      <c r="A1351" s="13" t="s">
        <v>1371</v>
      </c>
      <c r="B1351" s="13" t="s">
        <v>201</v>
      </c>
      <c r="C1351" s="13" t="s">
        <v>946</v>
      </c>
      <c r="D1351" s="13">
        <v>646173</v>
      </c>
      <c r="E1351" s="13">
        <v>647939</v>
      </c>
      <c r="F1351" s="13" t="s">
        <v>649</v>
      </c>
      <c r="G1351" s="13" t="s">
        <v>478</v>
      </c>
      <c r="H1351" s="46">
        <v>2.5000000000000002E-19</v>
      </c>
    </row>
    <row r="1352" spans="1:8" x14ac:dyDescent="0.25">
      <c r="A1352" s="13" t="s">
        <v>1371</v>
      </c>
      <c r="B1352" s="13" t="s">
        <v>201</v>
      </c>
      <c r="C1352" s="13" t="s">
        <v>947</v>
      </c>
      <c r="D1352" s="13">
        <v>137929</v>
      </c>
      <c r="E1352" s="13">
        <v>139185</v>
      </c>
      <c r="F1352" s="13" t="s">
        <v>610</v>
      </c>
      <c r="G1352" s="13" t="s">
        <v>497</v>
      </c>
      <c r="H1352" s="46">
        <v>9.4000000000000006E-22</v>
      </c>
    </row>
    <row r="1353" spans="1:8" x14ac:dyDescent="0.25">
      <c r="A1353" s="13" t="s">
        <v>1371</v>
      </c>
      <c r="B1353" s="13" t="s">
        <v>201</v>
      </c>
      <c r="C1353" s="13" t="s">
        <v>948</v>
      </c>
      <c r="D1353" s="13">
        <v>733035</v>
      </c>
      <c r="E1353" s="13">
        <v>734666</v>
      </c>
      <c r="F1353" s="13" t="s">
        <v>949</v>
      </c>
      <c r="G1353" s="13" t="s">
        <v>950</v>
      </c>
      <c r="H1353" s="46">
        <v>8.6000000000000007E-6</v>
      </c>
    </row>
    <row r="1354" spans="1:8" x14ac:dyDescent="0.25">
      <c r="A1354" s="13" t="s">
        <v>1371</v>
      </c>
      <c r="B1354" s="13" t="s">
        <v>201</v>
      </c>
      <c r="C1354" s="13" t="s">
        <v>951</v>
      </c>
      <c r="D1354" s="13">
        <v>913539</v>
      </c>
      <c r="E1354" s="13">
        <v>914846</v>
      </c>
      <c r="F1354" s="13" t="s">
        <v>746</v>
      </c>
      <c r="G1354" s="13" t="s">
        <v>545</v>
      </c>
      <c r="H1354" s="46">
        <v>3.4999999999999999E-6</v>
      </c>
    </row>
    <row r="1355" spans="1:8" x14ac:dyDescent="0.25">
      <c r="A1355" s="13" t="s">
        <v>1371</v>
      </c>
      <c r="B1355" s="13" t="s">
        <v>201</v>
      </c>
      <c r="C1355" s="13" t="s">
        <v>951</v>
      </c>
      <c r="D1355" s="13">
        <v>928329</v>
      </c>
      <c r="E1355" s="13">
        <v>930095</v>
      </c>
      <c r="F1355" s="13" t="s">
        <v>649</v>
      </c>
      <c r="G1355" s="13" t="s">
        <v>478</v>
      </c>
      <c r="H1355" s="46">
        <v>8.3999999999999996E-20</v>
      </c>
    </row>
    <row r="1356" spans="1:8" x14ac:dyDescent="0.25">
      <c r="A1356" s="13" t="s">
        <v>1371</v>
      </c>
      <c r="B1356" s="13" t="s">
        <v>201</v>
      </c>
      <c r="C1356" s="13" t="s">
        <v>952</v>
      </c>
      <c r="D1356" s="13">
        <v>1264437</v>
      </c>
      <c r="E1356" s="13">
        <v>1265744</v>
      </c>
      <c r="F1356" s="13" t="s">
        <v>746</v>
      </c>
      <c r="G1356" s="13" t="s">
        <v>545</v>
      </c>
      <c r="H1356" s="46">
        <v>3.9999999999999998E-6</v>
      </c>
    </row>
    <row r="1357" spans="1:8" x14ac:dyDescent="0.25">
      <c r="A1357" s="13" t="s">
        <v>1371</v>
      </c>
      <c r="B1357" s="13" t="s">
        <v>201</v>
      </c>
      <c r="C1357" s="13" t="s">
        <v>952</v>
      </c>
      <c r="D1357" s="13">
        <v>1279229</v>
      </c>
      <c r="E1357" s="13">
        <v>1280995</v>
      </c>
      <c r="F1357" s="13" t="s">
        <v>649</v>
      </c>
      <c r="G1357" s="13" t="s">
        <v>478</v>
      </c>
      <c r="H1357" s="46">
        <v>1.0999999999999999E-19</v>
      </c>
    </row>
    <row r="1358" spans="1:8" x14ac:dyDescent="0.25">
      <c r="A1358" s="13" t="s">
        <v>1371</v>
      </c>
      <c r="B1358" s="13" t="s">
        <v>201</v>
      </c>
      <c r="C1358" s="13" t="s">
        <v>955</v>
      </c>
      <c r="D1358" s="13">
        <v>404548</v>
      </c>
      <c r="E1358" s="13">
        <v>404697</v>
      </c>
      <c r="F1358" s="13" t="s">
        <v>953</v>
      </c>
      <c r="G1358" s="13" t="s">
        <v>954</v>
      </c>
      <c r="H1358" s="46">
        <v>1.5000000000000001E-20</v>
      </c>
    </row>
    <row r="1359" spans="1:8" x14ac:dyDescent="0.25">
      <c r="A1359" s="13" t="s">
        <v>1371</v>
      </c>
      <c r="B1359" s="13" t="s">
        <v>201</v>
      </c>
      <c r="C1359" s="13" t="s">
        <v>955</v>
      </c>
      <c r="D1359" s="13">
        <v>409292</v>
      </c>
      <c r="E1359" s="13">
        <v>411058</v>
      </c>
      <c r="F1359" s="13" t="s">
        <v>649</v>
      </c>
      <c r="G1359" s="13" t="s">
        <v>478</v>
      </c>
      <c r="H1359" s="46">
        <v>1.0999999999999999E-19</v>
      </c>
    </row>
    <row r="1360" spans="1:8" x14ac:dyDescent="0.25">
      <c r="A1360" s="13" t="s">
        <v>1371</v>
      </c>
      <c r="B1360" s="13" t="s">
        <v>201</v>
      </c>
      <c r="C1360" s="13" t="s">
        <v>955</v>
      </c>
      <c r="D1360" s="13">
        <v>424543</v>
      </c>
      <c r="E1360" s="13">
        <v>425850</v>
      </c>
      <c r="F1360" s="13" t="s">
        <v>746</v>
      </c>
      <c r="G1360" s="13" t="s">
        <v>545</v>
      </c>
      <c r="H1360" s="46">
        <v>3.9999999999999998E-6</v>
      </c>
    </row>
    <row r="1361" spans="1:8" x14ac:dyDescent="0.25">
      <c r="A1361" s="13" t="s">
        <v>1371</v>
      </c>
      <c r="B1361" s="13" t="s">
        <v>201</v>
      </c>
      <c r="C1361" s="13" t="s">
        <v>956</v>
      </c>
      <c r="D1361" s="13">
        <v>941005</v>
      </c>
      <c r="E1361" s="13">
        <v>942771</v>
      </c>
      <c r="F1361" s="13" t="s">
        <v>649</v>
      </c>
      <c r="G1361" s="13" t="s">
        <v>478</v>
      </c>
      <c r="H1361" s="46">
        <v>1.3000000000000001E-19</v>
      </c>
    </row>
    <row r="1362" spans="1:8" x14ac:dyDescent="0.25">
      <c r="A1362" s="13" t="s">
        <v>1371</v>
      </c>
      <c r="B1362" s="13" t="s">
        <v>201</v>
      </c>
      <c r="C1362" s="13" t="s">
        <v>956</v>
      </c>
      <c r="D1362" s="13">
        <v>955372</v>
      </c>
      <c r="E1362" s="13">
        <v>956679</v>
      </c>
      <c r="F1362" s="13" t="s">
        <v>746</v>
      </c>
      <c r="G1362" s="13" t="s">
        <v>545</v>
      </c>
      <c r="H1362" s="46">
        <v>4.0999999999999997E-6</v>
      </c>
    </row>
    <row r="1363" spans="1:8" x14ac:dyDescent="0.25">
      <c r="A1363" s="13" t="s">
        <v>1371</v>
      </c>
      <c r="B1363" s="13" t="s">
        <v>201</v>
      </c>
      <c r="C1363" s="13" t="s">
        <v>1261</v>
      </c>
      <c r="D1363" s="13">
        <v>174343</v>
      </c>
      <c r="E1363" s="13">
        <v>176109</v>
      </c>
      <c r="F1363" s="13" t="s">
        <v>649</v>
      </c>
      <c r="G1363" s="13" t="s">
        <v>478</v>
      </c>
      <c r="H1363" s="46">
        <v>2.5000000000000002E-19</v>
      </c>
    </row>
    <row r="1364" spans="1:8" x14ac:dyDescent="0.25">
      <c r="A1364" s="13" t="s">
        <v>1371</v>
      </c>
      <c r="B1364" s="13" t="s">
        <v>201</v>
      </c>
      <c r="C1364" s="13" t="s">
        <v>1261</v>
      </c>
      <c r="D1364" s="13">
        <v>187108</v>
      </c>
      <c r="E1364" s="13">
        <v>188415</v>
      </c>
      <c r="F1364" s="13" t="s">
        <v>746</v>
      </c>
      <c r="G1364" s="13" t="s">
        <v>545</v>
      </c>
      <c r="H1364" s="46">
        <v>3.9999999999999998E-6</v>
      </c>
    </row>
    <row r="1365" spans="1:8" x14ac:dyDescent="0.25">
      <c r="A1365" s="13" t="s">
        <v>1371</v>
      </c>
      <c r="B1365" s="13" t="s">
        <v>201</v>
      </c>
      <c r="C1365" s="13" t="s">
        <v>957</v>
      </c>
      <c r="D1365" s="13">
        <v>451506</v>
      </c>
      <c r="E1365" s="13">
        <v>452813</v>
      </c>
      <c r="F1365" s="13" t="s">
        <v>746</v>
      </c>
      <c r="G1365" s="13" t="s">
        <v>545</v>
      </c>
      <c r="H1365" s="46">
        <v>3.9999999999999998E-6</v>
      </c>
    </row>
    <row r="1366" spans="1:8" x14ac:dyDescent="0.25">
      <c r="A1366" s="13" t="s">
        <v>1371</v>
      </c>
      <c r="B1366" s="13" t="s">
        <v>201</v>
      </c>
      <c r="C1366" s="13" t="s">
        <v>957</v>
      </c>
      <c r="D1366" s="13">
        <v>467070</v>
      </c>
      <c r="E1366" s="13">
        <v>468836</v>
      </c>
      <c r="F1366" s="13" t="s">
        <v>649</v>
      </c>
      <c r="G1366" s="13" t="s">
        <v>478</v>
      </c>
      <c r="H1366" s="46">
        <v>4.5000000000000001E-20</v>
      </c>
    </row>
    <row r="1367" spans="1:8" x14ac:dyDescent="0.25">
      <c r="A1367" s="13" t="s">
        <v>1371</v>
      </c>
      <c r="B1367" s="13" t="s">
        <v>201</v>
      </c>
      <c r="C1367" s="13" t="s">
        <v>958</v>
      </c>
      <c r="D1367" s="13">
        <v>734446</v>
      </c>
      <c r="E1367" s="13">
        <v>736023</v>
      </c>
      <c r="F1367" s="13" t="s">
        <v>959</v>
      </c>
      <c r="G1367" s="13" t="s">
        <v>960</v>
      </c>
      <c r="H1367" s="46">
        <v>3.0000000000000002E-36</v>
      </c>
    </row>
    <row r="1368" spans="1:8" x14ac:dyDescent="0.25">
      <c r="A1368" s="13" t="s">
        <v>1371</v>
      </c>
      <c r="B1368" s="13" t="s">
        <v>201</v>
      </c>
      <c r="C1368" s="13" t="s">
        <v>958</v>
      </c>
      <c r="D1368" s="13">
        <v>756318</v>
      </c>
      <c r="E1368" s="13">
        <v>756821</v>
      </c>
      <c r="F1368" s="13" t="s">
        <v>610</v>
      </c>
      <c r="G1368" s="13" t="s">
        <v>497</v>
      </c>
      <c r="H1368" s="46">
        <v>4.8E-10</v>
      </c>
    </row>
    <row r="1369" spans="1:8" x14ac:dyDescent="0.25">
      <c r="A1369" s="13" t="s">
        <v>1372</v>
      </c>
      <c r="B1369" s="13" t="s">
        <v>202</v>
      </c>
      <c r="C1369" s="13" t="s">
        <v>945</v>
      </c>
      <c r="D1369" s="13">
        <v>576923</v>
      </c>
      <c r="E1369" s="13">
        <v>578230</v>
      </c>
      <c r="F1369" s="13" t="s">
        <v>746</v>
      </c>
      <c r="G1369" s="13" t="s">
        <v>545</v>
      </c>
      <c r="H1369" s="46">
        <v>6.2999999999999998E-6</v>
      </c>
    </row>
    <row r="1370" spans="1:8" x14ac:dyDescent="0.25">
      <c r="A1370" s="13" t="s">
        <v>1372</v>
      </c>
      <c r="B1370" s="13" t="s">
        <v>202</v>
      </c>
      <c r="C1370" s="13" t="s">
        <v>945</v>
      </c>
      <c r="D1370" s="13">
        <v>591711</v>
      </c>
      <c r="E1370" s="13">
        <v>593477</v>
      </c>
      <c r="F1370" s="13" t="s">
        <v>649</v>
      </c>
      <c r="G1370" s="13" t="s">
        <v>478</v>
      </c>
      <c r="H1370" s="46">
        <v>1.5999999999999999E-20</v>
      </c>
    </row>
    <row r="1371" spans="1:8" x14ac:dyDescent="0.25">
      <c r="A1371" s="13" t="s">
        <v>1372</v>
      </c>
      <c r="B1371" s="13" t="s">
        <v>202</v>
      </c>
      <c r="C1371" s="13" t="s">
        <v>946</v>
      </c>
      <c r="D1371" s="13">
        <v>633867</v>
      </c>
      <c r="E1371" s="13">
        <v>635174</v>
      </c>
      <c r="F1371" s="13" t="s">
        <v>746</v>
      </c>
      <c r="G1371" s="13" t="s">
        <v>545</v>
      </c>
      <c r="H1371" s="46">
        <v>3.9999999999999998E-6</v>
      </c>
    </row>
    <row r="1372" spans="1:8" x14ac:dyDescent="0.25">
      <c r="A1372" s="13" t="s">
        <v>1372</v>
      </c>
      <c r="B1372" s="13" t="s">
        <v>202</v>
      </c>
      <c r="C1372" s="13" t="s">
        <v>946</v>
      </c>
      <c r="D1372" s="13">
        <v>646173</v>
      </c>
      <c r="E1372" s="13">
        <v>647939</v>
      </c>
      <c r="F1372" s="13" t="s">
        <v>649</v>
      </c>
      <c r="G1372" s="13" t="s">
        <v>478</v>
      </c>
      <c r="H1372" s="46">
        <v>2.5000000000000002E-19</v>
      </c>
    </row>
    <row r="1373" spans="1:8" x14ac:dyDescent="0.25">
      <c r="A1373" s="13" t="s">
        <v>1372</v>
      </c>
      <c r="B1373" s="13" t="s">
        <v>202</v>
      </c>
      <c r="C1373" s="13" t="s">
        <v>963</v>
      </c>
      <c r="D1373" s="13">
        <v>550104</v>
      </c>
      <c r="E1373" s="13">
        <v>551411</v>
      </c>
      <c r="F1373" s="13" t="s">
        <v>746</v>
      </c>
      <c r="G1373" s="13" t="s">
        <v>545</v>
      </c>
      <c r="H1373" s="46">
        <v>3.5999999999999998E-6</v>
      </c>
    </row>
    <row r="1374" spans="1:8" x14ac:dyDescent="0.25">
      <c r="A1374" s="13" t="s">
        <v>1372</v>
      </c>
      <c r="B1374" s="13" t="s">
        <v>202</v>
      </c>
      <c r="C1374" s="13" t="s">
        <v>963</v>
      </c>
      <c r="D1374" s="13">
        <v>565000</v>
      </c>
      <c r="E1374" s="13">
        <v>566766</v>
      </c>
      <c r="F1374" s="13" t="s">
        <v>649</v>
      </c>
      <c r="G1374" s="13" t="s">
        <v>478</v>
      </c>
      <c r="H1374" s="46">
        <v>3.5000000000000002E-19</v>
      </c>
    </row>
    <row r="1375" spans="1:8" x14ac:dyDescent="0.25">
      <c r="A1375" s="13" t="s">
        <v>1372</v>
      </c>
      <c r="B1375" s="13" t="s">
        <v>202</v>
      </c>
      <c r="C1375" s="13" t="s">
        <v>951</v>
      </c>
      <c r="D1375" s="13">
        <v>913539</v>
      </c>
      <c r="E1375" s="13">
        <v>914846</v>
      </c>
      <c r="F1375" s="13" t="s">
        <v>746</v>
      </c>
      <c r="G1375" s="13" t="s">
        <v>545</v>
      </c>
      <c r="H1375" s="46">
        <v>3.4999999999999999E-6</v>
      </c>
    </row>
    <row r="1376" spans="1:8" x14ac:dyDescent="0.25">
      <c r="A1376" s="13" t="s">
        <v>1372</v>
      </c>
      <c r="B1376" s="13" t="s">
        <v>202</v>
      </c>
      <c r="C1376" s="13" t="s">
        <v>951</v>
      </c>
      <c r="D1376" s="13">
        <v>928329</v>
      </c>
      <c r="E1376" s="13">
        <v>930095</v>
      </c>
      <c r="F1376" s="13" t="s">
        <v>649</v>
      </c>
      <c r="G1376" s="13" t="s">
        <v>478</v>
      </c>
      <c r="H1376" s="46">
        <v>8.3999999999999996E-20</v>
      </c>
    </row>
    <row r="1377" spans="1:8" x14ac:dyDescent="0.25">
      <c r="A1377" s="13" t="s">
        <v>1372</v>
      </c>
      <c r="B1377" s="13" t="s">
        <v>202</v>
      </c>
      <c r="C1377" s="13" t="s">
        <v>952</v>
      </c>
      <c r="D1377" s="13">
        <v>1264437</v>
      </c>
      <c r="E1377" s="13">
        <v>1265744</v>
      </c>
      <c r="F1377" s="13" t="s">
        <v>746</v>
      </c>
      <c r="G1377" s="13" t="s">
        <v>545</v>
      </c>
      <c r="H1377" s="46">
        <v>3.9999999999999998E-6</v>
      </c>
    </row>
    <row r="1378" spans="1:8" x14ac:dyDescent="0.25">
      <c r="A1378" s="13" t="s">
        <v>1372</v>
      </c>
      <c r="B1378" s="13" t="s">
        <v>202</v>
      </c>
      <c r="C1378" s="13" t="s">
        <v>952</v>
      </c>
      <c r="D1378" s="13">
        <v>1279229</v>
      </c>
      <c r="E1378" s="13">
        <v>1280995</v>
      </c>
      <c r="F1378" s="13" t="s">
        <v>649</v>
      </c>
      <c r="G1378" s="13" t="s">
        <v>478</v>
      </c>
      <c r="H1378" s="46">
        <v>1.0999999999999999E-19</v>
      </c>
    </row>
    <row r="1379" spans="1:8" x14ac:dyDescent="0.25">
      <c r="A1379" s="13" t="s">
        <v>1372</v>
      </c>
      <c r="B1379" s="13" t="s">
        <v>202</v>
      </c>
      <c r="C1379" s="13" t="s">
        <v>952</v>
      </c>
      <c r="D1379" s="13">
        <v>1285590</v>
      </c>
      <c r="E1379" s="13">
        <v>1286261</v>
      </c>
      <c r="F1379" s="13" t="s">
        <v>953</v>
      </c>
      <c r="G1379" s="13" t="s">
        <v>954</v>
      </c>
      <c r="H1379" s="46">
        <v>3.0000000000000002E-85</v>
      </c>
    </row>
    <row r="1380" spans="1:8" x14ac:dyDescent="0.25">
      <c r="A1380" s="13" t="s">
        <v>1372</v>
      </c>
      <c r="B1380" s="13" t="s">
        <v>202</v>
      </c>
      <c r="C1380" s="13" t="s">
        <v>955</v>
      </c>
      <c r="D1380" s="13">
        <v>404020</v>
      </c>
      <c r="E1380" s="13">
        <v>404697</v>
      </c>
      <c r="F1380" s="13" t="s">
        <v>953</v>
      </c>
      <c r="G1380" s="13" t="s">
        <v>954</v>
      </c>
      <c r="H1380" s="46">
        <v>3.1000000000000002E-85</v>
      </c>
    </row>
    <row r="1381" spans="1:8" x14ac:dyDescent="0.25">
      <c r="A1381" s="13" t="s">
        <v>1372</v>
      </c>
      <c r="B1381" s="13" t="s">
        <v>202</v>
      </c>
      <c r="C1381" s="13" t="s">
        <v>955</v>
      </c>
      <c r="D1381" s="13">
        <v>409292</v>
      </c>
      <c r="E1381" s="13">
        <v>411058</v>
      </c>
      <c r="F1381" s="13" t="s">
        <v>649</v>
      </c>
      <c r="G1381" s="13" t="s">
        <v>478</v>
      </c>
      <c r="H1381" s="46">
        <v>1.0999999999999999E-19</v>
      </c>
    </row>
    <row r="1382" spans="1:8" x14ac:dyDescent="0.25">
      <c r="A1382" s="13" t="s">
        <v>1372</v>
      </c>
      <c r="B1382" s="13" t="s">
        <v>202</v>
      </c>
      <c r="C1382" s="13" t="s">
        <v>955</v>
      </c>
      <c r="D1382" s="13">
        <v>424543</v>
      </c>
      <c r="E1382" s="13">
        <v>425850</v>
      </c>
      <c r="F1382" s="13" t="s">
        <v>746</v>
      </c>
      <c r="G1382" s="13" t="s">
        <v>545</v>
      </c>
      <c r="H1382" s="46">
        <v>3.9999999999999998E-6</v>
      </c>
    </row>
    <row r="1383" spans="1:8" x14ac:dyDescent="0.25">
      <c r="A1383" s="13" t="s">
        <v>1372</v>
      </c>
      <c r="B1383" s="13" t="s">
        <v>202</v>
      </c>
      <c r="C1383" s="13" t="s">
        <v>956</v>
      </c>
      <c r="D1383" s="13">
        <v>941005</v>
      </c>
      <c r="E1383" s="13">
        <v>942771</v>
      </c>
      <c r="F1383" s="13" t="s">
        <v>649</v>
      </c>
      <c r="G1383" s="13" t="s">
        <v>478</v>
      </c>
      <c r="H1383" s="46">
        <v>1.3000000000000001E-19</v>
      </c>
    </row>
    <row r="1384" spans="1:8" x14ac:dyDescent="0.25">
      <c r="A1384" s="13" t="s">
        <v>1372</v>
      </c>
      <c r="B1384" s="13" t="s">
        <v>202</v>
      </c>
      <c r="C1384" s="13" t="s">
        <v>956</v>
      </c>
      <c r="D1384" s="13">
        <v>955372</v>
      </c>
      <c r="E1384" s="13">
        <v>956679</v>
      </c>
      <c r="F1384" s="13" t="s">
        <v>746</v>
      </c>
      <c r="G1384" s="13" t="s">
        <v>545</v>
      </c>
      <c r="H1384" s="46">
        <v>4.0999999999999997E-6</v>
      </c>
    </row>
    <row r="1385" spans="1:8" x14ac:dyDescent="0.25">
      <c r="A1385" s="13" t="s">
        <v>1372</v>
      </c>
      <c r="B1385" s="13" t="s">
        <v>202</v>
      </c>
      <c r="C1385" s="13" t="s">
        <v>1261</v>
      </c>
      <c r="D1385" s="13">
        <v>174343</v>
      </c>
      <c r="E1385" s="13">
        <v>176109</v>
      </c>
      <c r="F1385" s="13" t="s">
        <v>649</v>
      </c>
      <c r="G1385" s="13" t="s">
        <v>478</v>
      </c>
      <c r="H1385" s="46">
        <v>2.5000000000000002E-19</v>
      </c>
    </row>
    <row r="1386" spans="1:8" x14ac:dyDescent="0.25">
      <c r="A1386" s="13" t="s">
        <v>1372</v>
      </c>
      <c r="B1386" s="13" t="s">
        <v>202</v>
      </c>
      <c r="C1386" s="13" t="s">
        <v>1261</v>
      </c>
      <c r="D1386" s="13">
        <v>187108</v>
      </c>
      <c r="E1386" s="13">
        <v>188415</v>
      </c>
      <c r="F1386" s="13" t="s">
        <v>746</v>
      </c>
      <c r="G1386" s="13" t="s">
        <v>545</v>
      </c>
      <c r="H1386" s="46">
        <v>3.9999999999999998E-6</v>
      </c>
    </row>
    <row r="1387" spans="1:8" x14ac:dyDescent="0.25">
      <c r="A1387" s="13" t="s">
        <v>1372</v>
      </c>
      <c r="B1387" s="13" t="s">
        <v>202</v>
      </c>
      <c r="C1387" s="13" t="s">
        <v>957</v>
      </c>
      <c r="D1387" s="13">
        <v>467070</v>
      </c>
      <c r="E1387" s="13">
        <v>468836</v>
      </c>
      <c r="F1387" s="13" t="s">
        <v>649</v>
      </c>
      <c r="G1387" s="13" t="s">
        <v>478</v>
      </c>
      <c r="H1387" s="46">
        <v>4.5000000000000001E-20</v>
      </c>
    </row>
    <row r="1388" spans="1:8" x14ac:dyDescent="0.25">
      <c r="A1388" s="13" t="s">
        <v>1372</v>
      </c>
      <c r="B1388" s="13" t="s">
        <v>202</v>
      </c>
      <c r="C1388" s="13" t="s">
        <v>970</v>
      </c>
      <c r="D1388" s="13">
        <v>442589</v>
      </c>
      <c r="E1388" s="13">
        <v>443212</v>
      </c>
      <c r="F1388" s="13" t="s">
        <v>1368</v>
      </c>
      <c r="G1388" s="13" t="s">
        <v>1369</v>
      </c>
      <c r="H1388" s="46">
        <v>2.7999999999999999E-81</v>
      </c>
    </row>
    <row r="1389" spans="1:8" x14ac:dyDescent="0.25">
      <c r="A1389" s="13" t="s">
        <v>1372</v>
      </c>
      <c r="B1389" s="13" t="s">
        <v>202</v>
      </c>
      <c r="C1389" s="13" t="s">
        <v>970</v>
      </c>
      <c r="D1389" s="13">
        <v>447864</v>
      </c>
      <c r="E1389" s="13">
        <v>449630</v>
      </c>
      <c r="F1389" s="13" t="s">
        <v>649</v>
      </c>
      <c r="G1389" s="13" t="s">
        <v>478</v>
      </c>
      <c r="H1389" s="46">
        <v>2.5000000000000002E-19</v>
      </c>
    </row>
    <row r="1390" spans="1:8" x14ac:dyDescent="0.25">
      <c r="A1390" s="13" t="s">
        <v>1372</v>
      </c>
      <c r="B1390" s="13" t="s">
        <v>202</v>
      </c>
      <c r="C1390" s="13" t="s">
        <v>970</v>
      </c>
      <c r="D1390" s="13">
        <v>462234</v>
      </c>
      <c r="E1390" s="13">
        <v>463541</v>
      </c>
      <c r="F1390" s="13" t="s">
        <v>746</v>
      </c>
      <c r="G1390" s="13" t="s">
        <v>545</v>
      </c>
      <c r="H1390" s="46">
        <v>3.4999999999999999E-6</v>
      </c>
    </row>
    <row r="1391" spans="1:8" x14ac:dyDescent="0.25">
      <c r="A1391" s="13" t="s">
        <v>1373</v>
      </c>
      <c r="B1391" s="13" t="s">
        <v>203</v>
      </c>
      <c r="C1391" s="13" t="s">
        <v>946</v>
      </c>
      <c r="D1391" s="13">
        <v>633867</v>
      </c>
      <c r="E1391" s="13">
        <v>635174</v>
      </c>
      <c r="F1391" s="13" t="s">
        <v>746</v>
      </c>
      <c r="G1391" s="13" t="s">
        <v>545</v>
      </c>
      <c r="H1391" s="46">
        <v>3.9999999999999998E-6</v>
      </c>
    </row>
    <row r="1392" spans="1:8" x14ac:dyDescent="0.25">
      <c r="A1392" s="13" t="s">
        <v>1373</v>
      </c>
      <c r="B1392" s="13" t="s">
        <v>203</v>
      </c>
      <c r="C1392" s="13" t="s">
        <v>946</v>
      </c>
      <c r="D1392" s="13">
        <v>646173</v>
      </c>
      <c r="E1392" s="13">
        <v>647939</v>
      </c>
      <c r="F1392" s="13" t="s">
        <v>649</v>
      </c>
      <c r="G1392" s="13" t="s">
        <v>478</v>
      </c>
      <c r="H1392" s="46">
        <v>2.5000000000000002E-19</v>
      </c>
    </row>
    <row r="1393" spans="1:8" x14ac:dyDescent="0.25">
      <c r="A1393" s="13" t="s">
        <v>1373</v>
      </c>
      <c r="B1393" s="13" t="s">
        <v>203</v>
      </c>
      <c r="C1393" s="13" t="s">
        <v>947</v>
      </c>
      <c r="D1393" s="13">
        <v>137929</v>
      </c>
      <c r="E1393" s="13">
        <v>139185</v>
      </c>
      <c r="F1393" s="13" t="s">
        <v>610</v>
      </c>
      <c r="G1393" s="13" t="s">
        <v>497</v>
      </c>
      <c r="H1393" s="46">
        <v>9.4000000000000006E-22</v>
      </c>
    </row>
    <row r="1394" spans="1:8" x14ac:dyDescent="0.25">
      <c r="A1394" s="13" t="s">
        <v>1373</v>
      </c>
      <c r="B1394" s="13" t="s">
        <v>203</v>
      </c>
      <c r="C1394" s="13" t="s">
        <v>963</v>
      </c>
      <c r="D1394" s="13">
        <v>550104</v>
      </c>
      <c r="E1394" s="13">
        <v>551411</v>
      </c>
      <c r="F1394" s="13" t="s">
        <v>746</v>
      </c>
      <c r="G1394" s="13" t="s">
        <v>545</v>
      </c>
      <c r="H1394" s="46">
        <v>3.5999999999999998E-6</v>
      </c>
    </row>
    <row r="1395" spans="1:8" x14ac:dyDescent="0.25">
      <c r="A1395" s="13" t="s">
        <v>1373</v>
      </c>
      <c r="B1395" s="13" t="s">
        <v>203</v>
      </c>
      <c r="C1395" s="13" t="s">
        <v>963</v>
      </c>
      <c r="D1395" s="13">
        <v>565000</v>
      </c>
      <c r="E1395" s="13">
        <v>566766</v>
      </c>
      <c r="F1395" s="13" t="s">
        <v>649</v>
      </c>
      <c r="G1395" s="13" t="s">
        <v>478</v>
      </c>
      <c r="H1395" s="46">
        <v>3.5000000000000002E-19</v>
      </c>
    </row>
    <row r="1396" spans="1:8" x14ac:dyDescent="0.25">
      <c r="A1396" s="13" t="s">
        <v>1373</v>
      </c>
      <c r="B1396" s="13" t="s">
        <v>203</v>
      </c>
      <c r="C1396" s="13" t="s">
        <v>948</v>
      </c>
      <c r="D1396" s="13">
        <v>733035</v>
      </c>
      <c r="E1396" s="13">
        <v>734666</v>
      </c>
      <c r="F1396" s="13" t="s">
        <v>949</v>
      </c>
      <c r="G1396" s="13" t="s">
        <v>950</v>
      </c>
      <c r="H1396" s="46">
        <v>8.6000000000000007E-6</v>
      </c>
    </row>
    <row r="1397" spans="1:8" x14ac:dyDescent="0.25">
      <c r="A1397" s="13" t="s">
        <v>1373</v>
      </c>
      <c r="B1397" s="13" t="s">
        <v>203</v>
      </c>
      <c r="C1397" s="13" t="s">
        <v>951</v>
      </c>
      <c r="D1397" s="13">
        <v>913539</v>
      </c>
      <c r="E1397" s="13">
        <v>914846</v>
      </c>
      <c r="F1397" s="13" t="s">
        <v>746</v>
      </c>
      <c r="G1397" s="13" t="s">
        <v>545</v>
      </c>
      <c r="H1397" s="46">
        <v>3.4999999999999999E-6</v>
      </c>
    </row>
    <row r="1398" spans="1:8" x14ac:dyDescent="0.25">
      <c r="A1398" s="13" t="s">
        <v>1373</v>
      </c>
      <c r="B1398" s="13" t="s">
        <v>203</v>
      </c>
      <c r="C1398" s="13" t="s">
        <v>951</v>
      </c>
      <c r="D1398" s="13">
        <v>928329</v>
      </c>
      <c r="E1398" s="13">
        <v>930095</v>
      </c>
      <c r="F1398" s="13" t="s">
        <v>649</v>
      </c>
      <c r="G1398" s="13" t="s">
        <v>478</v>
      </c>
      <c r="H1398" s="46">
        <v>8.3999999999999996E-20</v>
      </c>
    </row>
    <row r="1399" spans="1:8" x14ac:dyDescent="0.25">
      <c r="A1399" s="13" t="s">
        <v>1373</v>
      </c>
      <c r="B1399" s="13" t="s">
        <v>203</v>
      </c>
      <c r="C1399" s="13" t="s">
        <v>952</v>
      </c>
      <c r="D1399" s="13">
        <v>1264437</v>
      </c>
      <c r="E1399" s="13">
        <v>1265744</v>
      </c>
      <c r="F1399" s="13" t="s">
        <v>746</v>
      </c>
      <c r="G1399" s="13" t="s">
        <v>545</v>
      </c>
      <c r="H1399" s="46">
        <v>3.9999999999999998E-6</v>
      </c>
    </row>
    <row r="1400" spans="1:8" x14ac:dyDescent="0.25">
      <c r="A1400" s="13" t="s">
        <v>1373</v>
      </c>
      <c r="B1400" s="13" t="s">
        <v>203</v>
      </c>
      <c r="C1400" s="13" t="s">
        <v>952</v>
      </c>
      <c r="D1400" s="13">
        <v>1279229</v>
      </c>
      <c r="E1400" s="13">
        <v>1280995</v>
      </c>
      <c r="F1400" s="13" t="s">
        <v>649</v>
      </c>
      <c r="G1400" s="13" t="s">
        <v>478</v>
      </c>
      <c r="H1400" s="46">
        <v>1.0999999999999999E-19</v>
      </c>
    </row>
    <row r="1401" spans="1:8" x14ac:dyDescent="0.25">
      <c r="A1401" s="13" t="s">
        <v>1373</v>
      </c>
      <c r="B1401" s="13" t="s">
        <v>203</v>
      </c>
      <c r="C1401" s="13" t="s">
        <v>955</v>
      </c>
      <c r="D1401" s="13">
        <v>409292</v>
      </c>
      <c r="E1401" s="13">
        <v>411058</v>
      </c>
      <c r="F1401" s="13" t="s">
        <v>649</v>
      </c>
      <c r="G1401" s="13" t="s">
        <v>478</v>
      </c>
      <c r="H1401" s="46">
        <v>1.0999999999999999E-19</v>
      </c>
    </row>
    <row r="1402" spans="1:8" x14ac:dyDescent="0.25">
      <c r="A1402" s="13" t="s">
        <v>1373</v>
      </c>
      <c r="B1402" s="13" t="s">
        <v>203</v>
      </c>
      <c r="C1402" s="13" t="s">
        <v>955</v>
      </c>
      <c r="D1402" s="13">
        <v>424543</v>
      </c>
      <c r="E1402" s="13">
        <v>425850</v>
      </c>
      <c r="F1402" s="13" t="s">
        <v>746</v>
      </c>
      <c r="G1402" s="13" t="s">
        <v>545</v>
      </c>
      <c r="H1402" s="46">
        <v>3.9999999999999998E-6</v>
      </c>
    </row>
    <row r="1403" spans="1:8" x14ac:dyDescent="0.25">
      <c r="A1403" s="13" t="s">
        <v>1373</v>
      </c>
      <c r="B1403" s="13" t="s">
        <v>203</v>
      </c>
      <c r="C1403" s="13" t="s">
        <v>956</v>
      </c>
      <c r="D1403" s="13">
        <v>941005</v>
      </c>
      <c r="E1403" s="13">
        <v>942771</v>
      </c>
      <c r="F1403" s="13" t="s">
        <v>649</v>
      </c>
      <c r="G1403" s="13" t="s">
        <v>478</v>
      </c>
      <c r="H1403" s="46">
        <v>1.3000000000000001E-19</v>
      </c>
    </row>
    <row r="1404" spans="1:8" x14ac:dyDescent="0.25">
      <c r="A1404" s="13" t="s">
        <v>1373</v>
      </c>
      <c r="B1404" s="13" t="s">
        <v>203</v>
      </c>
      <c r="C1404" s="13" t="s">
        <v>956</v>
      </c>
      <c r="D1404" s="13">
        <v>955372</v>
      </c>
      <c r="E1404" s="13">
        <v>956679</v>
      </c>
      <c r="F1404" s="13" t="s">
        <v>746</v>
      </c>
      <c r="G1404" s="13" t="s">
        <v>545</v>
      </c>
      <c r="H1404" s="46">
        <v>4.0999999999999997E-6</v>
      </c>
    </row>
    <row r="1405" spans="1:8" x14ac:dyDescent="0.25">
      <c r="A1405" s="13" t="s">
        <v>1373</v>
      </c>
      <c r="B1405" s="13" t="s">
        <v>203</v>
      </c>
      <c r="C1405" s="13" t="s">
        <v>957</v>
      </c>
      <c r="D1405" s="13">
        <v>451506</v>
      </c>
      <c r="E1405" s="13">
        <v>452813</v>
      </c>
      <c r="F1405" s="13" t="s">
        <v>746</v>
      </c>
      <c r="G1405" s="13" t="s">
        <v>545</v>
      </c>
      <c r="H1405" s="46">
        <v>3.9999999999999998E-6</v>
      </c>
    </row>
    <row r="1406" spans="1:8" x14ac:dyDescent="0.25">
      <c r="A1406" s="13" t="s">
        <v>1373</v>
      </c>
      <c r="B1406" s="13" t="s">
        <v>203</v>
      </c>
      <c r="C1406" s="13" t="s">
        <v>957</v>
      </c>
      <c r="D1406" s="13">
        <v>467070</v>
      </c>
      <c r="E1406" s="13">
        <v>468836</v>
      </c>
      <c r="F1406" s="13" t="s">
        <v>649</v>
      </c>
      <c r="G1406" s="13" t="s">
        <v>478</v>
      </c>
      <c r="H1406" s="46">
        <v>4.5000000000000001E-20</v>
      </c>
    </row>
    <row r="1407" spans="1:8" x14ac:dyDescent="0.25">
      <c r="A1407" s="13" t="s">
        <v>1373</v>
      </c>
      <c r="B1407" s="13" t="s">
        <v>203</v>
      </c>
      <c r="C1407" s="13" t="s">
        <v>958</v>
      </c>
      <c r="D1407" s="13">
        <v>734770</v>
      </c>
      <c r="E1407" s="13">
        <v>736023</v>
      </c>
      <c r="F1407" s="13" t="s">
        <v>959</v>
      </c>
      <c r="G1407" s="13" t="s">
        <v>960</v>
      </c>
      <c r="H1407" s="46">
        <v>1.8999999999999999E-36</v>
      </c>
    </row>
    <row r="1408" spans="1:8" x14ac:dyDescent="0.25">
      <c r="A1408" s="13" t="s">
        <v>1373</v>
      </c>
      <c r="B1408" s="13" t="s">
        <v>203</v>
      </c>
      <c r="C1408" s="13" t="s">
        <v>958</v>
      </c>
      <c r="D1408" s="13">
        <v>756318</v>
      </c>
      <c r="E1408" s="13">
        <v>756893</v>
      </c>
      <c r="F1408" s="13" t="s">
        <v>610</v>
      </c>
      <c r="G1408" s="13" t="s">
        <v>497</v>
      </c>
      <c r="H1408" s="46">
        <v>1.5E-11</v>
      </c>
    </row>
    <row r="1409" spans="1:8" x14ac:dyDescent="0.25">
      <c r="A1409" s="13" t="s">
        <v>1374</v>
      </c>
      <c r="B1409" s="13" t="s">
        <v>204</v>
      </c>
      <c r="C1409" s="13" t="s">
        <v>946</v>
      </c>
      <c r="D1409" s="13">
        <v>633867</v>
      </c>
      <c r="E1409" s="13">
        <v>635174</v>
      </c>
      <c r="F1409" s="13" t="s">
        <v>746</v>
      </c>
      <c r="G1409" s="13" t="s">
        <v>545</v>
      </c>
      <c r="H1409" s="46">
        <v>3.9999999999999998E-6</v>
      </c>
    </row>
    <row r="1410" spans="1:8" x14ac:dyDescent="0.25">
      <c r="A1410" s="13" t="s">
        <v>1374</v>
      </c>
      <c r="B1410" s="13" t="s">
        <v>204</v>
      </c>
      <c r="C1410" s="13" t="s">
        <v>946</v>
      </c>
      <c r="D1410" s="13">
        <v>646173</v>
      </c>
      <c r="E1410" s="13">
        <v>647939</v>
      </c>
      <c r="F1410" s="13" t="s">
        <v>649</v>
      </c>
      <c r="G1410" s="13" t="s">
        <v>478</v>
      </c>
      <c r="H1410" s="46">
        <v>2.5000000000000002E-19</v>
      </c>
    </row>
    <row r="1411" spans="1:8" x14ac:dyDescent="0.25">
      <c r="A1411" s="13" t="s">
        <v>1374</v>
      </c>
      <c r="B1411" s="13" t="s">
        <v>204</v>
      </c>
      <c r="C1411" s="13" t="s">
        <v>947</v>
      </c>
      <c r="D1411" s="13">
        <v>137929</v>
      </c>
      <c r="E1411" s="13">
        <v>139185</v>
      </c>
      <c r="F1411" s="13" t="s">
        <v>610</v>
      </c>
      <c r="G1411" s="13" t="s">
        <v>497</v>
      </c>
      <c r="H1411" s="46">
        <v>9.4000000000000006E-22</v>
      </c>
    </row>
    <row r="1412" spans="1:8" x14ac:dyDescent="0.25">
      <c r="A1412" s="13" t="s">
        <v>1374</v>
      </c>
      <c r="B1412" s="13" t="s">
        <v>204</v>
      </c>
      <c r="C1412" s="13" t="s">
        <v>948</v>
      </c>
      <c r="D1412" s="13">
        <v>733035</v>
      </c>
      <c r="E1412" s="13">
        <v>734666</v>
      </c>
      <c r="F1412" s="13" t="s">
        <v>949</v>
      </c>
      <c r="G1412" s="13" t="s">
        <v>950</v>
      </c>
      <c r="H1412" s="46">
        <v>8.6000000000000007E-6</v>
      </c>
    </row>
    <row r="1413" spans="1:8" x14ac:dyDescent="0.25">
      <c r="A1413" s="13" t="s">
        <v>1374</v>
      </c>
      <c r="B1413" s="13" t="s">
        <v>204</v>
      </c>
      <c r="C1413" s="13" t="s">
        <v>951</v>
      </c>
      <c r="D1413" s="13">
        <v>913539</v>
      </c>
      <c r="E1413" s="13">
        <v>914846</v>
      </c>
      <c r="F1413" s="13" t="s">
        <v>746</v>
      </c>
      <c r="G1413" s="13" t="s">
        <v>545</v>
      </c>
      <c r="H1413" s="46">
        <v>3.4999999999999999E-6</v>
      </c>
    </row>
    <row r="1414" spans="1:8" x14ac:dyDescent="0.25">
      <c r="A1414" s="13" t="s">
        <v>1374</v>
      </c>
      <c r="B1414" s="13" t="s">
        <v>204</v>
      </c>
      <c r="C1414" s="13" t="s">
        <v>951</v>
      </c>
      <c r="D1414" s="13">
        <v>928329</v>
      </c>
      <c r="E1414" s="13">
        <v>930095</v>
      </c>
      <c r="F1414" s="13" t="s">
        <v>649</v>
      </c>
      <c r="G1414" s="13" t="s">
        <v>478</v>
      </c>
      <c r="H1414" s="46">
        <v>8.3999999999999996E-20</v>
      </c>
    </row>
    <row r="1415" spans="1:8" x14ac:dyDescent="0.25">
      <c r="A1415" s="13" t="s">
        <v>1374</v>
      </c>
      <c r="B1415" s="13" t="s">
        <v>204</v>
      </c>
      <c r="C1415" s="13" t="s">
        <v>952</v>
      </c>
      <c r="D1415" s="13">
        <v>1264437</v>
      </c>
      <c r="E1415" s="13">
        <v>1265744</v>
      </c>
      <c r="F1415" s="13" t="s">
        <v>746</v>
      </c>
      <c r="G1415" s="13" t="s">
        <v>545</v>
      </c>
      <c r="H1415" s="46">
        <v>3.9999999999999998E-6</v>
      </c>
    </row>
    <row r="1416" spans="1:8" x14ac:dyDescent="0.25">
      <c r="A1416" s="13" t="s">
        <v>1374</v>
      </c>
      <c r="B1416" s="13" t="s">
        <v>204</v>
      </c>
      <c r="C1416" s="13" t="s">
        <v>952</v>
      </c>
      <c r="D1416" s="13">
        <v>1279229</v>
      </c>
      <c r="E1416" s="13">
        <v>1280995</v>
      </c>
      <c r="F1416" s="13" t="s">
        <v>649</v>
      </c>
      <c r="G1416" s="13" t="s">
        <v>478</v>
      </c>
      <c r="H1416" s="46">
        <v>1.0999999999999999E-19</v>
      </c>
    </row>
    <row r="1417" spans="1:8" x14ac:dyDescent="0.25">
      <c r="A1417" s="13" t="s">
        <v>1374</v>
      </c>
      <c r="B1417" s="13" t="s">
        <v>204</v>
      </c>
      <c r="C1417" s="13" t="s">
        <v>952</v>
      </c>
      <c r="D1417" s="13">
        <v>1285590</v>
      </c>
      <c r="E1417" s="13">
        <v>1285799</v>
      </c>
      <c r="F1417" s="13" t="s">
        <v>953</v>
      </c>
      <c r="G1417" s="13" t="s">
        <v>954</v>
      </c>
      <c r="H1417" s="46">
        <v>5.5000000000000001E-38</v>
      </c>
    </row>
    <row r="1418" spans="1:8" x14ac:dyDescent="0.25">
      <c r="A1418" s="13" t="s">
        <v>1374</v>
      </c>
      <c r="B1418" s="13" t="s">
        <v>204</v>
      </c>
      <c r="C1418" s="13" t="s">
        <v>955</v>
      </c>
      <c r="D1418" s="13">
        <v>404488</v>
      </c>
      <c r="E1418" s="13">
        <v>404697</v>
      </c>
      <c r="F1418" s="13" t="s">
        <v>953</v>
      </c>
      <c r="G1418" s="13" t="s">
        <v>954</v>
      </c>
      <c r="H1418" s="46">
        <v>5.5000000000000001E-38</v>
      </c>
    </row>
    <row r="1419" spans="1:8" x14ac:dyDescent="0.25">
      <c r="A1419" s="13" t="s">
        <v>1374</v>
      </c>
      <c r="B1419" s="13" t="s">
        <v>204</v>
      </c>
      <c r="C1419" s="13" t="s">
        <v>955</v>
      </c>
      <c r="D1419" s="13">
        <v>409292</v>
      </c>
      <c r="E1419" s="13">
        <v>411058</v>
      </c>
      <c r="F1419" s="13" t="s">
        <v>649</v>
      </c>
      <c r="G1419" s="13" t="s">
        <v>478</v>
      </c>
      <c r="H1419" s="46">
        <v>1.0999999999999999E-19</v>
      </c>
    </row>
    <row r="1420" spans="1:8" x14ac:dyDescent="0.25">
      <c r="A1420" s="13" t="s">
        <v>1374</v>
      </c>
      <c r="B1420" s="13" t="s">
        <v>204</v>
      </c>
      <c r="C1420" s="13" t="s">
        <v>955</v>
      </c>
      <c r="D1420" s="13">
        <v>424543</v>
      </c>
      <c r="E1420" s="13">
        <v>425850</v>
      </c>
      <c r="F1420" s="13" t="s">
        <v>746</v>
      </c>
      <c r="G1420" s="13" t="s">
        <v>545</v>
      </c>
      <c r="H1420" s="46">
        <v>3.9999999999999998E-6</v>
      </c>
    </row>
    <row r="1421" spans="1:8" x14ac:dyDescent="0.25">
      <c r="A1421" s="13" t="s">
        <v>1374</v>
      </c>
      <c r="B1421" s="13" t="s">
        <v>204</v>
      </c>
      <c r="C1421" s="13" t="s">
        <v>956</v>
      </c>
      <c r="D1421" s="13">
        <v>941005</v>
      </c>
      <c r="E1421" s="13">
        <v>942771</v>
      </c>
      <c r="F1421" s="13" t="s">
        <v>649</v>
      </c>
      <c r="G1421" s="13" t="s">
        <v>478</v>
      </c>
      <c r="H1421" s="46">
        <v>1.3000000000000001E-19</v>
      </c>
    </row>
    <row r="1422" spans="1:8" x14ac:dyDescent="0.25">
      <c r="A1422" s="13" t="s">
        <v>1374</v>
      </c>
      <c r="B1422" s="13" t="s">
        <v>204</v>
      </c>
      <c r="C1422" s="13" t="s">
        <v>956</v>
      </c>
      <c r="D1422" s="13">
        <v>955372</v>
      </c>
      <c r="E1422" s="13">
        <v>956679</v>
      </c>
      <c r="F1422" s="13" t="s">
        <v>746</v>
      </c>
      <c r="G1422" s="13" t="s">
        <v>545</v>
      </c>
      <c r="H1422" s="46">
        <v>4.0999999999999997E-6</v>
      </c>
    </row>
    <row r="1423" spans="1:8" x14ac:dyDescent="0.25">
      <c r="A1423" s="13" t="s">
        <v>1374</v>
      </c>
      <c r="B1423" s="13" t="s">
        <v>204</v>
      </c>
      <c r="C1423" s="13" t="s">
        <v>1261</v>
      </c>
      <c r="D1423" s="13">
        <v>174343</v>
      </c>
      <c r="E1423" s="13">
        <v>176109</v>
      </c>
      <c r="F1423" s="13" t="s">
        <v>649</v>
      </c>
      <c r="G1423" s="13" t="s">
        <v>478</v>
      </c>
      <c r="H1423" s="46">
        <v>2.5000000000000002E-19</v>
      </c>
    </row>
    <row r="1424" spans="1:8" x14ac:dyDescent="0.25">
      <c r="A1424" s="13" t="s">
        <v>1374</v>
      </c>
      <c r="B1424" s="13" t="s">
        <v>204</v>
      </c>
      <c r="C1424" s="13" t="s">
        <v>1261</v>
      </c>
      <c r="D1424" s="13">
        <v>187108</v>
      </c>
      <c r="E1424" s="13">
        <v>188415</v>
      </c>
      <c r="F1424" s="13" t="s">
        <v>746</v>
      </c>
      <c r="G1424" s="13" t="s">
        <v>545</v>
      </c>
      <c r="H1424" s="46">
        <v>3.9999999999999998E-6</v>
      </c>
    </row>
    <row r="1425" spans="1:8" x14ac:dyDescent="0.25">
      <c r="A1425" s="13" t="s">
        <v>1374</v>
      </c>
      <c r="B1425" s="13" t="s">
        <v>204</v>
      </c>
      <c r="C1425" s="13" t="s">
        <v>957</v>
      </c>
      <c r="D1425" s="13">
        <v>467070</v>
      </c>
      <c r="E1425" s="13">
        <v>468836</v>
      </c>
      <c r="F1425" s="13" t="s">
        <v>649</v>
      </c>
      <c r="G1425" s="13" t="s">
        <v>478</v>
      </c>
      <c r="H1425" s="46">
        <v>4.5000000000000001E-20</v>
      </c>
    </row>
    <row r="1426" spans="1:8" x14ac:dyDescent="0.25">
      <c r="A1426" s="13" t="s">
        <v>1374</v>
      </c>
      <c r="B1426" s="13" t="s">
        <v>204</v>
      </c>
      <c r="C1426" s="13" t="s">
        <v>958</v>
      </c>
      <c r="D1426" s="13">
        <v>734350</v>
      </c>
      <c r="E1426" s="13">
        <v>736023</v>
      </c>
      <c r="F1426" s="13" t="s">
        <v>959</v>
      </c>
      <c r="G1426" s="13" t="s">
        <v>960</v>
      </c>
      <c r="H1426" s="46">
        <v>4.0999999999999998E-38</v>
      </c>
    </row>
    <row r="1427" spans="1:8" x14ac:dyDescent="0.25">
      <c r="A1427" s="13" t="s">
        <v>1375</v>
      </c>
      <c r="B1427" s="13" t="s">
        <v>205</v>
      </c>
      <c r="C1427" s="13" t="s">
        <v>945</v>
      </c>
      <c r="D1427" s="13">
        <v>591711</v>
      </c>
      <c r="E1427" s="13">
        <v>593477</v>
      </c>
      <c r="F1427" s="13" t="s">
        <v>649</v>
      </c>
      <c r="G1427" s="13" t="s">
        <v>478</v>
      </c>
      <c r="H1427" s="46">
        <v>1.5999999999999999E-20</v>
      </c>
    </row>
    <row r="1428" spans="1:8" x14ac:dyDescent="0.25">
      <c r="A1428" s="13" t="s">
        <v>1375</v>
      </c>
      <c r="B1428" s="13" t="s">
        <v>205</v>
      </c>
      <c r="C1428" s="13" t="s">
        <v>946</v>
      </c>
      <c r="D1428" s="13">
        <v>633867</v>
      </c>
      <c r="E1428" s="13">
        <v>635174</v>
      </c>
      <c r="F1428" s="13" t="s">
        <v>746</v>
      </c>
      <c r="G1428" s="13" t="s">
        <v>545</v>
      </c>
      <c r="H1428" s="46">
        <v>3.9999999999999998E-6</v>
      </c>
    </row>
    <row r="1429" spans="1:8" x14ac:dyDescent="0.25">
      <c r="A1429" s="13" t="s">
        <v>1375</v>
      </c>
      <c r="B1429" s="13" t="s">
        <v>205</v>
      </c>
      <c r="C1429" s="13" t="s">
        <v>946</v>
      </c>
      <c r="D1429" s="13">
        <v>646173</v>
      </c>
      <c r="E1429" s="13">
        <v>647939</v>
      </c>
      <c r="F1429" s="13" t="s">
        <v>649</v>
      </c>
      <c r="G1429" s="13" t="s">
        <v>478</v>
      </c>
      <c r="H1429" s="46">
        <v>2.5000000000000002E-19</v>
      </c>
    </row>
    <row r="1430" spans="1:8" x14ac:dyDescent="0.25">
      <c r="A1430" s="13" t="s">
        <v>1375</v>
      </c>
      <c r="B1430" s="13" t="s">
        <v>205</v>
      </c>
      <c r="C1430" s="13" t="s">
        <v>947</v>
      </c>
      <c r="D1430" s="13">
        <v>137929</v>
      </c>
      <c r="E1430" s="13">
        <v>139185</v>
      </c>
      <c r="F1430" s="13" t="s">
        <v>610</v>
      </c>
      <c r="G1430" s="13" t="s">
        <v>497</v>
      </c>
      <c r="H1430" s="46">
        <v>9.4000000000000006E-22</v>
      </c>
    </row>
    <row r="1431" spans="1:8" x14ac:dyDescent="0.25">
      <c r="A1431" s="13" t="s">
        <v>1375</v>
      </c>
      <c r="B1431" s="13" t="s">
        <v>205</v>
      </c>
      <c r="C1431" s="13" t="s">
        <v>948</v>
      </c>
      <c r="D1431" s="13">
        <v>733035</v>
      </c>
      <c r="E1431" s="13">
        <v>734666</v>
      </c>
      <c r="F1431" s="13" t="s">
        <v>949</v>
      </c>
      <c r="G1431" s="13" t="s">
        <v>950</v>
      </c>
      <c r="H1431" s="46">
        <v>8.6000000000000007E-6</v>
      </c>
    </row>
    <row r="1432" spans="1:8" x14ac:dyDescent="0.25">
      <c r="A1432" s="13" t="s">
        <v>1375</v>
      </c>
      <c r="B1432" s="13" t="s">
        <v>205</v>
      </c>
      <c r="C1432" s="13" t="s">
        <v>951</v>
      </c>
      <c r="D1432" s="13">
        <v>928329</v>
      </c>
      <c r="E1432" s="13">
        <v>930095</v>
      </c>
      <c r="F1432" s="13" t="s">
        <v>649</v>
      </c>
      <c r="G1432" s="13" t="s">
        <v>478</v>
      </c>
      <c r="H1432" s="46">
        <v>8.3999999999999996E-20</v>
      </c>
    </row>
    <row r="1433" spans="1:8" x14ac:dyDescent="0.25">
      <c r="A1433" s="13" t="s">
        <v>1375</v>
      </c>
      <c r="B1433" s="13" t="s">
        <v>205</v>
      </c>
      <c r="C1433" s="13" t="s">
        <v>952</v>
      </c>
      <c r="D1433" s="13">
        <v>1279229</v>
      </c>
      <c r="E1433" s="13">
        <v>1280995</v>
      </c>
      <c r="F1433" s="13" t="s">
        <v>649</v>
      </c>
      <c r="G1433" s="13" t="s">
        <v>478</v>
      </c>
      <c r="H1433" s="46">
        <v>1.0999999999999999E-19</v>
      </c>
    </row>
    <row r="1434" spans="1:8" x14ac:dyDescent="0.25">
      <c r="A1434" s="13" t="s">
        <v>1375</v>
      </c>
      <c r="B1434" s="13" t="s">
        <v>205</v>
      </c>
      <c r="C1434" s="13" t="s">
        <v>952</v>
      </c>
      <c r="D1434" s="13">
        <v>1285590</v>
      </c>
      <c r="E1434" s="13">
        <v>1286495</v>
      </c>
      <c r="F1434" s="13" t="s">
        <v>953</v>
      </c>
      <c r="G1434" s="13" t="s">
        <v>954</v>
      </c>
      <c r="H1434" s="46">
        <v>5.4000000000000003E-85</v>
      </c>
    </row>
    <row r="1435" spans="1:8" x14ac:dyDescent="0.25">
      <c r="A1435" s="13" t="s">
        <v>1375</v>
      </c>
      <c r="B1435" s="13" t="s">
        <v>205</v>
      </c>
      <c r="C1435" s="13" t="s">
        <v>955</v>
      </c>
      <c r="D1435" s="13">
        <v>403792</v>
      </c>
      <c r="E1435" s="13">
        <v>404697</v>
      </c>
      <c r="F1435" s="13" t="s">
        <v>953</v>
      </c>
      <c r="G1435" s="13" t="s">
        <v>954</v>
      </c>
      <c r="H1435" s="46">
        <v>5.4000000000000003E-85</v>
      </c>
    </row>
    <row r="1436" spans="1:8" x14ac:dyDescent="0.25">
      <c r="A1436" s="13" t="s">
        <v>1375</v>
      </c>
      <c r="B1436" s="13" t="s">
        <v>205</v>
      </c>
      <c r="C1436" s="13" t="s">
        <v>955</v>
      </c>
      <c r="D1436" s="13">
        <v>409292</v>
      </c>
      <c r="E1436" s="13">
        <v>411058</v>
      </c>
      <c r="F1436" s="13" t="s">
        <v>649</v>
      </c>
      <c r="G1436" s="13" t="s">
        <v>478</v>
      </c>
      <c r="H1436" s="46">
        <v>1.0999999999999999E-19</v>
      </c>
    </row>
    <row r="1437" spans="1:8" x14ac:dyDescent="0.25">
      <c r="A1437" s="13" t="s">
        <v>1375</v>
      </c>
      <c r="B1437" s="13" t="s">
        <v>205</v>
      </c>
      <c r="C1437" s="13" t="s">
        <v>956</v>
      </c>
      <c r="D1437" s="13">
        <v>941005</v>
      </c>
      <c r="E1437" s="13">
        <v>942771</v>
      </c>
      <c r="F1437" s="13" t="s">
        <v>649</v>
      </c>
      <c r="G1437" s="13" t="s">
        <v>478</v>
      </c>
      <c r="H1437" s="46">
        <v>1.3000000000000001E-19</v>
      </c>
    </row>
    <row r="1438" spans="1:8" x14ac:dyDescent="0.25">
      <c r="A1438" s="13" t="s">
        <v>1375</v>
      </c>
      <c r="B1438" s="13" t="s">
        <v>205</v>
      </c>
      <c r="C1438" s="13" t="s">
        <v>956</v>
      </c>
      <c r="D1438" s="13">
        <v>955372</v>
      </c>
      <c r="E1438" s="13">
        <v>956679</v>
      </c>
      <c r="F1438" s="13" t="s">
        <v>746</v>
      </c>
      <c r="G1438" s="13" t="s">
        <v>545</v>
      </c>
      <c r="H1438" s="46">
        <v>4.0999999999999997E-6</v>
      </c>
    </row>
    <row r="1439" spans="1:8" x14ac:dyDescent="0.25">
      <c r="A1439" s="13" t="s">
        <v>1375</v>
      </c>
      <c r="B1439" s="13" t="s">
        <v>205</v>
      </c>
      <c r="C1439" s="13" t="s">
        <v>957</v>
      </c>
      <c r="D1439" s="13">
        <v>467070</v>
      </c>
      <c r="E1439" s="13">
        <v>468836</v>
      </c>
      <c r="F1439" s="13" t="s">
        <v>649</v>
      </c>
      <c r="G1439" s="13" t="s">
        <v>478</v>
      </c>
      <c r="H1439" s="46">
        <v>4.5000000000000001E-20</v>
      </c>
    </row>
    <row r="1440" spans="1:8" x14ac:dyDescent="0.25">
      <c r="A1440" s="13" t="s">
        <v>1375</v>
      </c>
      <c r="B1440" s="13" t="s">
        <v>205</v>
      </c>
      <c r="C1440" s="13" t="s">
        <v>958</v>
      </c>
      <c r="D1440" s="13">
        <v>733732</v>
      </c>
      <c r="E1440" s="13">
        <v>736023</v>
      </c>
      <c r="F1440" s="13" t="s">
        <v>959</v>
      </c>
      <c r="G1440" s="13" t="s">
        <v>960</v>
      </c>
      <c r="H1440" s="46">
        <v>1.5999999999999999E-37</v>
      </c>
    </row>
    <row r="1441" spans="1:8" x14ac:dyDescent="0.25">
      <c r="A1441" s="13" t="s">
        <v>1376</v>
      </c>
      <c r="B1441" s="13" t="s">
        <v>206</v>
      </c>
      <c r="C1441" s="13" t="s">
        <v>945</v>
      </c>
      <c r="D1441" s="13">
        <v>576923</v>
      </c>
      <c r="E1441" s="13">
        <v>578230</v>
      </c>
      <c r="F1441" s="13" t="s">
        <v>746</v>
      </c>
      <c r="G1441" s="13" t="s">
        <v>545</v>
      </c>
      <c r="H1441" s="46">
        <v>6.2999999999999998E-6</v>
      </c>
    </row>
    <row r="1442" spans="1:8" x14ac:dyDescent="0.25">
      <c r="A1442" s="13" t="s">
        <v>1376</v>
      </c>
      <c r="B1442" s="13" t="s">
        <v>206</v>
      </c>
      <c r="C1442" s="13" t="s">
        <v>945</v>
      </c>
      <c r="D1442" s="13">
        <v>591711</v>
      </c>
      <c r="E1442" s="13">
        <v>593477</v>
      </c>
      <c r="F1442" s="13" t="s">
        <v>649</v>
      </c>
      <c r="G1442" s="13" t="s">
        <v>478</v>
      </c>
      <c r="H1442" s="46">
        <v>1.5999999999999999E-20</v>
      </c>
    </row>
    <row r="1443" spans="1:8" x14ac:dyDescent="0.25">
      <c r="A1443" s="13" t="s">
        <v>1376</v>
      </c>
      <c r="B1443" s="13" t="s">
        <v>206</v>
      </c>
      <c r="C1443" s="13" t="s">
        <v>947</v>
      </c>
      <c r="D1443" s="13">
        <v>137929</v>
      </c>
      <c r="E1443" s="13">
        <v>139185</v>
      </c>
      <c r="F1443" s="13" t="s">
        <v>610</v>
      </c>
      <c r="G1443" s="13" t="s">
        <v>497</v>
      </c>
      <c r="H1443" s="46">
        <v>9.4000000000000006E-22</v>
      </c>
    </row>
    <row r="1444" spans="1:8" x14ac:dyDescent="0.25">
      <c r="A1444" s="13" t="s">
        <v>1376</v>
      </c>
      <c r="B1444" s="13" t="s">
        <v>206</v>
      </c>
      <c r="C1444" s="13" t="s">
        <v>963</v>
      </c>
      <c r="D1444" s="13">
        <v>550104</v>
      </c>
      <c r="E1444" s="13">
        <v>551411</v>
      </c>
      <c r="F1444" s="13" t="s">
        <v>746</v>
      </c>
      <c r="G1444" s="13" t="s">
        <v>545</v>
      </c>
      <c r="H1444" s="46">
        <v>3.5999999999999998E-6</v>
      </c>
    </row>
    <row r="1445" spans="1:8" x14ac:dyDescent="0.25">
      <c r="A1445" s="13" t="s">
        <v>1376</v>
      </c>
      <c r="B1445" s="13" t="s">
        <v>206</v>
      </c>
      <c r="C1445" s="13" t="s">
        <v>963</v>
      </c>
      <c r="D1445" s="13">
        <v>565000</v>
      </c>
      <c r="E1445" s="13">
        <v>566766</v>
      </c>
      <c r="F1445" s="13" t="s">
        <v>649</v>
      </c>
      <c r="G1445" s="13" t="s">
        <v>478</v>
      </c>
      <c r="H1445" s="46">
        <v>3.5000000000000002E-19</v>
      </c>
    </row>
    <row r="1446" spans="1:8" x14ac:dyDescent="0.25">
      <c r="A1446" s="13" t="s">
        <v>1376</v>
      </c>
      <c r="B1446" s="13" t="s">
        <v>206</v>
      </c>
      <c r="C1446" s="13" t="s">
        <v>948</v>
      </c>
      <c r="D1446" s="13">
        <v>733035</v>
      </c>
      <c r="E1446" s="13">
        <v>734666</v>
      </c>
      <c r="F1446" s="13" t="s">
        <v>949</v>
      </c>
      <c r="G1446" s="13" t="s">
        <v>950</v>
      </c>
      <c r="H1446" s="46">
        <v>8.6000000000000007E-6</v>
      </c>
    </row>
    <row r="1447" spans="1:8" x14ac:dyDescent="0.25">
      <c r="A1447" s="13" t="s">
        <v>1376</v>
      </c>
      <c r="B1447" s="13" t="s">
        <v>206</v>
      </c>
      <c r="C1447" s="13" t="s">
        <v>951</v>
      </c>
      <c r="D1447" s="13">
        <v>913539</v>
      </c>
      <c r="E1447" s="13">
        <v>914846</v>
      </c>
      <c r="F1447" s="13" t="s">
        <v>746</v>
      </c>
      <c r="G1447" s="13" t="s">
        <v>545</v>
      </c>
      <c r="H1447" s="46">
        <v>3.4999999999999999E-6</v>
      </c>
    </row>
    <row r="1448" spans="1:8" x14ac:dyDescent="0.25">
      <c r="A1448" s="13" t="s">
        <v>1376</v>
      </c>
      <c r="B1448" s="13" t="s">
        <v>206</v>
      </c>
      <c r="C1448" s="13" t="s">
        <v>951</v>
      </c>
      <c r="D1448" s="13">
        <v>928329</v>
      </c>
      <c r="E1448" s="13">
        <v>930095</v>
      </c>
      <c r="F1448" s="13" t="s">
        <v>649</v>
      </c>
      <c r="G1448" s="13" t="s">
        <v>478</v>
      </c>
      <c r="H1448" s="46">
        <v>8.3999999999999996E-20</v>
      </c>
    </row>
    <row r="1449" spans="1:8" x14ac:dyDescent="0.25">
      <c r="A1449" s="13" t="s">
        <v>1376</v>
      </c>
      <c r="B1449" s="13" t="s">
        <v>206</v>
      </c>
      <c r="C1449" s="13" t="s">
        <v>952</v>
      </c>
      <c r="D1449" s="13">
        <v>1264437</v>
      </c>
      <c r="E1449" s="13">
        <v>1265744</v>
      </c>
      <c r="F1449" s="13" t="s">
        <v>746</v>
      </c>
      <c r="G1449" s="13" t="s">
        <v>545</v>
      </c>
      <c r="H1449" s="46">
        <v>3.9999999999999998E-6</v>
      </c>
    </row>
    <row r="1450" spans="1:8" x14ac:dyDescent="0.25">
      <c r="A1450" s="13" t="s">
        <v>1376</v>
      </c>
      <c r="B1450" s="13" t="s">
        <v>206</v>
      </c>
      <c r="C1450" s="13" t="s">
        <v>952</v>
      </c>
      <c r="D1450" s="13">
        <v>1279229</v>
      </c>
      <c r="E1450" s="13">
        <v>1280995</v>
      </c>
      <c r="F1450" s="13" t="s">
        <v>649</v>
      </c>
      <c r="G1450" s="13" t="s">
        <v>478</v>
      </c>
      <c r="H1450" s="46">
        <v>1.0999999999999999E-19</v>
      </c>
    </row>
    <row r="1451" spans="1:8" x14ac:dyDescent="0.25">
      <c r="A1451" s="13" t="s">
        <v>1376</v>
      </c>
      <c r="B1451" s="13" t="s">
        <v>206</v>
      </c>
      <c r="C1451" s="13" t="s">
        <v>952</v>
      </c>
      <c r="D1451" s="13">
        <v>1285590</v>
      </c>
      <c r="E1451" s="13">
        <v>1286204</v>
      </c>
      <c r="F1451" s="13" t="s">
        <v>953</v>
      </c>
      <c r="G1451" s="13" t="s">
        <v>954</v>
      </c>
      <c r="H1451" s="46">
        <v>2.5000000000000001E-85</v>
      </c>
    </row>
    <row r="1452" spans="1:8" x14ac:dyDescent="0.25">
      <c r="A1452" s="13" t="s">
        <v>1376</v>
      </c>
      <c r="B1452" s="13" t="s">
        <v>206</v>
      </c>
      <c r="C1452" s="13" t="s">
        <v>955</v>
      </c>
      <c r="D1452" s="13">
        <v>404080</v>
      </c>
      <c r="E1452" s="13">
        <v>404697</v>
      </c>
      <c r="F1452" s="13" t="s">
        <v>953</v>
      </c>
      <c r="G1452" s="13" t="s">
        <v>954</v>
      </c>
      <c r="H1452" s="46">
        <v>2.6000000000000001E-85</v>
      </c>
    </row>
    <row r="1453" spans="1:8" x14ac:dyDescent="0.25">
      <c r="A1453" s="13" t="s">
        <v>1376</v>
      </c>
      <c r="B1453" s="13" t="s">
        <v>206</v>
      </c>
      <c r="C1453" s="13" t="s">
        <v>955</v>
      </c>
      <c r="D1453" s="13">
        <v>409292</v>
      </c>
      <c r="E1453" s="13">
        <v>411058</v>
      </c>
      <c r="F1453" s="13" t="s">
        <v>649</v>
      </c>
      <c r="G1453" s="13" t="s">
        <v>478</v>
      </c>
      <c r="H1453" s="46">
        <v>1.0999999999999999E-19</v>
      </c>
    </row>
    <row r="1454" spans="1:8" x14ac:dyDescent="0.25">
      <c r="A1454" s="13" t="s">
        <v>1376</v>
      </c>
      <c r="B1454" s="13" t="s">
        <v>206</v>
      </c>
      <c r="C1454" s="13" t="s">
        <v>955</v>
      </c>
      <c r="D1454" s="13">
        <v>424543</v>
      </c>
      <c r="E1454" s="13">
        <v>425850</v>
      </c>
      <c r="F1454" s="13" t="s">
        <v>746</v>
      </c>
      <c r="G1454" s="13" t="s">
        <v>545</v>
      </c>
      <c r="H1454" s="46">
        <v>3.9999999999999998E-6</v>
      </c>
    </row>
    <row r="1455" spans="1:8" x14ac:dyDescent="0.25">
      <c r="A1455" s="13" t="s">
        <v>1376</v>
      </c>
      <c r="B1455" s="13" t="s">
        <v>206</v>
      </c>
      <c r="C1455" s="13" t="s">
        <v>956</v>
      </c>
      <c r="D1455" s="13">
        <v>941005</v>
      </c>
      <c r="E1455" s="13">
        <v>942771</v>
      </c>
      <c r="F1455" s="13" t="s">
        <v>649</v>
      </c>
      <c r="G1455" s="13" t="s">
        <v>478</v>
      </c>
      <c r="H1455" s="46">
        <v>1.3000000000000001E-19</v>
      </c>
    </row>
    <row r="1456" spans="1:8" x14ac:dyDescent="0.25">
      <c r="A1456" s="13" t="s">
        <v>1376</v>
      </c>
      <c r="B1456" s="13" t="s">
        <v>206</v>
      </c>
      <c r="C1456" s="13" t="s">
        <v>956</v>
      </c>
      <c r="D1456" s="13">
        <v>955372</v>
      </c>
      <c r="E1456" s="13">
        <v>956679</v>
      </c>
      <c r="F1456" s="13" t="s">
        <v>746</v>
      </c>
      <c r="G1456" s="13" t="s">
        <v>545</v>
      </c>
      <c r="H1456" s="46">
        <v>4.0999999999999997E-6</v>
      </c>
    </row>
    <row r="1457" spans="1:8" x14ac:dyDescent="0.25">
      <c r="A1457" s="13" t="s">
        <v>1376</v>
      </c>
      <c r="B1457" s="13" t="s">
        <v>206</v>
      </c>
      <c r="C1457" s="13" t="s">
        <v>957</v>
      </c>
      <c r="D1457" s="13">
        <v>451506</v>
      </c>
      <c r="E1457" s="13">
        <v>452813</v>
      </c>
      <c r="F1457" s="13" t="s">
        <v>746</v>
      </c>
      <c r="G1457" s="13" t="s">
        <v>545</v>
      </c>
      <c r="H1457" s="46">
        <v>3.9999999999999998E-6</v>
      </c>
    </row>
    <row r="1458" spans="1:8" x14ac:dyDescent="0.25">
      <c r="A1458" s="13" t="s">
        <v>1376</v>
      </c>
      <c r="B1458" s="13" t="s">
        <v>206</v>
      </c>
      <c r="C1458" s="13" t="s">
        <v>957</v>
      </c>
      <c r="D1458" s="13">
        <v>467070</v>
      </c>
      <c r="E1458" s="13">
        <v>468836</v>
      </c>
      <c r="F1458" s="13" t="s">
        <v>649</v>
      </c>
      <c r="G1458" s="13" t="s">
        <v>478</v>
      </c>
      <c r="H1458" s="46">
        <v>4.5000000000000001E-20</v>
      </c>
    </row>
    <row r="1459" spans="1:8" x14ac:dyDescent="0.25">
      <c r="A1459" s="13" t="s">
        <v>1376</v>
      </c>
      <c r="B1459" s="13" t="s">
        <v>206</v>
      </c>
      <c r="C1459" s="13" t="s">
        <v>958</v>
      </c>
      <c r="D1459" s="13">
        <v>733978</v>
      </c>
      <c r="E1459" s="13">
        <v>736023</v>
      </c>
      <c r="F1459" s="13" t="s">
        <v>959</v>
      </c>
      <c r="G1459" s="13" t="s">
        <v>960</v>
      </c>
      <c r="H1459" s="46">
        <v>9.6000000000000009E-38</v>
      </c>
    </row>
    <row r="1460" spans="1:8" x14ac:dyDescent="0.25">
      <c r="A1460" s="13" t="s">
        <v>1376</v>
      </c>
      <c r="B1460" s="13" t="s">
        <v>206</v>
      </c>
      <c r="C1460" s="13" t="s">
        <v>958</v>
      </c>
      <c r="D1460" s="13">
        <v>756318</v>
      </c>
      <c r="E1460" s="13">
        <v>756821</v>
      </c>
      <c r="F1460" s="13" t="s">
        <v>610</v>
      </c>
      <c r="G1460" s="13" t="s">
        <v>497</v>
      </c>
      <c r="H1460" s="46">
        <v>4.8E-10</v>
      </c>
    </row>
    <row r="1461" spans="1:8" x14ac:dyDescent="0.25">
      <c r="A1461" s="13" t="s">
        <v>1377</v>
      </c>
      <c r="B1461" s="13" t="s">
        <v>207</v>
      </c>
      <c r="C1461" s="13" t="s">
        <v>945</v>
      </c>
      <c r="D1461" s="13">
        <v>576923</v>
      </c>
      <c r="E1461" s="13">
        <v>578230</v>
      </c>
      <c r="F1461" s="13" t="s">
        <v>746</v>
      </c>
      <c r="G1461" s="13" t="s">
        <v>545</v>
      </c>
      <c r="H1461" s="46">
        <v>6.2999999999999998E-6</v>
      </c>
    </row>
    <row r="1462" spans="1:8" x14ac:dyDescent="0.25">
      <c r="A1462" s="13" t="s">
        <v>1377</v>
      </c>
      <c r="B1462" s="13" t="s">
        <v>207</v>
      </c>
      <c r="C1462" s="13" t="s">
        <v>945</v>
      </c>
      <c r="D1462" s="13">
        <v>591711</v>
      </c>
      <c r="E1462" s="13">
        <v>593477</v>
      </c>
      <c r="F1462" s="13" t="s">
        <v>649</v>
      </c>
      <c r="G1462" s="13" t="s">
        <v>478</v>
      </c>
      <c r="H1462" s="46">
        <v>1.5999999999999999E-20</v>
      </c>
    </row>
    <row r="1463" spans="1:8" x14ac:dyDescent="0.25">
      <c r="A1463" s="13" t="s">
        <v>1377</v>
      </c>
      <c r="B1463" s="13" t="s">
        <v>207</v>
      </c>
      <c r="C1463" s="13" t="s">
        <v>947</v>
      </c>
      <c r="D1463" s="13">
        <v>137929</v>
      </c>
      <c r="E1463" s="13">
        <v>139185</v>
      </c>
      <c r="F1463" s="13" t="s">
        <v>610</v>
      </c>
      <c r="G1463" s="13" t="s">
        <v>497</v>
      </c>
      <c r="H1463" s="46">
        <v>9.4000000000000006E-22</v>
      </c>
    </row>
    <row r="1464" spans="1:8" x14ac:dyDescent="0.25">
      <c r="A1464" s="13" t="s">
        <v>1377</v>
      </c>
      <c r="B1464" s="13" t="s">
        <v>207</v>
      </c>
      <c r="C1464" s="13" t="s">
        <v>963</v>
      </c>
      <c r="D1464" s="13">
        <v>550104</v>
      </c>
      <c r="E1464" s="13">
        <v>551411</v>
      </c>
      <c r="F1464" s="13" t="s">
        <v>746</v>
      </c>
      <c r="G1464" s="13" t="s">
        <v>545</v>
      </c>
      <c r="H1464" s="46">
        <v>3.5999999999999998E-6</v>
      </c>
    </row>
    <row r="1465" spans="1:8" x14ac:dyDescent="0.25">
      <c r="A1465" s="13" t="s">
        <v>1377</v>
      </c>
      <c r="B1465" s="13" t="s">
        <v>207</v>
      </c>
      <c r="C1465" s="13" t="s">
        <v>963</v>
      </c>
      <c r="D1465" s="13">
        <v>565000</v>
      </c>
      <c r="E1465" s="13">
        <v>566766</v>
      </c>
      <c r="F1465" s="13" t="s">
        <v>649</v>
      </c>
      <c r="G1465" s="13" t="s">
        <v>478</v>
      </c>
      <c r="H1465" s="46">
        <v>3.5000000000000002E-19</v>
      </c>
    </row>
    <row r="1466" spans="1:8" x14ac:dyDescent="0.25">
      <c r="A1466" s="13" t="s">
        <v>1377</v>
      </c>
      <c r="B1466" s="13" t="s">
        <v>207</v>
      </c>
      <c r="C1466" s="13" t="s">
        <v>948</v>
      </c>
      <c r="D1466" s="13">
        <v>733035</v>
      </c>
      <c r="E1466" s="13">
        <v>734666</v>
      </c>
      <c r="F1466" s="13" t="s">
        <v>949</v>
      </c>
      <c r="G1466" s="13" t="s">
        <v>950</v>
      </c>
      <c r="H1466" s="46">
        <v>8.6000000000000007E-6</v>
      </c>
    </row>
    <row r="1467" spans="1:8" x14ac:dyDescent="0.25">
      <c r="A1467" s="13" t="s">
        <v>1377</v>
      </c>
      <c r="B1467" s="13" t="s">
        <v>207</v>
      </c>
      <c r="C1467" s="13" t="s">
        <v>951</v>
      </c>
      <c r="D1467" s="13">
        <v>913539</v>
      </c>
      <c r="E1467" s="13">
        <v>914846</v>
      </c>
      <c r="F1467" s="13" t="s">
        <v>746</v>
      </c>
      <c r="G1467" s="13" t="s">
        <v>545</v>
      </c>
      <c r="H1467" s="46">
        <v>3.4999999999999999E-6</v>
      </c>
    </row>
    <row r="1468" spans="1:8" x14ac:dyDescent="0.25">
      <c r="A1468" s="13" t="s">
        <v>1377</v>
      </c>
      <c r="B1468" s="13" t="s">
        <v>207</v>
      </c>
      <c r="C1468" s="13" t="s">
        <v>951</v>
      </c>
      <c r="D1468" s="13">
        <v>928329</v>
      </c>
      <c r="E1468" s="13">
        <v>930095</v>
      </c>
      <c r="F1468" s="13" t="s">
        <v>649</v>
      </c>
      <c r="G1468" s="13" t="s">
        <v>478</v>
      </c>
      <c r="H1468" s="46">
        <v>8.3999999999999996E-20</v>
      </c>
    </row>
    <row r="1469" spans="1:8" x14ac:dyDescent="0.25">
      <c r="A1469" s="13" t="s">
        <v>1377</v>
      </c>
      <c r="B1469" s="13" t="s">
        <v>207</v>
      </c>
      <c r="C1469" s="13" t="s">
        <v>952</v>
      </c>
      <c r="D1469" s="13">
        <v>1264437</v>
      </c>
      <c r="E1469" s="13">
        <v>1265744</v>
      </c>
      <c r="F1469" s="13" t="s">
        <v>746</v>
      </c>
      <c r="G1469" s="13" t="s">
        <v>545</v>
      </c>
      <c r="H1469" s="46">
        <v>3.9999999999999998E-6</v>
      </c>
    </row>
    <row r="1470" spans="1:8" x14ac:dyDescent="0.25">
      <c r="A1470" s="13" t="s">
        <v>1377</v>
      </c>
      <c r="B1470" s="13" t="s">
        <v>207</v>
      </c>
      <c r="C1470" s="13" t="s">
        <v>952</v>
      </c>
      <c r="D1470" s="13">
        <v>1279229</v>
      </c>
      <c r="E1470" s="13">
        <v>1280995</v>
      </c>
      <c r="F1470" s="13" t="s">
        <v>649</v>
      </c>
      <c r="G1470" s="13" t="s">
        <v>478</v>
      </c>
      <c r="H1470" s="46">
        <v>1.0999999999999999E-19</v>
      </c>
    </row>
    <row r="1471" spans="1:8" x14ac:dyDescent="0.25">
      <c r="A1471" s="13" t="s">
        <v>1377</v>
      </c>
      <c r="B1471" s="13" t="s">
        <v>207</v>
      </c>
      <c r="C1471" s="13" t="s">
        <v>952</v>
      </c>
      <c r="D1471" s="13">
        <v>1285590</v>
      </c>
      <c r="E1471" s="13">
        <v>1286495</v>
      </c>
      <c r="F1471" s="13" t="s">
        <v>953</v>
      </c>
      <c r="G1471" s="13" t="s">
        <v>954</v>
      </c>
      <c r="H1471" s="46">
        <v>5.4000000000000003E-85</v>
      </c>
    </row>
    <row r="1472" spans="1:8" x14ac:dyDescent="0.25">
      <c r="A1472" s="13" t="s">
        <v>1377</v>
      </c>
      <c r="B1472" s="13" t="s">
        <v>207</v>
      </c>
      <c r="C1472" s="13" t="s">
        <v>955</v>
      </c>
      <c r="D1472" s="13">
        <v>403792</v>
      </c>
      <c r="E1472" s="13">
        <v>404697</v>
      </c>
      <c r="F1472" s="13" t="s">
        <v>953</v>
      </c>
      <c r="G1472" s="13" t="s">
        <v>954</v>
      </c>
      <c r="H1472" s="46">
        <v>5.4000000000000003E-85</v>
      </c>
    </row>
    <row r="1473" spans="1:8" x14ac:dyDescent="0.25">
      <c r="A1473" s="13" t="s">
        <v>1377</v>
      </c>
      <c r="B1473" s="13" t="s">
        <v>207</v>
      </c>
      <c r="C1473" s="13" t="s">
        <v>955</v>
      </c>
      <c r="D1473" s="13">
        <v>409292</v>
      </c>
      <c r="E1473" s="13">
        <v>411058</v>
      </c>
      <c r="F1473" s="13" t="s">
        <v>649</v>
      </c>
      <c r="G1473" s="13" t="s">
        <v>478</v>
      </c>
      <c r="H1473" s="46">
        <v>1.0999999999999999E-19</v>
      </c>
    </row>
    <row r="1474" spans="1:8" x14ac:dyDescent="0.25">
      <c r="A1474" s="13" t="s">
        <v>1377</v>
      </c>
      <c r="B1474" s="13" t="s">
        <v>207</v>
      </c>
      <c r="C1474" s="13" t="s">
        <v>955</v>
      </c>
      <c r="D1474" s="13">
        <v>424543</v>
      </c>
      <c r="E1474" s="13">
        <v>425850</v>
      </c>
      <c r="F1474" s="13" t="s">
        <v>746</v>
      </c>
      <c r="G1474" s="13" t="s">
        <v>545</v>
      </c>
      <c r="H1474" s="46">
        <v>3.9999999999999998E-6</v>
      </c>
    </row>
    <row r="1475" spans="1:8" x14ac:dyDescent="0.25">
      <c r="A1475" s="13" t="s">
        <v>1377</v>
      </c>
      <c r="B1475" s="13" t="s">
        <v>207</v>
      </c>
      <c r="C1475" s="13" t="s">
        <v>956</v>
      </c>
      <c r="D1475" s="13">
        <v>941005</v>
      </c>
      <c r="E1475" s="13">
        <v>942771</v>
      </c>
      <c r="F1475" s="13" t="s">
        <v>649</v>
      </c>
      <c r="G1475" s="13" t="s">
        <v>478</v>
      </c>
      <c r="H1475" s="46">
        <v>1.3000000000000001E-19</v>
      </c>
    </row>
    <row r="1476" spans="1:8" x14ac:dyDescent="0.25">
      <c r="A1476" s="13" t="s">
        <v>1377</v>
      </c>
      <c r="B1476" s="13" t="s">
        <v>207</v>
      </c>
      <c r="C1476" s="13" t="s">
        <v>956</v>
      </c>
      <c r="D1476" s="13">
        <v>955372</v>
      </c>
      <c r="E1476" s="13">
        <v>956679</v>
      </c>
      <c r="F1476" s="13" t="s">
        <v>746</v>
      </c>
      <c r="G1476" s="13" t="s">
        <v>545</v>
      </c>
      <c r="H1476" s="46">
        <v>4.0999999999999997E-6</v>
      </c>
    </row>
    <row r="1477" spans="1:8" x14ac:dyDescent="0.25">
      <c r="A1477" s="13" t="s">
        <v>1377</v>
      </c>
      <c r="B1477" s="13" t="s">
        <v>207</v>
      </c>
      <c r="C1477" s="13" t="s">
        <v>957</v>
      </c>
      <c r="D1477" s="13">
        <v>451506</v>
      </c>
      <c r="E1477" s="13">
        <v>452813</v>
      </c>
      <c r="F1477" s="13" t="s">
        <v>746</v>
      </c>
      <c r="G1477" s="13" t="s">
        <v>545</v>
      </c>
      <c r="H1477" s="46">
        <v>3.9999999999999998E-6</v>
      </c>
    </row>
    <row r="1478" spans="1:8" x14ac:dyDescent="0.25">
      <c r="A1478" s="13" t="s">
        <v>1377</v>
      </c>
      <c r="B1478" s="13" t="s">
        <v>207</v>
      </c>
      <c r="C1478" s="13" t="s">
        <v>957</v>
      </c>
      <c r="D1478" s="13">
        <v>467070</v>
      </c>
      <c r="E1478" s="13">
        <v>468836</v>
      </c>
      <c r="F1478" s="13" t="s">
        <v>649</v>
      </c>
      <c r="G1478" s="13" t="s">
        <v>478</v>
      </c>
      <c r="H1478" s="46">
        <v>4.5000000000000001E-20</v>
      </c>
    </row>
    <row r="1479" spans="1:8" x14ac:dyDescent="0.25">
      <c r="A1479" s="13" t="s">
        <v>1377</v>
      </c>
      <c r="B1479" s="13" t="s">
        <v>207</v>
      </c>
      <c r="C1479" s="13" t="s">
        <v>958</v>
      </c>
      <c r="D1479" s="13">
        <v>733732</v>
      </c>
      <c r="E1479" s="13">
        <v>736023</v>
      </c>
      <c r="F1479" s="13" t="s">
        <v>959</v>
      </c>
      <c r="G1479" s="13" t="s">
        <v>960</v>
      </c>
      <c r="H1479" s="46">
        <v>1.5999999999999999E-37</v>
      </c>
    </row>
    <row r="1480" spans="1:8" x14ac:dyDescent="0.25">
      <c r="A1480" s="13" t="s">
        <v>1377</v>
      </c>
      <c r="B1480" s="13" t="s">
        <v>207</v>
      </c>
      <c r="C1480" s="13" t="s">
        <v>958</v>
      </c>
      <c r="D1480" s="13">
        <v>756318</v>
      </c>
      <c r="E1480" s="13">
        <v>756872</v>
      </c>
      <c r="F1480" s="13" t="s">
        <v>610</v>
      </c>
      <c r="G1480" s="13" t="s">
        <v>497</v>
      </c>
      <c r="H1480" s="46">
        <v>4.6000000000000003E-11</v>
      </c>
    </row>
    <row r="1481" spans="1:8" x14ac:dyDescent="0.25">
      <c r="A1481" s="13" t="s">
        <v>1378</v>
      </c>
      <c r="B1481" s="13" t="s">
        <v>211</v>
      </c>
      <c r="C1481" s="13" t="s">
        <v>1379</v>
      </c>
      <c r="D1481" s="13">
        <v>681301</v>
      </c>
      <c r="E1481" s="13">
        <v>682059</v>
      </c>
      <c r="F1481" s="13" t="s">
        <v>649</v>
      </c>
      <c r="G1481" s="13" t="s">
        <v>478</v>
      </c>
      <c r="H1481" s="46">
        <v>6.5000000000000005E-30</v>
      </c>
    </row>
    <row r="1482" spans="1:8" x14ac:dyDescent="0.25">
      <c r="A1482" s="13" t="s">
        <v>1378</v>
      </c>
      <c r="B1482" s="13" t="s">
        <v>211</v>
      </c>
      <c r="C1482" s="13" t="s">
        <v>1379</v>
      </c>
      <c r="D1482" s="13">
        <v>682811</v>
      </c>
      <c r="E1482" s="13">
        <v>683275</v>
      </c>
      <c r="F1482" s="13" t="s">
        <v>1380</v>
      </c>
      <c r="G1482" s="13" t="s">
        <v>1381</v>
      </c>
      <c r="H1482" s="46">
        <v>8.8999999999999995E-6</v>
      </c>
    </row>
    <row r="1483" spans="1:8" x14ac:dyDescent="0.25">
      <c r="A1483" s="13" t="s">
        <v>1378</v>
      </c>
      <c r="B1483" s="13" t="s">
        <v>211</v>
      </c>
      <c r="C1483" s="13" t="s">
        <v>1379</v>
      </c>
      <c r="D1483" s="13">
        <v>686776</v>
      </c>
      <c r="E1483" s="13">
        <v>688977</v>
      </c>
      <c r="F1483" s="13" t="s">
        <v>847</v>
      </c>
      <c r="G1483" s="13" t="s">
        <v>848</v>
      </c>
      <c r="H1483" s="46">
        <v>6.2999999999999997E-113</v>
      </c>
    </row>
    <row r="1484" spans="1:8" x14ac:dyDescent="0.25">
      <c r="A1484" s="13" t="s">
        <v>1382</v>
      </c>
      <c r="B1484" s="13" t="s">
        <v>213</v>
      </c>
      <c r="C1484" s="13" t="s">
        <v>1383</v>
      </c>
      <c r="D1484" s="13">
        <v>1583537</v>
      </c>
      <c r="E1484" s="13">
        <v>1584649</v>
      </c>
      <c r="F1484" s="13" t="s">
        <v>1384</v>
      </c>
      <c r="G1484" s="13" t="s">
        <v>1385</v>
      </c>
      <c r="H1484" s="46">
        <v>4.4999999999999999E-22</v>
      </c>
    </row>
    <row r="1485" spans="1:8" x14ac:dyDescent="0.25">
      <c r="A1485" s="13" t="s">
        <v>1382</v>
      </c>
      <c r="B1485" s="13" t="s">
        <v>213</v>
      </c>
      <c r="C1485" s="13" t="s">
        <v>1386</v>
      </c>
      <c r="D1485" s="13">
        <v>2084877</v>
      </c>
      <c r="E1485" s="13">
        <v>2085989</v>
      </c>
      <c r="F1485" s="13" t="s">
        <v>1384</v>
      </c>
      <c r="G1485" s="13" t="s">
        <v>1385</v>
      </c>
      <c r="H1485" s="46">
        <v>4.4999999999999999E-22</v>
      </c>
    </row>
    <row r="1486" spans="1:8" x14ac:dyDescent="0.25">
      <c r="A1486" s="13" t="s">
        <v>1382</v>
      </c>
      <c r="B1486" s="13" t="s">
        <v>213</v>
      </c>
      <c r="C1486" s="13" t="s">
        <v>1387</v>
      </c>
      <c r="D1486" s="13">
        <v>1607515</v>
      </c>
      <c r="E1486" s="13">
        <v>1608627</v>
      </c>
      <c r="F1486" s="13" t="s">
        <v>1384</v>
      </c>
      <c r="G1486" s="13" t="s">
        <v>1385</v>
      </c>
      <c r="H1486" s="46">
        <v>4.4999999999999999E-22</v>
      </c>
    </row>
    <row r="1487" spans="1:8" x14ac:dyDescent="0.25">
      <c r="A1487" s="13" t="s">
        <v>1382</v>
      </c>
      <c r="B1487" s="13" t="s">
        <v>213</v>
      </c>
      <c r="C1487" s="13" t="s">
        <v>1388</v>
      </c>
      <c r="D1487" s="13">
        <v>1510448</v>
      </c>
      <c r="E1487" s="13">
        <v>1511560</v>
      </c>
      <c r="F1487" s="13" t="s">
        <v>1384</v>
      </c>
      <c r="G1487" s="13" t="s">
        <v>1385</v>
      </c>
      <c r="H1487" s="46">
        <v>4.4999999999999999E-22</v>
      </c>
    </row>
    <row r="1488" spans="1:8" x14ac:dyDescent="0.25">
      <c r="A1488" s="13" t="s">
        <v>1382</v>
      </c>
      <c r="B1488" s="13" t="s">
        <v>213</v>
      </c>
      <c r="C1488" s="13" t="s">
        <v>1389</v>
      </c>
      <c r="D1488" s="13">
        <v>676991</v>
      </c>
      <c r="E1488" s="13">
        <v>678103</v>
      </c>
      <c r="F1488" s="13" t="s">
        <v>1384</v>
      </c>
      <c r="G1488" s="13" t="s">
        <v>1385</v>
      </c>
      <c r="H1488" s="46">
        <v>4.4999999999999999E-22</v>
      </c>
    </row>
    <row r="1489" spans="1:8" x14ac:dyDescent="0.25">
      <c r="A1489" s="13" t="s">
        <v>1382</v>
      </c>
      <c r="B1489" s="13" t="s">
        <v>213</v>
      </c>
      <c r="C1489" s="13" t="s">
        <v>1390</v>
      </c>
      <c r="D1489" s="13">
        <v>344977</v>
      </c>
      <c r="E1489" s="13">
        <v>346089</v>
      </c>
      <c r="F1489" s="13" t="s">
        <v>1384</v>
      </c>
      <c r="G1489" s="13" t="s">
        <v>1385</v>
      </c>
      <c r="H1489" s="46">
        <v>4.8E-22</v>
      </c>
    </row>
    <row r="1490" spans="1:8" x14ac:dyDescent="0.25">
      <c r="A1490" s="13" t="s">
        <v>1382</v>
      </c>
      <c r="B1490" s="13" t="s">
        <v>213</v>
      </c>
      <c r="C1490" s="13" t="s">
        <v>1391</v>
      </c>
      <c r="D1490" s="13">
        <v>1821919</v>
      </c>
      <c r="E1490" s="13">
        <v>1823031</v>
      </c>
      <c r="F1490" s="13" t="s">
        <v>1384</v>
      </c>
      <c r="G1490" s="13" t="s">
        <v>1385</v>
      </c>
      <c r="H1490" s="46">
        <v>4.4999999999999999E-22</v>
      </c>
    </row>
    <row r="1491" spans="1:8" x14ac:dyDescent="0.25">
      <c r="A1491" s="13" t="s">
        <v>1382</v>
      </c>
      <c r="B1491" s="13" t="s">
        <v>213</v>
      </c>
      <c r="C1491" s="13" t="s">
        <v>1392</v>
      </c>
      <c r="D1491" s="13">
        <v>919243</v>
      </c>
      <c r="E1491" s="13">
        <v>920355</v>
      </c>
      <c r="F1491" s="13" t="s">
        <v>1384</v>
      </c>
      <c r="G1491" s="13" t="s">
        <v>1385</v>
      </c>
      <c r="H1491" s="46">
        <v>4.4999999999999999E-22</v>
      </c>
    </row>
    <row r="1492" spans="1:8" x14ac:dyDescent="0.25">
      <c r="A1492" s="13" t="s">
        <v>1382</v>
      </c>
      <c r="B1492" s="13" t="s">
        <v>213</v>
      </c>
      <c r="C1492" s="13" t="s">
        <v>1393</v>
      </c>
      <c r="D1492" s="13">
        <v>1609434</v>
      </c>
      <c r="E1492" s="13">
        <v>1610546</v>
      </c>
      <c r="F1492" s="13" t="s">
        <v>1384</v>
      </c>
      <c r="G1492" s="13" t="s">
        <v>1385</v>
      </c>
      <c r="H1492" s="46">
        <v>4.4999999999999999E-22</v>
      </c>
    </row>
    <row r="1493" spans="1:8" x14ac:dyDescent="0.25">
      <c r="A1493" s="13" t="s">
        <v>1382</v>
      </c>
      <c r="B1493" s="13" t="s">
        <v>213</v>
      </c>
      <c r="C1493" s="13" t="s">
        <v>1394</v>
      </c>
      <c r="D1493" s="13">
        <v>1264016</v>
      </c>
      <c r="E1493" s="13">
        <v>1266145</v>
      </c>
      <c r="F1493" s="13" t="s">
        <v>1395</v>
      </c>
      <c r="G1493" s="13" t="s">
        <v>482</v>
      </c>
      <c r="H1493" s="46">
        <v>8.2999999999999999E-43</v>
      </c>
    </row>
    <row r="1494" spans="1:8" x14ac:dyDescent="0.25">
      <c r="A1494" s="13" t="s">
        <v>1396</v>
      </c>
      <c r="B1494" s="13" t="s">
        <v>217</v>
      </c>
      <c r="C1494" s="13" t="s">
        <v>1334</v>
      </c>
      <c r="D1494" s="13">
        <v>1704640</v>
      </c>
      <c r="E1494" s="13">
        <v>1705836</v>
      </c>
      <c r="F1494" s="13" t="s">
        <v>1397</v>
      </c>
      <c r="G1494" s="13" t="s">
        <v>1398</v>
      </c>
      <c r="H1494" s="46">
        <v>5.9999999999999998E-35</v>
      </c>
    </row>
    <row r="1495" spans="1:8" x14ac:dyDescent="0.25">
      <c r="A1495" s="13" t="s">
        <v>1396</v>
      </c>
      <c r="B1495" s="13" t="s">
        <v>217</v>
      </c>
      <c r="C1495" s="13" t="s">
        <v>1337</v>
      </c>
      <c r="D1495" s="13">
        <v>58815</v>
      </c>
      <c r="E1495" s="13">
        <v>59522</v>
      </c>
      <c r="F1495" s="13" t="s">
        <v>666</v>
      </c>
      <c r="G1495" s="13" t="s">
        <v>667</v>
      </c>
      <c r="H1495" s="46">
        <v>1.5E-37</v>
      </c>
    </row>
    <row r="1496" spans="1:8" x14ac:dyDescent="0.25">
      <c r="A1496" s="13" t="s">
        <v>1396</v>
      </c>
      <c r="B1496" s="13" t="s">
        <v>217</v>
      </c>
      <c r="C1496" s="13" t="s">
        <v>1337</v>
      </c>
      <c r="D1496" s="13">
        <v>72341</v>
      </c>
      <c r="E1496" s="13">
        <v>73537</v>
      </c>
      <c r="F1496" s="13" t="s">
        <v>1397</v>
      </c>
      <c r="G1496" s="13" t="s">
        <v>1398</v>
      </c>
      <c r="H1496" s="46">
        <v>9.5000000000000003E-35</v>
      </c>
    </row>
    <row r="1497" spans="1:8" x14ac:dyDescent="0.25">
      <c r="A1497" s="13" t="s">
        <v>1399</v>
      </c>
      <c r="B1497" s="13" t="s">
        <v>221</v>
      </c>
      <c r="C1497" s="13" t="s">
        <v>945</v>
      </c>
      <c r="D1497" s="13">
        <v>577019</v>
      </c>
      <c r="E1497" s="13">
        <v>578230</v>
      </c>
      <c r="F1497" s="13" t="s">
        <v>746</v>
      </c>
      <c r="G1497" s="13" t="s">
        <v>545</v>
      </c>
      <c r="H1497" s="46">
        <v>5.8000000000000004E-6</v>
      </c>
    </row>
    <row r="1498" spans="1:8" x14ac:dyDescent="0.25">
      <c r="A1498" s="13" t="s">
        <v>1399</v>
      </c>
      <c r="B1498" s="13" t="s">
        <v>221</v>
      </c>
      <c r="C1498" s="13" t="s">
        <v>945</v>
      </c>
      <c r="D1498" s="13">
        <v>591711</v>
      </c>
      <c r="E1498" s="13">
        <v>593477</v>
      </c>
      <c r="F1498" s="13" t="s">
        <v>649</v>
      </c>
      <c r="G1498" s="13" t="s">
        <v>478</v>
      </c>
      <c r="H1498" s="46">
        <v>1.5999999999999999E-20</v>
      </c>
    </row>
    <row r="1499" spans="1:8" x14ac:dyDescent="0.25">
      <c r="A1499" s="13" t="s">
        <v>1399</v>
      </c>
      <c r="B1499" s="13" t="s">
        <v>221</v>
      </c>
      <c r="C1499" s="13" t="s">
        <v>946</v>
      </c>
      <c r="D1499" s="13">
        <v>633867</v>
      </c>
      <c r="E1499" s="13">
        <v>635174</v>
      </c>
      <c r="F1499" s="13" t="s">
        <v>746</v>
      </c>
      <c r="G1499" s="13" t="s">
        <v>545</v>
      </c>
      <c r="H1499" s="46">
        <v>3.9999999999999998E-6</v>
      </c>
    </row>
    <row r="1500" spans="1:8" x14ac:dyDescent="0.25">
      <c r="A1500" s="13" t="s">
        <v>1399</v>
      </c>
      <c r="B1500" s="13" t="s">
        <v>221</v>
      </c>
      <c r="C1500" s="13" t="s">
        <v>946</v>
      </c>
      <c r="D1500" s="13">
        <v>646173</v>
      </c>
      <c r="E1500" s="13">
        <v>647939</v>
      </c>
      <c r="F1500" s="13" t="s">
        <v>649</v>
      </c>
      <c r="G1500" s="13" t="s">
        <v>478</v>
      </c>
      <c r="H1500" s="46">
        <v>2.5000000000000002E-19</v>
      </c>
    </row>
    <row r="1501" spans="1:8" x14ac:dyDescent="0.25">
      <c r="A1501" s="13" t="s">
        <v>1399</v>
      </c>
      <c r="B1501" s="13" t="s">
        <v>221</v>
      </c>
      <c r="C1501" s="13" t="s">
        <v>963</v>
      </c>
      <c r="D1501" s="13">
        <v>565000</v>
      </c>
      <c r="E1501" s="13">
        <v>566766</v>
      </c>
      <c r="F1501" s="13" t="s">
        <v>649</v>
      </c>
      <c r="G1501" s="13" t="s">
        <v>478</v>
      </c>
      <c r="H1501" s="46">
        <v>3.5000000000000002E-19</v>
      </c>
    </row>
    <row r="1502" spans="1:8" x14ac:dyDescent="0.25">
      <c r="A1502" s="13" t="s">
        <v>1399</v>
      </c>
      <c r="B1502" s="13" t="s">
        <v>221</v>
      </c>
      <c r="C1502" s="13" t="s">
        <v>951</v>
      </c>
      <c r="D1502" s="13">
        <v>913641</v>
      </c>
      <c r="E1502" s="13">
        <v>914846</v>
      </c>
      <c r="F1502" s="13" t="s">
        <v>746</v>
      </c>
      <c r="G1502" s="13" t="s">
        <v>545</v>
      </c>
      <c r="H1502" s="46">
        <v>3.1999999999999999E-6</v>
      </c>
    </row>
    <row r="1503" spans="1:8" x14ac:dyDescent="0.25">
      <c r="A1503" s="13" t="s">
        <v>1399</v>
      </c>
      <c r="B1503" s="13" t="s">
        <v>221</v>
      </c>
      <c r="C1503" s="13" t="s">
        <v>951</v>
      </c>
      <c r="D1503" s="13">
        <v>928329</v>
      </c>
      <c r="E1503" s="13">
        <v>930095</v>
      </c>
      <c r="F1503" s="13" t="s">
        <v>649</v>
      </c>
      <c r="G1503" s="13" t="s">
        <v>478</v>
      </c>
      <c r="H1503" s="46">
        <v>8.3999999999999996E-20</v>
      </c>
    </row>
    <row r="1504" spans="1:8" x14ac:dyDescent="0.25">
      <c r="A1504" s="13" t="s">
        <v>1399</v>
      </c>
      <c r="B1504" s="13" t="s">
        <v>221</v>
      </c>
      <c r="C1504" s="13" t="s">
        <v>952</v>
      </c>
      <c r="D1504" s="13">
        <v>1264539</v>
      </c>
      <c r="E1504" s="13">
        <v>1265744</v>
      </c>
      <c r="F1504" s="13" t="s">
        <v>746</v>
      </c>
      <c r="G1504" s="13" t="s">
        <v>545</v>
      </c>
      <c r="H1504" s="46">
        <v>3.7000000000000002E-6</v>
      </c>
    </row>
    <row r="1505" spans="1:8" x14ac:dyDescent="0.25">
      <c r="A1505" s="13" t="s">
        <v>1399</v>
      </c>
      <c r="B1505" s="13" t="s">
        <v>221</v>
      </c>
      <c r="C1505" s="13" t="s">
        <v>952</v>
      </c>
      <c r="D1505" s="13">
        <v>1279229</v>
      </c>
      <c r="E1505" s="13">
        <v>1280995</v>
      </c>
      <c r="F1505" s="13" t="s">
        <v>649</v>
      </c>
      <c r="G1505" s="13" t="s">
        <v>478</v>
      </c>
      <c r="H1505" s="46">
        <v>1.0999999999999999E-19</v>
      </c>
    </row>
    <row r="1506" spans="1:8" x14ac:dyDescent="0.25">
      <c r="A1506" s="13" t="s">
        <v>1399</v>
      </c>
      <c r="B1506" s="13" t="s">
        <v>221</v>
      </c>
      <c r="C1506" s="13" t="s">
        <v>952</v>
      </c>
      <c r="D1506" s="13">
        <v>1285590</v>
      </c>
      <c r="E1506" s="13">
        <v>1286495</v>
      </c>
      <c r="F1506" s="13" t="s">
        <v>953</v>
      </c>
      <c r="G1506" s="13" t="s">
        <v>954</v>
      </c>
      <c r="H1506" s="46">
        <v>5.4000000000000003E-85</v>
      </c>
    </row>
    <row r="1507" spans="1:8" x14ac:dyDescent="0.25">
      <c r="A1507" s="13" t="s">
        <v>1399</v>
      </c>
      <c r="B1507" s="13" t="s">
        <v>221</v>
      </c>
      <c r="C1507" s="13" t="s">
        <v>955</v>
      </c>
      <c r="D1507" s="13">
        <v>403792</v>
      </c>
      <c r="E1507" s="13">
        <v>404697</v>
      </c>
      <c r="F1507" s="13" t="s">
        <v>953</v>
      </c>
      <c r="G1507" s="13" t="s">
        <v>954</v>
      </c>
      <c r="H1507" s="46">
        <v>5.4000000000000003E-85</v>
      </c>
    </row>
    <row r="1508" spans="1:8" x14ac:dyDescent="0.25">
      <c r="A1508" s="13" t="s">
        <v>1399</v>
      </c>
      <c r="B1508" s="13" t="s">
        <v>221</v>
      </c>
      <c r="C1508" s="13" t="s">
        <v>955</v>
      </c>
      <c r="D1508" s="13">
        <v>409292</v>
      </c>
      <c r="E1508" s="13">
        <v>411058</v>
      </c>
      <c r="F1508" s="13" t="s">
        <v>649</v>
      </c>
      <c r="G1508" s="13" t="s">
        <v>478</v>
      </c>
      <c r="H1508" s="46">
        <v>1.0999999999999999E-19</v>
      </c>
    </row>
    <row r="1509" spans="1:8" x14ac:dyDescent="0.25">
      <c r="A1509" s="13" t="s">
        <v>1399</v>
      </c>
      <c r="B1509" s="13" t="s">
        <v>221</v>
      </c>
      <c r="C1509" s="13" t="s">
        <v>955</v>
      </c>
      <c r="D1509" s="13">
        <v>424543</v>
      </c>
      <c r="E1509" s="13">
        <v>425748</v>
      </c>
      <c r="F1509" s="13" t="s">
        <v>746</v>
      </c>
      <c r="G1509" s="13" t="s">
        <v>545</v>
      </c>
      <c r="H1509" s="46">
        <v>3.7000000000000002E-6</v>
      </c>
    </row>
    <row r="1510" spans="1:8" x14ac:dyDescent="0.25">
      <c r="A1510" s="13" t="s">
        <v>1399</v>
      </c>
      <c r="B1510" s="13" t="s">
        <v>221</v>
      </c>
      <c r="C1510" s="13" t="s">
        <v>956</v>
      </c>
      <c r="D1510" s="13">
        <v>941005</v>
      </c>
      <c r="E1510" s="13">
        <v>942771</v>
      </c>
      <c r="F1510" s="13" t="s">
        <v>649</v>
      </c>
      <c r="G1510" s="13" t="s">
        <v>478</v>
      </c>
      <c r="H1510" s="46">
        <v>1.3000000000000001E-19</v>
      </c>
    </row>
    <row r="1511" spans="1:8" x14ac:dyDescent="0.25">
      <c r="A1511" s="13" t="s">
        <v>1399</v>
      </c>
      <c r="B1511" s="13" t="s">
        <v>221</v>
      </c>
      <c r="C1511" s="13" t="s">
        <v>956</v>
      </c>
      <c r="D1511" s="13">
        <v>955372</v>
      </c>
      <c r="E1511" s="13">
        <v>956679</v>
      </c>
      <c r="F1511" s="13" t="s">
        <v>746</v>
      </c>
      <c r="G1511" s="13" t="s">
        <v>545</v>
      </c>
      <c r="H1511" s="46">
        <v>4.0999999999999997E-6</v>
      </c>
    </row>
    <row r="1512" spans="1:8" x14ac:dyDescent="0.25">
      <c r="A1512" s="13" t="s">
        <v>1399</v>
      </c>
      <c r="B1512" s="13" t="s">
        <v>221</v>
      </c>
      <c r="C1512" s="13" t="s">
        <v>1261</v>
      </c>
      <c r="D1512" s="13">
        <v>174343</v>
      </c>
      <c r="E1512" s="13">
        <v>176109</v>
      </c>
      <c r="F1512" s="13" t="s">
        <v>649</v>
      </c>
      <c r="G1512" s="13" t="s">
        <v>478</v>
      </c>
      <c r="H1512" s="46">
        <v>2.5000000000000002E-19</v>
      </c>
    </row>
    <row r="1513" spans="1:8" x14ac:dyDescent="0.25">
      <c r="A1513" s="13" t="s">
        <v>1399</v>
      </c>
      <c r="B1513" s="13" t="s">
        <v>221</v>
      </c>
      <c r="C1513" s="13" t="s">
        <v>1261</v>
      </c>
      <c r="D1513" s="13">
        <v>187108</v>
      </c>
      <c r="E1513" s="13">
        <v>188415</v>
      </c>
      <c r="F1513" s="13" t="s">
        <v>746</v>
      </c>
      <c r="G1513" s="13" t="s">
        <v>545</v>
      </c>
      <c r="H1513" s="46">
        <v>3.9999999999999998E-6</v>
      </c>
    </row>
    <row r="1514" spans="1:8" x14ac:dyDescent="0.25">
      <c r="A1514" s="13" t="s">
        <v>1399</v>
      </c>
      <c r="B1514" s="13" t="s">
        <v>221</v>
      </c>
      <c r="C1514" s="13" t="s">
        <v>957</v>
      </c>
      <c r="D1514" s="13">
        <v>467070</v>
      </c>
      <c r="E1514" s="13">
        <v>468836</v>
      </c>
      <c r="F1514" s="13" t="s">
        <v>649</v>
      </c>
      <c r="G1514" s="13" t="s">
        <v>478</v>
      </c>
      <c r="H1514" s="46">
        <v>4.5000000000000001E-20</v>
      </c>
    </row>
    <row r="1515" spans="1:8" x14ac:dyDescent="0.25">
      <c r="A1515" s="13" t="s">
        <v>1399</v>
      </c>
      <c r="B1515" s="13" t="s">
        <v>221</v>
      </c>
      <c r="C1515" s="13" t="s">
        <v>970</v>
      </c>
      <c r="D1515" s="13">
        <v>441852</v>
      </c>
      <c r="E1515" s="13">
        <v>442490</v>
      </c>
      <c r="F1515" s="13" t="s">
        <v>1400</v>
      </c>
      <c r="G1515" s="13" t="s">
        <v>1401</v>
      </c>
      <c r="H1515" s="46">
        <v>2.1999999999999999E-82</v>
      </c>
    </row>
    <row r="1516" spans="1:8" x14ac:dyDescent="0.25">
      <c r="A1516" s="13" t="s">
        <v>1399</v>
      </c>
      <c r="B1516" s="13" t="s">
        <v>221</v>
      </c>
      <c r="C1516" s="13" t="s">
        <v>970</v>
      </c>
      <c r="D1516" s="13">
        <v>442490</v>
      </c>
      <c r="E1516" s="13">
        <v>443212</v>
      </c>
      <c r="F1516" s="13" t="s">
        <v>1368</v>
      </c>
      <c r="G1516" s="13" t="s">
        <v>1369</v>
      </c>
      <c r="H1516" s="46">
        <v>6.6999999999999997E-93</v>
      </c>
    </row>
    <row r="1517" spans="1:8" x14ac:dyDescent="0.25">
      <c r="A1517" s="13" t="s">
        <v>1399</v>
      </c>
      <c r="B1517" s="13" t="s">
        <v>221</v>
      </c>
      <c r="C1517" s="13" t="s">
        <v>970</v>
      </c>
      <c r="D1517" s="13">
        <v>447864</v>
      </c>
      <c r="E1517" s="13">
        <v>449630</v>
      </c>
      <c r="F1517" s="13" t="s">
        <v>649</v>
      </c>
      <c r="G1517" s="13" t="s">
        <v>478</v>
      </c>
      <c r="H1517" s="46">
        <v>2.5000000000000002E-19</v>
      </c>
    </row>
    <row r="1518" spans="1:8" x14ac:dyDescent="0.25">
      <c r="A1518" s="13" t="s">
        <v>1399</v>
      </c>
      <c r="B1518" s="13" t="s">
        <v>221</v>
      </c>
      <c r="C1518" s="13" t="s">
        <v>970</v>
      </c>
      <c r="D1518" s="13">
        <v>462234</v>
      </c>
      <c r="E1518" s="13">
        <v>463541</v>
      </c>
      <c r="F1518" s="13" t="s">
        <v>746</v>
      </c>
      <c r="G1518" s="13" t="s">
        <v>545</v>
      </c>
      <c r="H1518" s="46">
        <v>3.4999999999999999E-6</v>
      </c>
    </row>
    <row r="1519" spans="1:8" x14ac:dyDescent="0.25">
      <c r="A1519" s="13" t="s">
        <v>1402</v>
      </c>
      <c r="B1519" s="13" t="s">
        <v>222</v>
      </c>
      <c r="C1519" s="13" t="s">
        <v>966</v>
      </c>
      <c r="D1519" s="13">
        <v>945891</v>
      </c>
      <c r="E1519" s="13">
        <v>946202</v>
      </c>
      <c r="F1519" s="13" t="s">
        <v>1403</v>
      </c>
      <c r="G1519" s="13" t="s">
        <v>1404</v>
      </c>
      <c r="H1519" s="46">
        <v>1.5E-10</v>
      </c>
    </row>
    <row r="1520" spans="1:8" x14ac:dyDescent="0.25">
      <c r="A1520" s="13" t="s">
        <v>1402</v>
      </c>
      <c r="B1520" s="13" t="s">
        <v>222</v>
      </c>
      <c r="C1520" s="13" t="s">
        <v>951</v>
      </c>
      <c r="D1520" s="13">
        <v>306853</v>
      </c>
      <c r="E1520" s="13">
        <v>307605</v>
      </c>
      <c r="F1520" s="13" t="s">
        <v>964</v>
      </c>
      <c r="G1520" s="13" t="s">
        <v>965</v>
      </c>
      <c r="H1520" s="46">
        <v>3E-98</v>
      </c>
    </row>
    <row r="1521" spans="1:8" x14ac:dyDescent="0.25">
      <c r="A1521" s="13" t="s">
        <v>1402</v>
      </c>
      <c r="B1521" s="13" t="s">
        <v>222</v>
      </c>
      <c r="C1521" s="13" t="s">
        <v>957</v>
      </c>
      <c r="D1521" s="13">
        <v>1675705</v>
      </c>
      <c r="E1521" s="13">
        <v>1676964</v>
      </c>
      <c r="F1521" s="13" t="s">
        <v>1405</v>
      </c>
      <c r="G1521" s="13" t="s">
        <v>1406</v>
      </c>
      <c r="H1521" s="46">
        <v>2E-78</v>
      </c>
    </row>
    <row r="1522" spans="1:8" x14ac:dyDescent="0.25">
      <c r="A1522" s="13" t="s">
        <v>1407</v>
      </c>
      <c r="B1522" s="13" t="s">
        <v>224</v>
      </c>
      <c r="C1522" s="13" t="s">
        <v>1408</v>
      </c>
      <c r="D1522" s="13">
        <v>1539112</v>
      </c>
      <c r="E1522" s="13">
        <v>1539735</v>
      </c>
      <c r="F1522" s="13" t="s">
        <v>1409</v>
      </c>
      <c r="G1522" s="13" t="s">
        <v>1410</v>
      </c>
      <c r="H1522" s="46">
        <v>3.1999999999999998E-10</v>
      </c>
    </row>
    <row r="1523" spans="1:8" x14ac:dyDescent="0.25">
      <c r="A1523" s="13" t="s">
        <v>1407</v>
      </c>
      <c r="B1523" s="13" t="s">
        <v>224</v>
      </c>
      <c r="C1523" s="13" t="s">
        <v>1408</v>
      </c>
      <c r="D1523" s="13">
        <v>1542714</v>
      </c>
      <c r="E1523" s="13">
        <v>1543613</v>
      </c>
      <c r="F1523" s="13" t="s">
        <v>610</v>
      </c>
      <c r="G1523" s="13" t="s">
        <v>497</v>
      </c>
      <c r="H1523" s="46">
        <v>8.1999999999999999E-22</v>
      </c>
    </row>
    <row r="1524" spans="1:8" x14ac:dyDescent="0.25">
      <c r="A1524" s="13" t="s">
        <v>1407</v>
      </c>
      <c r="B1524" s="13" t="s">
        <v>224</v>
      </c>
      <c r="C1524" s="13" t="s">
        <v>1408</v>
      </c>
      <c r="D1524" s="13">
        <v>1543766</v>
      </c>
      <c r="E1524" s="13">
        <v>1545427</v>
      </c>
      <c r="F1524" s="13" t="s">
        <v>649</v>
      </c>
      <c r="G1524" s="13" t="s">
        <v>478</v>
      </c>
      <c r="H1524" s="46">
        <v>1.6E-34</v>
      </c>
    </row>
    <row r="1525" spans="1:8" x14ac:dyDescent="0.25">
      <c r="A1525" s="13" t="s">
        <v>1407</v>
      </c>
      <c r="B1525" s="13" t="s">
        <v>224</v>
      </c>
      <c r="C1525" s="13" t="s">
        <v>1408</v>
      </c>
      <c r="D1525" s="13">
        <v>1556829</v>
      </c>
      <c r="E1525" s="13">
        <v>1557149</v>
      </c>
      <c r="F1525" s="13" t="s">
        <v>1411</v>
      </c>
      <c r="G1525" s="13" t="s">
        <v>1412</v>
      </c>
      <c r="H1525" s="46">
        <v>1.1999999999999999E-17</v>
      </c>
    </row>
    <row r="1526" spans="1:8" x14ac:dyDescent="0.25">
      <c r="A1526" s="13" t="s">
        <v>1407</v>
      </c>
      <c r="B1526" s="13" t="s">
        <v>224</v>
      </c>
      <c r="C1526" s="13" t="s">
        <v>1413</v>
      </c>
      <c r="D1526" s="13">
        <v>979828</v>
      </c>
      <c r="E1526" s="13">
        <v>980403</v>
      </c>
      <c r="F1526" s="13" t="s">
        <v>1306</v>
      </c>
      <c r="G1526" s="13" t="s">
        <v>541</v>
      </c>
      <c r="H1526" s="46">
        <v>2.8000000000000001E-14</v>
      </c>
    </row>
    <row r="1527" spans="1:8" x14ac:dyDescent="0.25">
      <c r="A1527" s="13" t="s">
        <v>1407</v>
      </c>
      <c r="B1527" s="13" t="s">
        <v>224</v>
      </c>
      <c r="C1527" s="13" t="s">
        <v>1413</v>
      </c>
      <c r="D1527" s="13">
        <v>993209</v>
      </c>
      <c r="E1527" s="13">
        <v>993829</v>
      </c>
      <c r="F1527" s="13" t="s">
        <v>1409</v>
      </c>
      <c r="G1527" s="13" t="s">
        <v>1410</v>
      </c>
      <c r="H1527" s="46">
        <v>1.8999999999999999E-10</v>
      </c>
    </row>
    <row r="1528" spans="1:8" x14ac:dyDescent="0.25">
      <c r="A1528" s="13" t="s">
        <v>1407</v>
      </c>
      <c r="B1528" s="13" t="s">
        <v>224</v>
      </c>
      <c r="C1528" s="13" t="s">
        <v>1413</v>
      </c>
      <c r="D1528" s="13">
        <v>997168</v>
      </c>
      <c r="E1528" s="13">
        <v>999693</v>
      </c>
      <c r="F1528" s="13" t="s">
        <v>1414</v>
      </c>
      <c r="G1528" s="13" t="s">
        <v>1415</v>
      </c>
      <c r="H1528" s="46">
        <v>4.5E-10</v>
      </c>
    </row>
    <row r="1529" spans="1:8" x14ac:dyDescent="0.25">
      <c r="A1529" s="13" t="s">
        <v>1407</v>
      </c>
      <c r="B1529" s="13" t="s">
        <v>224</v>
      </c>
      <c r="C1529" s="13" t="s">
        <v>1416</v>
      </c>
      <c r="D1529" s="13">
        <v>1961983</v>
      </c>
      <c r="E1529" s="13">
        <v>1962558</v>
      </c>
      <c r="F1529" s="13" t="s">
        <v>1306</v>
      </c>
      <c r="G1529" s="13" t="s">
        <v>541</v>
      </c>
      <c r="H1529" s="46">
        <v>2.8000000000000001E-14</v>
      </c>
    </row>
    <row r="1530" spans="1:8" x14ac:dyDescent="0.25">
      <c r="A1530" s="13" t="s">
        <v>1407</v>
      </c>
      <c r="B1530" s="13" t="s">
        <v>224</v>
      </c>
      <c r="C1530" s="13" t="s">
        <v>1416</v>
      </c>
      <c r="D1530" s="13">
        <v>1975364</v>
      </c>
      <c r="E1530" s="13">
        <v>1975984</v>
      </c>
      <c r="F1530" s="13" t="s">
        <v>1409</v>
      </c>
      <c r="G1530" s="13" t="s">
        <v>1410</v>
      </c>
      <c r="H1530" s="46">
        <v>1.8999999999999999E-10</v>
      </c>
    </row>
    <row r="1531" spans="1:8" x14ac:dyDescent="0.25">
      <c r="A1531" s="13" t="s">
        <v>1407</v>
      </c>
      <c r="B1531" s="13" t="s">
        <v>224</v>
      </c>
      <c r="C1531" s="13" t="s">
        <v>1416</v>
      </c>
      <c r="D1531" s="13">
        <v>1979323</v>
      </c>
      <c r="E1531" s="13">
        <v>1981848</v>
      </c>
      <c r="F1531" s="13" t="s">
        <v>1414</v>
      </c>
      <c r="G1531" s="13" t="s">
        <v>1415</v>
      </c>
      <c r="H1531" s="46">
        <v>4.5E-10</v>
      </c>
    </row>
    <row r="1532" spans="1:8" x14ac:dyDescent="0.25">
      <c r="A1532" s="13" t="s">
        <v>1407</v>
      </c>
      <c r="B1532" s="13" t="s">
        <v>224</v>
      </c>
      <c r="C1532" s="13" t="s">
        <v>1417</v>
      </c>
      <c r="D1532" s="13">
        <v>601156</v>
      </c>
      <c r="E1532" s="13">
        <v>603681</v>
      </c>
      <c r="F1532" s="13" t="s">
        <v>1414</v>
      </c>
      <c r="G1532" s="13" t="s">
        <v>1415</v>
      </c>
      <c r="H1532" s="46">
        <v>4.5E-10</v>
      </c>
    </row>
    <row r="1533" spans="1:8" x14ac:dyDescent="0.25">
      <c r="A1533" s="13" t="s">
        <v>1407</v>
      </c>
      <c r="B1533" s="13" t="s">
        <v>224</v>
      </c>
      <c r="C1533" s="13" t="s">
        <v>1417</v>
      </c>
      <c r="D1533" s="13">
        <v>607019</v>
      </c>
      <c r="E1533" s="13">
        <v>607639</v>
      </c>
      <c r="F1533" s="13" t="s">
        <v>1409</v>
      </c>
      <c r="G1533" s="13" t="s">
        <v>1410</v>
      </c>
      <c r="H1533" s="46">
        <v>1.8999999999999999E-10</v>
      </c>
    </row>
    <row r="1534" spans="1:8" x14ac:dyDescent="0.25">
      <c r="A1534" s="13" t="s">
        <v>1407</v>
      </c>
      <c r="B1534" s="13" t="s">
        <v>224</v>
      </c>
      <c r="C1534" s="13" t="s">
        <v>1417</v>
      </c>
      <c r="D1534" s="13">
        <v>620445</v>
      </c>
      <c r="E1534" s="13">
        <v>621020</v>
      </c>
      <c r="F1534" s="13" t="s">
        <v>1306</v>
      </c>
      <c r="G1534" s="13" t="s">
        <v>541</v>
      </c>
      <c r="H1534" s="46">
        <v>2.8000000000000001E-14</v>
      </c>
    </row>
    <row r="1535" spans="1:8" x14ac:dyDescent="0.25">
      <c r="A1535" s="13" t="s">
        <v>1407</v>
      </c>
      <c r="B1535" s="13" t="s">
        <v>224</v>
      </c>
      <c r="C1535" s="13" t="s">
        <v>1418</v>
      </c>
      <c r="D1535" s="13">
        <v>39407</v>
      </c>
      <c r="E1535" s="13">
        <v>40027</v>
      </c>
      <c r="F1535" s="13" t="s">
        <v>1409</v>
      </c>
      <c r="G1535" s="13" t="s">
        <v>1410</v>
      </c>
      <c r="H1535" s="46">
        <v>3.4999999999999998E-10</v>
      </c>
    </row>
    <row r="1536" spans="1:8" x14ac:dyDescent="0.25">
      <c r="A1536" s="13" t="s">
        <v>1407</v>
      </c>
      <c r="B1536" s="13" t="s">
        <v>224</v>
      </c>
      <c r="C1536" s="13" t="s">
        <v>1418</v>
      </c>
      <c r="D1536" s="13">
        <v>43366</v>
      </c>
      <c r="E1536" s="13">
        <v>45891</v>
      </c>
      <c r="F1536" s="13" t="s">
        <v>1414</v>
      </c>
      <c r="G1536" s="13" t="s">
        <v>1415</v>
      </c>
      <c r="H1536" s="46">
        <v>6.3E-10</v>
      </c>
    </row>
    <row r="1537" spans="1:8" x14ac:dyDescent="0.25">
      <c r="A1537" s="13" t="s">
        <v>1407</v>
      </c>
      <c r="B1537" s="13" t="s">
        <v>224</v>
      </c>
      <c r="C1537" s="13" t="s">
        <v>1419</v>
      </c>
      <c r="D1537" s="13">
        <v>149222</v>
      </c>
      <c r="E1537" s="13">
        <v>150529</v>
      </c>
      <c r="F1537" s="13" t="s">
        <v>746</v>
      </c>
      <c r="G1537" s="13" t="s">
        <v>545</v>
      </c>
      <c r="H1537" s="46">
        <v>3.5999999999999998E-6</v>
      </c>
    </row>
    <row r="1538" spans="1:8" x14ac:dyDescent="0.25">
      <c r="A1538" s="13" t="s">
        <v>1407</v>
      </c>
      <c r="B1538" s="13" t="s">
        <v>224</v>
      </c>
      <c r="C1538" s="13" t="s">
        <v>1419</v>
      </c>
      <c r="D1538" s="13">
        <v>156998</v>
      </c>
      <c r="E1538" s="13">
        <v>158659</v>
      </c>
      <c r="F1538" s="13" t="s">
        <v>649</v>
      </c>
      <c r="G1538" s="13" t="s">
        <v>478</v>
      </c>
      <c r="H1538" s="46">
        <v>1.8E-34</v>
      </c>
    </row>
    <row r="1539" spans="1:8" x14ac:dyDescent="0.25">
      <c r="A1539" s="13" t="s">
        <v>1407</v>
      </c>
      <c r="B1539" s="13" t="s">
        <v>224</v>
      </c>
      <c r="C1539" s="13" t="s">
        <v>1419</v>
      </c>
      <c r="D1539" s="13">
        <v>158811</v>
      </c>
      <c r="E1539" s="13">
        <v>159710</v>
      </c>
      <c r="F1539" s="13" t="s">
        <v>610</v>
      </c>
      <c r="G1539" s="13" t="s">
        <v>497</v>
      </c>
      <c r="H1539" s="46">
        <v>1.2E-21</v>
      </c>
    </row>
    <row r="1540" spans="1:8" x14ac:dyDescent="0.25">
      <c r="A1540" s="13" t="s">
        <v>1407</v>
      </c>
      <c r="B1540" s="13" t="s">
        <v>224</v>
      </c>
      <c r="C1540" s="13" t="s">
        <v>1419</v>
      </c>
      <c r="D1540" s="13">
        <v>162688</v>
      </c>
      <c r="E1540" s="13">
        <v>163311</v>
      </c>
      <c r="F1540" s="13" t="s">
        <v>1409</v>
      </c>
      <c r="G1540" s="13" t="s">
        <v>1410</v>
      </c>
      <c r="H1540" s="46">
        <v>2.1E-10</v>
      </c>
    </row>
    <row r="1541" spans="1:8" x14ac:dyDescent="0.25">
      <c r="A1541" s="13" t="s">
        <v>1407</v>
      </c>
      <c r="B1541" s="13" t="s">
        <v>224</v>
      </c>
      <c r="C1541" s="13" t="s">
        <v>1420</v>
      </c>
      <c r="D1541" s="13">
        <v>1782044</v>
      </c>
      <c r="E1541" s="13">
        <v>1782667</v>
      </c>
      <c r="F1541" s="13" t="s">
        <v>1409</v>
      </c>
      <c r="G1541" s="13" t="s">
        <v>1410</v>
      </c>
      <c r="H1541" s="46">
        <v>3.1999999999999998E-10</v>
      </c>
    </row>
    <row r="1542" spans="1:8" x14ac:dyDescent="0.25">
      <c r="A1542" s="13" t="s">
        <v>1407</v>
      </c>
      <c r="B1542" s="13" t="s">
        <v>224</v>
      </c>
      <c r="C1542" s="13" t="s">
        <v>1420</v>
      </c>
      <c r="D1542" s="13">
        <v>1785644</v>
      </c>
      <c r="E1542" s="13">
        <v>1786543</v>
      </c>
      <c r="F1542" s="13" t="s">
        <v>610</v>
      </c>
      <c r="G1542" s="13" t="s">
        <v>497</v>
      </c>
      <c r="H1542" s="46">
        <v>8.1999999999999999E-22</v>
      </c>
    </row>
    <row r="1543" spans="1:8" x14ac:dyDescent="0.25">
      <c r="A1543" s="13" t="s">
        <v>1407</v>
      </c>
      <c r="B1543" s="13" t="s">
        <v>224</v>
      </c>
      <c r="C1543" s="13" t="s">
        <v>1420</v>
      </c>
      <c r="D1543" s="13">
        <v>1786696</v>
      </c>
      <c r="E1543" s="13">
        <v>1788357</v>
      </c>
      <c r="F1543" s="13" t="s">
        <v>649</v>
      </c>
      <c r="G1543" s="13" t="s">
        <v>478</v>
      </c>
      <c r="H1543" s="46">
        <v>5.1999999999999999E-33</v>
      </c>
    </row>
    <row r="1544" spans="1:8" x14ac:dyDescent="0.25">
      <c r="A1544" s="13" t="s">
        <v>1407</v>
      </c>
      <c r="B1544" s="13" t="s">
        <v>224</v>
      </c>
      <c r="C1544" s="13" t="s">
        <v>1420</v>
      </c>
      <c r="D1544" s="13">
        <v>1798066</v>
      </c>
      <c r="E1544" s="13">
        <v>1799373</v>
      </c>
      <c r="F1544" s="13" t="s">
        <v>746</v>
      </c>
      <c r="G1544" s="13" t="s">
        <v>545</v>
      </c>
      <c r="H1544" s="46">
        <v>3.5999999999999998E-6</v>
      </c>
    </row>
    <row r="1545" spans="1:8" x14ac:dyDescent="0.25">
      <c r="A1545" s="13" t="s">
        <v>1407</v>
      </c>
      <c r="B1545" s="13" t="s">
        <v>224</v>
      </c>
      <c r="C1545" s="13" t="s">
        <v>1421</v>
      </c>
      <c r="D1545" s="13">
        <v>1409078</v>
      </c>
      <c r="E1545" s="13">
        <v>1411561</v>
      </c>
      <c r="F1545" s="13" t="s">
        <v>1414</v>
      </c>
      <c r="G1545" s="13" t="s">
        <v>1415</v>
      </c>
      <c r="H1545" s="46">
        <v>4.0999999999999998E-10</v>
      </c>
    </row>
    <row r="1546" spans="1:8" x14ac:dyDescent="0.25">
      <c r="A1546" s="13" t="s">
        <v>1407</v>
      </c>
      <c r="B1546" s="13" t="s">
        <v>224</v>
      </c>
      <c r="C1546" s="13" t="s">
        <v>1421</v>
      </c>
      <c r="D1546" s="13">
        <v>1414862</v>
      </c>
      <c r="E1546" s="13">
        <v>1415482</v>
      </c>
      <c r="F1546" s="13" t="s">
        <v>1409</v>
      </c>
      <c r="G1546" s="13" t="s">
        <v>1410</v>
      </c>
      <c r="H1546" s="46">
        <v>1.8999999999999999E-10</v>
      </c>
    </row>
    <row r="1547" spans="1:8" x14ac:dyDescent="0.25">
      <c r="A1547" s="13" t="s">
        <v>1407</v>
      </c>
      <c r="B1547" s="13" t="s">
        <v>224</v>
      </c>
      <c r="C1547" s="13" t="s">
        <v>1421</v>
      </c>
      <c r="D1547" s="13">
        <v>1428277</v>
      </c>
      <c r="E1547" s="13">
        <v>1428861</v>
      </c>
      <c r="F1547" s="13" t="s">
        <v>1306</v>
      </c>
      <c r="G1547" s="13" t="s">
        <v>541</v>
      </c>
      <c r="H1547" s="46">
        <v>2.8999999999999998E-13</v>
      </c>
    </row>
    <row r="1548" spans="1:8" x14ac:dyDescent="0.25">
      <c r="A1548" s="13" t="s">
        <v>1407</v>
      </c>
      <c r="B1548" s="13" t="s">
        <v>224</v>
      </c>
      <c r="C1548" s="13" t="s">
        <v>1422</v>
      </c>
      <c r="D1548" s="13">
        <v>336981</v>
      </c>
      <c r="E1548" s="13">
        <v>339506</v>
      </c>
      <c r="F1548" s="13" t="s">
        <v>1414</v>
      </c>
      <c r="G1548" s="13" t="s">
        <v>1415</v>
      </c>
      <c r="H1548" s="46">
        <v>4.8E-10</v>
      </c>
    </row>
    <row r="1549" spans="1:8" x14ac:dyDescent="0.25">
      <c r="A1549" s="13" t="s">
        <v>1407</v>
      </c>
      <c r="B1549" s="13" t="s">
        <v>224</v>
      </c>
      <c r="C1549" s="13" t="s">
        <v>1422</v>
      </c>
      <c r="D1549" s="13">
        <v>342845</v>
      </c>
      <c r="E1549" s="13">
        <v>343465</v>
      </c>
      <c r="F1549" s="13" t="s">
        <v>1409</v>
      </c>
      <c r="G1549" s="13" t="s">
        <v>1410</v>
      </c>
      <c r="H1549" s="46">
        <v>1.8E-10</v>
      </c>
    </row>
    <row r="1550" spans="1:8" x14ac:dyDescent="0.25">
      <c r="A1550" s="13" t="s">
        <v>1407</v>
      </c>
      <c r="B1550" s="13" t="s">
        <v>224</v>
      </c>
      <c r="C1550" s="13" t="s">
        <v>1423</v>
      </c>
      <c r="D1550" s="13">
        <v>1965720</v>
      </c>
      <c r="E1550" s="13">
        <v>1966343</v>
      </c>
      <c r="F1550" s="13" t="s">
        <v>1409</v>
      </c>
      <c r="G1550" s="13" t="s">
        <v>1410</v>
      </c>
      <c r="H1550" s="46">
        <v>3.1999999999999998E-10</v>
      </c>
    </row>
    <row r="1551" spans="1:8" x14ac:dyDescent="0.25">
      <c r="A1551" s="13" t="s">
        <v>1407</v>
      </c>
      <c r="B1551" s="13" t="s">
        <v>224</v>
      </c>
      <c r="C1551" s="13" t="s">
        <v>1423</v>
      </c>
      <c r="D1551" s="13">
        <v>1969322</v>
      </c>
      <c r="E1551" s="13">
        <v>1970221</v>
      </c>
      <c r="F1551" s="13" t="s">
        <v>610</v>
      </c>
      <c r="G1551" s="13" t="s">
        <v>497</v>
      </c>
      <c r="H1551" s="46">
        <v>8.1999999999999999E-22</v>
      </c>
    </row>
    <row r="1552" spans="1:8" x14ac:dyDescent="0.25">
      <c r="A1552" s="13" t="s">
        <v>1407</v>
      </c>
      <c r="B1552" s="13" t="s">
        <v>224</v>
      </c>
      <c r="C1552" s="13" t="s">
        <v>1423</v>
      </c>
      <c r="D1552" s="13">
        <v>1970374</v>
      </c>
      <c r="E1552" s="13">
        <v>1972035</v>
      </c>
      <c r="F1552" s="13" t="s">
        <v>649</v>
      </c>
      <c r="G1552" s="13" t="s">
        <v>478</v>
      </c>
      <c r="H1552" s="46">
        <v>1.6E-34</v>
      </c>
    </row>
    <row r="1553" spans="1:8" x14ac:dyDescent="0.25">
      <c r="A1553" s="13" t="s">
        <v>1407</v>
      </c>
      <c r="B1553" s="13" t="s">
        <v>224</v>
      </c>
      <c r="C1553" s="13" t="s">
        <v>1423</v>
      </c>
      <c r="D1553" s="13">
        <v>1983437</v>
      </c>
      <c r="E1553" s="13">
        <v>1983757</v>
      </c>
      <c r="F1553" s="13" t="s">
        <v>1411</v>
      </c>
      <c r="G1553" s="13" t="s">
        <v>1412</v>
      </c>
      <c r="H1553" s="46">
        <v>1.1999999999999999E-17</v>
      </c>
    </row>
    <row r="1554" spans="1:8" x14ac:dyDescent="0.25">
      <c r="A1554" s="13" t="s">
        <v>1424</v>
      </c>
      <c r="B1554" s="13" t="s">
        <v>225</v>
      </c>
      <c r="C1554" s="13" t="s">
        <v>945</v>
      </c>
      <c r="D1554" s="13">
        <v>576923</v>
      </c>
      <c r="E1554" s="13">
        <v>578230</v>
      </c>
      <c r="F1554" s="13" t="s">
        <v>746</v>
      </c>
      <c r="G1554" s="13" t="s">
        <v>545</v>
      </c>
      <c r="H1554" s="46">
        <v>6.2999999999999998E-6</v>
      </c>
    </row>
    <row r="1555" spans="1:8" x14ac:dyDescent="0.25">
      <c r="A1555" s="13" t="s">
        <v>1424</v>
      </c>
      <c r="B1555" s="13" t="s">
        <v>225</v>
      </c>
      <c r="C1555" s="13" t="s">
        <v>945</v>
      </c>
      <c r="D1555" s="13">
        <v>591711</v>
      </c>
      <c r="E1555" s="13">
        <v>593477</v>
      </c>
      <c r="F1555" s="13" t="s">
        <v>649</v>
      </c>
      <c r="G1555" s="13" t="s">
        <v>478</v>
      </c>
      <c r="H1555" s="46">
        <v>1.5999999999999999E-20</v>
      </c>
    </row>
    <row r="1556" spans="1:8" x14ac:dyDescent="0.25">
      <c r="A1556" s="13" t="s">
        <v>1424</v>
      </c>
      <c r="B1556" s="13" t="s">
        <v>225</v>
      </c>
      <c r="C1556" s="13" t="s">
        <v>946</v>
      </c>
      <c r="D1556" s="13">
        <v>633867</v>
      </c>
      <c r="E1556" s="13">
        <v>635174</v>
      </c>
      <c r="F1556" s="13" t="s">
        <v>746</v>
      </c>
      <c r="G1556" s="13" t="s">
        <v>545</v>
      </c>
      <c r="H1556" s="46">
        <v>3.9999999999999998E-6</v>
      </c>
    </row>
    <row r="1557" spans="1:8" x14ac:dyDescent="0.25">
      <c r="A1557" s="13" t="s">
        <v>1424</v>
      </c>
      <c r="B1557" s="13" t="s">
        <v>225</v>
      </c>
      <c r="C1557" s="13" t="s">
        <v>946</v>
      </c>
      <c r="D1557" s="13">
        <v>646173</v>
      </c>
      <c r="E1557" s="13">
        <v>647939</v>
      </c>
      <c r="F1557" s="13" t="s">
        <v>649</v>
      </c>
      <c r="G1557" s="13" t="s">
        <v>478</v>
      </c>
      <c r="H1557" s="46">
        <v>2.5000000000000002E-19</v>
      </c>
    </row>
    <row r="1558" spans="1:8" x14ac:dyDescent="0.25">
      <c r="A1558" s="13" t="s">
        <v>1424</v>
      </c>
      <c r="B1558" s="13" t="s">
        <v>225</v>
      </c>
      <c r="C1558" s="13" t="s">
        <v>963</v>
      </c>
      <c r="D1558" s="13">
        <v>550104</v>
      </c>
      <c r="E1558" s="13">
        <v>551411</v>
      </c>
      <c r="F1558" s="13" t="s">
        <v>746</v>
      </c>
      <c r="G1558" s="13" t="s">
        <v>545</v>
      </c>
      <c r="H1558" s="46">
        <v>3.5999999999999998E-6</v>
      </c>
    </row>
    <row r="1559" spans="1:8" x14ac:dyDescent="0.25">
      <c r="A1559" s="13" t="s">
        <v>1424</v>
      </c>
      <c r="B1559" s="13" t="s">
        <v>225</v>
      </c>
      <c r="C1559" s="13" t="s">
        <v>963</v>
      </c>
      <c r="D1559" s="13">
        <v>565000</v>
      </c>
      <c r="E1559" s="13">
        <v>566766</v>
      </c>
      <c r="F1559" s="13" t="s">
        <v>649</v>
      </c>
      <c r="G1559" s="13" t="s">
        <v>478</v>
      </c>
      <c r="H1559" s="46">
        <v>3.5000000000000002E-19</v>
      </c>
    </row>
    <row r="1560" spans="1:8" x14ac:dyDescent="0.25">
      <c r="A1560" s="13" t="s">
        <v>1424</v>
      </c>
      <c r="B1560" s="13" t="s">
        <v>225</v>
      </c>
      <c r="C1560" s="13" t="s">
        <v>951</v>
      </c>
      <c r="D1560" s="13">
        <v>913539</v>
      </c>
      <c r="E1560" s="13">
        <v>914846</v>
      </c>
      <c r="F1560" s="13" t="s">
        <v>746</v>
      </c>
      <c r="G1560" s="13" t="s">
        <v>545</v>
      </c>
      <c r="H1560" s="46">
        <v>3.4999999999999999E-6</v>
      </c>
    </row>
    <row r="1561" spans="1:8" x14ac:dyDescent="0.25">
      <c r="A1561" s="13" t="s">
        <v>1424</v>
      </c>
      <c r="B1561" s="13" t="s">
        <v>225</v>
      </c>
      <c r="C1561" s="13" t="s">
        <v>951</v>
      </c>
      <c r="D1561" s="13">
        <v>928329</v>
      </c>
      <c r="E1561" s="13">
        <v>930095</v>
      </c>
      <c r="F1561" s="13" t="s">
        <v>649</v>
      </c>
      <c r="G1561" s="13" t="s">
        <v>478</v>
      </c>
      <c r="H1561" s="46">
        <v>8.3999999999999996E-20</v>
      </c>
    </row>
    <row r="1562" spans="1:8" x14ac:dyDescent="0.25">
      <c r="A1562" s="13" t="s">
        <v>1424</v>
      </c>
      <c r="B1562" s="13" t="s">
        <v>225</v>
      </c>
      <c r="C1562" s="13" t="s">
        <v>952</v>
      </c>
      <c r="D1562" s="13">
        <v>1264437</v>
      </c>
      <c r="E1562" s="13">
        <v>1265744</v>
      </c>
      <c r="F1562" s="13" t="s">
        <v>746</v>
      </c>
      <c r="G1562" s="13" t="s">
        <v>545</v>
      </c>
      <c r="H1562" s="46">
        <v>3.9999999999999998E-6</v>
      </c>
    </row>
    <row r="1563" spans="1:8" x14ac:dyDescent="0.25">
      <c r="A1563" s="13" t="s">
        <v>1424</v>
      </c>
      <c r="B1563" s="13" t="s">
        <v>225</v>
      </c>
      <c r="C1563" s="13" t="s">
        <v>952</v>
      </c>
      <c r="D1563" s="13">
        <v>1279229</v>
      </c>
      <c r="E1563" s="13">
        <v>1280995</v>
      </c>
      <c r="F1563" s="13" t="s">
        <v>649</v>
      </c>
      <c r="G1563" s="13" t="s">
        <v>478</v>
      </c>
      <c r="H1563" s="46">
        <v>1.0999999999999999E-19</v>
      </c>
    </row>
    <row r="1564" spans="1:8" x14ac:dyDescent="0.25">
      <c r="A1564" s="13" t="s">
        <v>1424</v>
      </c>
      <c r="B1564" s="13" t="s">
        <v>225</v>
      </c>
      <c r="C1564" s="13" t="s">
        <v>952</v>
      </c>
      <c r="D1564" s="13">
        <v>1285590</v>
      </c>
      <c r="E1564" s="13">
        <v>1286021</v>
      </c>
      <c r="F1564" s="13" t="s">
        <v>953</v>
      </c>
      <c r="G1564" s="13" t="s">
        <v>954</v>
      </c>
      <c r="H1564" s="46">
        <v>6.2999999999999997E-80</v>
      </c>
    </row>
    <row r="1565" spans="1:8" x14ac:dyDescent="0.25">
      <c r="A1565" s="13" t="s">
        <v>1424</v>
      </c>
      <c r="B1565" s="13" t="s">
        <v>225</v>
      </c>
      <c r="C1565" s="13" t="s">
        <v>955</v>
      </c>
      <c r="D1565" s="13">
        <v>404239</v>
      </c>
      <c r="E1565" s="13">
        <v>404697</v>
      </c>
      <c r="F1565" s="13" t="s">
        <v>953</v>
      </c>
      <c r="G1565" s="13" t="s">
        <v>954</v>
      </c>
      <c r="H1565" s="46">
        <v>3.1E-84</v>
      </c>
    </row>
    <row r="1566" spans="1:8" x14ac:dyDescent="0.25">
      <c r="A1566" s="13" t="s">
        <v>1424</v>
      </c>
      <c r="B1566" s="13" t="s">
        <v>225</v>
      </c>
      <c r="C1566" s="13" t="s">
        <v>955</v>
      </c>
      <c r="D1566" s="13">
        <v>409292</v>
      </c>
      <c r="E1566" s="13">
        <v>411058</v>
      </c>
      <c r="F1566" s="13" t="s">
        <v>649</v>
      </c>
      <c r="G1566" s="13" t="s">
        <v>478</v>
      </c>
      <c r="H1566" s="46">
        <v>1.0999999999999999E-19</v>
      </c>
    </row>
    <row r="1567" spans="1:8" x14ac:dyDescent="0.25">
      <c r="A1567" s="13" t="s">
        <v>1424</v>
      </c>
      <c r="B1567" s="13" t="s">
        <v>225</v>
      </c>
      <c r="C1567" s="13" t="s">
        <v>955</v>
      </c>
      <c r="D1567" s="13">
        <v>424543</v>
      </c>
      <c r="E1567" s="13">
        <v>425850</v>
      </c>
      <c r="F1567" s="13" t="s">
        <v>746</v>
      </c>
      <c r="G1567" s="13" t="s">
        <v>545</v>
      </c>
      <c r="H1567" s="46">
        <v>3.9999999999999998E-6</v>
      </c>
    </row>
    <row r="1568" spans="1:8" x14ac:dyDescent="0.25">
      <c r="A1568" s="13" t="s">
        <v>1424</v>
      </c>
      <c r="B1568" s="13" t="s">
        <v>225</v>
      </c>
      <c r="C1568" s="13" t="s">
        <v>956</v>
      </c>
      <c r="D1568" s="13">
        <v>941005</v>
      </c>
      <c r="E1568" s="13">
        <v>942771</v>
      </c>
      <c r="F1568" s="13" t="s">
        <v>649</v>
      </c>
      <c r="G1568" s="13" t="s">
        <v>478</v>
      </c>
      <c r="H1568" s="46">
        <v>1.3000000000000001E-19</v>
      </c>
    </row>
    <row r="1569" spans="1:8" x14ac:dyDescent="0.25">
      <c r="A1569" s="13" t="s">
        <v>1424</v>
      </c>
      <c r="B1569" s="13" t="s">
        <v>225</v>
      </c>
      <c r="C1569" s="13" t="s">
        <v>956</v>
      </c>
      <c r="D1569" s="13">
        <v>955372</v>
      </c>
      <c r="E1569" s="13">
        <v>956679</v>
      </c>
      <c r="F1569" s="13" t="s">
        <v>746</v>
      </c>
      <c r="G1569" s="13" t="s">
        <v>545</v>
      </c>
      <c r="H1569" s="46">
        <v>4.0999999999999997E-6</v>
      </c>
    </row>
    <row r="1570" spans="1:8" x14ac:dyDescent="0.25">
      <c r="A1570" s="13" t="s">
        <v>1424</v>
      </c>
      <c r="B1570" s="13" t="s">
        <v>225</v>
      </c>
      <c r="C1570" s="13" t="s">
        <v>1261</v>
      </c>
      <c r="D1570" s="13">
        <v>174343</v>
      </c>
      <c r="E1570" s="13">
        <v>176109</v>
      </c>
      <c r="F1570" s="13" t="s">
        <v>649</v>
      </c>
      <c r="G1570" s="13" t="s">
        <v>478</v>
      </c>
      <c r="H1570" s="46">
        <v>2.5000000000000002E-19</v>
      </c>
    </row>
    <row r="1571" spans="1:8" x14ac:dyDescent="0.25">
      <c r="A1571" s="13" t="s">
        <v>1424</v>
      </c>
      <c r="B1571" s="13" t="s">
        <v>225</v>
      </c>
      <c r="C1571" s="13" t="s">
        <v>1261</v>
      </c>
      <c r="D1571" s="13">
        <v>187108</v>
      </c>
      <c r="E1571" s="13">
        <v>188415</v>
      </c>
      <c r="F1571" s="13" t="s">
        <v>746</v>
      </c>
      <c r="G1571" s="13" t="s">
        <v>545</v>
      </c>
      <c r="H1571" s="46">
        <v>3.9999999999999998E-6</v>
      </c>
    </row>
    <row r="1572" spans="1:8" x14ac:dyDescent="0.25">
      <c r="A1572" s="13" t="s">
        <v>1424</v>
      </c>
      <c r="B1572" s="13" t="s">
        <v>225</v>
      </c>
      <c r="C1572" s="13" t="s">
        <v>957</v>
      </c>
      <c r="D1572" s="13">
        <v>451506</v>
      </c>
      <c r="E1572" s="13">
        <v>452813</v>
      </c>
      <c r="F1572" s="13" t="s">
        <v>746</v>
      </c>
      <c r="G1572" s="13" t="s">
        <v>545</v>
      </c>
      <c r="H1572" s="46">
        <v>3.9999999999999998E-6</v>
      </c>
    </row>
    <row r="1573" spans="1:8" x14ac:dyDescent="0.25">
      <c r="A1573" s="13" t="s">
        <v>1424</v>
      </c>
      <c r="B1573" s="13" t="s">
        <v>225</v>
      </c>
      <c r="C1573" s="13" t="s">
        <v>957</v>
      </c>
      <c r="D1573" s="13">
        <v>467070</v>
      </c>
      <c r="E1573" s="13">
        <v>468836</v>
      </c>
      <c r="F1573" s="13" t="s">
        <v>649</v>
      </c>
      <c r="G1573" s="13" t="s">
        <v>478</v>
      </c>
      <c r="H1573" s="46">
        <v>4.5000000000000001E-20</v>
      </c>
    </row>
    <row r="1574" spans="1:8" x14ac:dyDescent="0.25">
      <c r="A1574" s="13" t="s">
        <v>1424</v>
      </c>
      <c r="B1574" s="13" t="s">
        <v>225</v>
      </c>
      <c r="C1574" s="13" t="s">
        <v>970</v>
      </c>
      <c r="D1574" s="13">
        <v>442811</v>
      </c>
      <c r="E1574" s="13">
        <v>443212</v>
      </c>
      <c r="F1574" s="13" t="s">
        <v>1368</v>
      </c>
      <c r="G1574" s="13" t="s">
        <v>1369</v>
      </c>
      <c r="H1574" s="46">
        <v>9.1999999999999995E-43</v>
      </c>
    </row>
    <row r="1575" spans="1:8" x14ac:dyDescent="0.25">
      <c r="A1575" s="13" t="s">
        <v>1424</v>
      </c>
      <c r="B1575" s="13" t="s">
        <v>225</v>
      </c>
      <c r="C1575" s="13" t="s">
        <v>970</v>
      </c>
      <c r="D1575" s="13">
        <v>447864</v>
      </c>
      <c r="E1575" s="13">
        <v>449630</v>
      </c>
      <c r="F1575" s="13" t="s">
        <v>649</v>
      </c>
      <c r="G1575" s="13" t="s">
        <v>478</v>
      </c>
      <c r="H1575" s="46">
        <v>2.5000000000000002E-19</v>
      </c>
    </row>
    <row r="1576" spans="1:8" x14ac:dyDescent="0.25">
      <c r="A1576" s="13" t="s">
        <v>1424</v>
      </c>
      <c r="B1576" s="13" t="s">
        <v>225</v>
      </c>
      <c r="C1576" s="13" t="s">
        <v>970</v>
      </c>
      <c r="D1576" s="13">
        <v>462234</v>
      </c>
      <c r="E1576" s="13">
        <v>463541</v>
      </c>
      <c r="F1576" s="13" t="s">
        <v>746</v>
      </c>
      <c r="G1576" s="13" t="s">
        <v>545</v>
      </c>
      <c r="H1576" s="46">
        <v>3.4999999999999999E-6</v>
      </c>
    </row>
    <row r="1577" spans="1:8" x14ac:dyDescent="0.25">
      <c r="A1577" s="13" t="s">
        <v>1425</v>
      </c>
      <c r="B1577" s="13" t="s">
        <v>226</v>
      </c>
      <c r="C1577" s="13" t="s">
        <v>946</v>
      </c>
      <c r="D1577" s="13">
        <v>633867</v>
      </c>
      <c r="E1577" s="13">
        <v>635174</v>
      </c>
      <c r="F1577" s="13" t="s">
        <v>746</v>
      </c>
      <c r="G1577" s="13" t="s">
        <v>545</v>
      </c>
      <c r="H1577" s="46">
        <v>3.9999999999999998E-6</v>
      </c>
    </row>
    <row r="1578" spans="1:8" x14ac:dyDescent="0.25">
      <c r="A1578" s="13" t="s">
        <v>1425</v>
      </c>
      <c r="B1578" s="13" t="s">
        <v>226</v>
      </c>
      <c r="C1578" s="13" t="s">
        <v>946</v>
      </c>
      <c r="D1578" s="13">
        <v>646173</v>
      </c>
      <c r="E1578" s="13">
        <v>647939</v>
      </c>
      <c r="F1578" s="13" t="s">
        <v>649</v>
      </c>
      <c r="G1578" s="13" t="s">
        <v>478</v>
      </c>
      <c r="H1578" s="46">
        <v>2.5000000000000002E-19</v>
      </c>
    </row>
    <row r="1579" spans="1:8" x14ac:dyDescent="0.25">
      <c r="A1579" s="13" t="s">
        <v>1425</v>
      </c>
      <c r="B1579" s="13" t="s">
        <v>226</v>
      </c>
      <c r="C1579" s="13" t="s">
        <v>947</v>
      </c>
      <c r="D1579" s="13">
        <v>137929</v>
      </c>
      <c r="E1579" s="13">
        <v>139185</v>
      </c>
      <c r="F1579" s="13" t="s">
        <v>610</v>
      </c>
      <c r="G1579" s="13" t="s">
        <v>497</v>
      </c>
      <c r="H1579" s="46">
        <v>9.4000000000000006E-22</v>
      </c>
    </row>
    <row r="1580" spans="1:8" x14ac:dyDescent="0.25">
      <c r="A1580" s="13" t="s">
        <v>1425</v>
      </c>
      <c r="B1580" s="13" t="s">
        <v>226</v>
      </c>
      <c r="C1580" s="13" t="s">
        <v>948</v>
      </c>
      <c r="D1580" s="13">
        <v>733035</v>
      </c>
      <c r="E1580" s="13">
        <v>734666</v>
      </c>
      <c r="F1580" s="13" t="s">
        <v>949</v>
      </c>
      <c r="G1580" s="13" t="s">
        <v>950</v>
      </c>
      <c r="H1580" s="46">
        <v>8.6000000000000007E-6</v>
      </c>
    </row>
    <row r="1581" spans="1:8" x14ac:dyDescent="0.25">
      <c r="A1581" s="13" t="s">
        <v>1425</v>
      </c>
      <c r="B1581" s="13" t="s">
        <v>226</v>
      </c>
      <c r="C1581" s="13" t="s">
        <v>1269</v>
      </c>
      <c r="D1581" s="13">
        <v>1265549</v>
      </c>
      <c r="E1581" s="13">
        <v>1265959</v>
      </c>
      <c r="F1581" s="13" t="s">
        <v>1426</v>
      </c>
      <c r="G1581" s="13" t="s">
        <v>1427</v>
      </c>
      <c r="H1581" s="46">
        <v>1.2999999999999999E-48</v>
      </c>
    </row>
    <row r="1582" spans="1:8" x14ac:dyDescent="0.25">
      <c r="A1582" s="13" t="s">
        <v>1425</v>
      </c>
      <c r="B1582" s="13" t="s">
        <v>226</v>
      </c>
      <c r="C1582" s="13" t="s">
        <v>1269</v>
      </c>
      <c r="D1582" s="13">
        <v>1266038</v>
      </c>
      <c r="E1582" s="13">
        <v>1266613</v>
      </c>
      <c r="F1582" s="13" t="s">
        <v>1428</v>
      </c>
      <c r="G1582" s="13" t="s">
        <v>1429</v>
      </c>
      <c r="H1582" s="46">
        <v>5.8999999999999998E-59</v>
      </c>
    </row>
    <row r="1583" spans="1:8" x14ac:dyDescent="0.25">
      <c r="A1583" s="13" t="s">
        <v>1425</v>
      </c>
      <c r="B1583" s="13" t="s">
        <v>226</v>
      </c>
      <c r="C1583" s="13" t="s">
        <v>1269</v>
      </c>
      <c r="D1583" s="13">
        <v>1266582</v>
      </c>
      <c r="E1583" s="13">
        <v>1267175</v>
      </c>
      <c r="F1583" s="13" t="s">
        <v>1272</v>
      </c>
      <c r="G1583" s="13" t="s">
        <v>1273</v>
      </c>
      <c r="H1583" s="46">
        <v>1.4E-48</v>
      </c>
    </row>
    <row r="1584" spans="1:8" x14ac:dyDescent="0.25">
      <c r="A1584" s="13" t="s">
        <v>1425</v>
      </c>
      <c r="B1584" s="13" t="s">
        <v>226</v>
      </c>
      <c r="C1584" s="13" t="s">
        <v>1269</v>
      </c>
      <c r="D1584" s="13">
        <v>1267520</v>
      </c>
      <c r="E1584" s="13">
        <v>1269061</v>
      </c>
      <c r="F1584" s="13" t="s">
        <v>690</v>
      </c>
      <c r="G1584" s="13" t="s">
        <v>691</v>
      </c>
      <c r="H1584" s="46">
        <v>1.4000000000000001E-121</v>
      </c>
    </row>
    <row r="1585" spans="1:8" x14ac:dyDescent="0.25">
      <c r="A1585" s="13" t="s">
        <v>1425</v>
      </c>
      <c r="B1585" s="13" t="s">
        <v>226</v>
      </c>
      <c r="C1585" s="13" t="s">
        <v>951</v>
      </c>
      <c r="D1585" s="13">
        <v>913539</v>
      </c>
      <c r="E1585" s="13">
        <v>914846</v>
      </c>
      <c r="F1585" s="13" t="s">
        <v>746</v>
      </c>
      <c r="G1585" s="13" t="s">
        <v>545</v>
      </c>
      <c r="H1585" s="46">
        <v>3.4999999999999999E-6</v>
      </c>
    </row>
    <row r="1586" spans="1:8" x14ac:dyDescent="0.25">
      <c r="A1586" s="13" t="s">
        <v>1425</v>
      </c>
      <c r="B1586" s="13" t="s">
        <v>226</v>
      </c>
      <c r="C1586" s="13" t="s">
        <v>951</v>
      </c>
      <c r="D1586" s="13">
        <v>928329</v>
      </c>
      <c r="E1586" s="13">
        <v>930095</v>
      </c>
      <c r="F1586" s="13" t="s">
        <v>649</v>
      </c>
      <c r="G1586" s="13" t="s">
        <v>478</v>
      </c>
      <c r="H1586" s="46">
        <v>8.3999999999999996E-20</v>
      </c>
    </row>
    <row r="1587" spans="1:8" x14ac:dyDescent="0.25">
      <c r="A1587" s="13" t="s">
        <v>1425</v>
      </c>
      <c r="B1587" s="13" t="s">
        <v>226</v>
      </c>
      <c r="C1587" s="13" t="s">
        <v>952</v>
      </c>
      <c r="D1587" s="13">
        <v>1264437</v>
      </c>
      <c r="E1587" s="13">
        <v>1265744</v>
      </c>
      <c r="F1587" s="13" t="s">
        <v>746</v>
      </c>
      <c r="G1587" s="13" t="s">
        <v>545</v>
      </c>
      <c r="H1587" s="46">
        <v>3.9999999999999998E-6</v>
      </c>
    </row>
    <row r="1588" spans="1:8" x14ac:dyDescent="0.25">
      <c r="A1588" s="13" t="s">
        <v>1425</v>
      </c>
      <c r="B1588" s="13" t="s">
        <v>226</v>
      </c>
      <c r="C1588" s="13" t="s">
        <v>952</v>
      </c>
      <c r="D1588" s="13">
        <v>1279229</v>
      </c>
      <c r="E1588" s="13">
        <v>1280995</v>
      </c>
      <c r="F1588" s="13" t="s">
        <v>649</v>
      </c>
      <c r="G1588" s="13" t="s">
        <v>478</v>
      </c>
      <c r="H1588" s="46">
        <v>1.0999999999999999E-19</v>
      </c>
    </row>
    <row r="1589" spans="1:8" x14ac:dyDescent="0.25">
      <c r="A1589" s="13" t="s">
        <v>1425</v>
      </c>
      <c r="B1589" s="13" t="s">
        <v>226</v>
      </c>
      <c r="C1589" s="13" t="s">
        <v>952</v>
      </c>
      <c r="D1589" s="13">
        <v>1285590</v>
      </c>
      <c r="E1589" s="13">
        <v>1286495</v>
      </c>
      <c r="F1589" s="13" t="s">
        <v>953</v>
      </c>
      <c r="G1589" s="13" t="s">
        <v>954</v>
      </c>
      <c r="H1589" s="46">
        <v>5.4000000000000003E-85</v>
      </c>
    </row>
    <row r="1590" spans="1:8" x14ac:dyDescent="0.25">
      <c r="A1590" s="13" t="s">
        <v>1425</v>
      </c>
      <c r="B1590" s="13" t="s">
        <v>226</v>
      </c>
      <c r="C1590" s="13" t="s">
        <v>955</v>
      </c>
      <c r="D1590" s="13">
        <v>403792</v>
      </c>
      <c r="E1590" s="13">
        <v>404697</v>
      </c>
      <c r="F1590" s="13" t="s">
        <v>953</v>
      </c>
      <c r="G1590" s="13" t="s">
        <v>954</v>
      </c>
      <c r="H1590" s="46">
        <v>5.4000000000000003E-85</v>
      </c>
    </row>
    <row r="1591" spans="1:8" x14ac:dyDescent="0.25">
      <c r="A1591" s="13" t="s">
        <v>1425</v>
      </c>
      <c r="B1591" s="13" t="s">
        <v>226</v>
      </c>
      <c r="C1591" s="13" t="s">
        <v>955</v>
      </c>
      <c r="D1591" s="13">
        <v>409292</v>
      </c>
      <c r="E1591" s="13">
        <v>411058</v>
      </c>
      <c r="F1591" s="13" t="s">
        <v>649</v>
      </c>
      <c r="G1591" s="13" t="s">
        <v>478</v>
      </c>
      <c r="H1591" s="46">
        <v>1.0999999999999999E-19</v>
      </c>
    </row>
    <row r="1592" spans="1:8" x14ac:dyDescent="0.25">
      <c r="A1592" s="13" t="s">
        <v>1425</v>
      </c>
      <c r="B1592" s="13" t="s">
        <v>226</v>
      </c>
      <c r="C1592" s="13" t="s">
        <v>955</v>
      </c>
      <c r="D1592" s="13">
        <v>424543</v>
      </c>
      <c r="E1592" s="13">
        <v>425850</v>
      </c>
      <c r="F1592" s="13" t="s">
        <v>746</v>
      </c>
      <c r="G1592" s="13" t="s">
        <v>545</v>
      </c>
      <c r="H1592" s="46">
        <v>3.9999999999999998E-6</v>
      </c>
    </row>
    <row r="1593" spans="1:8" x14ac:dyDescent="0.25">
      <c r="A1593" s="13" t="s">
        <v>1425</v>
      </c>
      <c r="B1593" s="13" t="s">
        <v>226</v>
      </c>
      <c r="C1593" s="13" t="s">
        <v>956</v>
      </c>
      <c r="D1593" s="13">
        <v>941005</v>
      </c>
      <c r="E1593" s="13">
        <v>942771</v>
      </c>
      <c r="F1593" s="13" t="s">
        <v>649</v>
      </c>
      <c r="G1593" s="13" t="s">
        <v>478</v>
      </c>
      <c r="H1593" s="46">
        <v>1.3000000000000001E-19</v>
      </c>
    </row>
    <row r="1594" spans="1:8" x14ac:dyDescent="0.25">
      <c r="A1594" s="13" t="s">
        <v>1425</v>
      </c>
      <c r="B1594" s="13" t="s">
        <v>226</v>
      </c>
      <c r="C1594" s="13" t="s">
        <v>956</v>
      </c>
      <c r="D1594" s="13">
        <v>955372</v>
      </c>
      <c r="E1594" s="13">
        <v>956679</v>
      </c>
      <c r="F1594" s="13" t="s">
        <v>746</v>
      </c>
      <c r="G1594" s="13" t="s">
        <v>545</v>
      </c>
      <c r="H1594" s="46">
        <v>4.0999999999999997E-6</v>
      </c>
    </row>
    <row r="1595" spans="1:8" x14ac:dyDescent="0.25">
      <c r="A1595" s="13" t="s">
        <v>1425</v>
      </c>
      <c r="B1595" s="13" t="s">
        <v>226</v>
      </c>
      <c r="C1595" s="13" t="s">
        <v>1275</v>
      </c>
      <c r="D1595" s="13">
        <v>443939</v>
      </c>
      <c r="E1595" s="13">
        <v>445480</v>
      </c>
      <c r="F1595" s="13" t="s">
        <v>690</v>
      </c>
      <c r="G1595" s="13" t="s">
        <v>691</v>
      </c>
      <c r="H1595" s="46">
        <v>1.4000000000000001E-121</v>
      </c>
    </row>
    <row r="1596" spans="1:8" x14ac:dyDescent="0.25">
      <c r="A1596" s="13" t="s">
        <v>1425</v>
      </c>
      <c r="B1596" s="13" t="s">
        <v>226</v>
      </c>
      <c r="C1596" s="13" t="s">
        <v>1275</v>
      </c>
      <c r="D1596" s="13">
        <v>445825</v>
      </c>
      <c r="E1596" s="13">
        <v>446418</v>
      </c>
      <c r="F1596" s="13" t="s">
        <v>1272</v>
      </c>
      <c r="G1596" s="13" t="s">
        <v>1273</v>
      </c>
      <c r="H1596" s="46">
        <v>1.4E-48</v>
      </c>
    </row>
    <row r="1597" spans="1:8" x14ac:dyDescent="0.25">
      <c r="A1597" s="13" t="s">
        <v>1425</v>
      </c>
      <c r="B1597" s="13" t="s">
        <v>226</v>
      </c>
      <c r="C1597" s="13" t="s">
        <v>1275</v>
      </c>
      <c r="D1597" s="13">
        <v>446387</v>
      </c>
      <c r="E1597" s="13">
        <v>446962</v>
      </c>
      <c r="F1597" s="13" t="s">
        <v>1428</v>
      </c>
      <c r="G1597" s="13" t="s">
        <v>1429</v>
      </c>
      <c r="H1597" s="46">
        <v>5.8999999999999998E-59</v>
      </c>
    </row>
    <row r="1598" spans="1:8" x14ac:dyDescent="0.25">
      <c r="A1598" s="13" t="s">
        <v>1425</v>
      </c>
      <c r="B1598" s="13" t="s">
        <v>226</v>
      </c>
      <c r="C1598" s="13" t="s">
        <v>1275</v>
      </c>
      <c r="D1598" s="13">
        <v>447041</v>
      </c>
      <c r="E1598" s="13">
        <v>447451</v>
      </c>
      <c r="F1598" s="13" t="s">
        <v>1426</v>
      </c>
      <c r="G1598" s="13" t="s">
        <v>1427</v>
      </c>
      <c r="H1598" s="46">
        <v>1.2999999999999999E-48</v>
      </c>
    </row>
    <row r="1599" spans="1:8" x14ac:dyDescent="0.25">
      <c r="A1599" s="13" t="s">
        <v>1425</v>
      </c>
      <c r="B1599" s="13" t="s">
        <v>226</v>
      </c>
      <c r="C1599" s="13" t="s">
        <v>958</v>
      </c>
      <c r="D1599" s="13">
        <v>732975</v>
      </c>
      <c r="E1599" s="13">
        <v>733178</v>
      </c>
      <c r="F1599" s="13" t="s">
        <v>1430</v>
      </c>
      <c r="G1599" s="13" t="s">
        <v>1431</v>
      </c>
      <c r="H1599" s="46">
        <v>6.8999999999999997E-16</v>
      </c>
    </row>
    <row r="1600" spans="1:8" x14ac:dyDescent="0.25">
      <c r="A1600" s="13" t="s">
        <v>1425</v>
      </c>
      <c r="B1600" s="13" t="s">
        <v>226</v>
      </c>
      <c r="C1600" s="13" t="s">
        <v>958</v>
      </c>
      <c r="D1600" s="13">
        <v>733732</v>
      </c>
      <c r="E1600" s="13">
        <v>736023</v>
      </c>
      <c r="F1600" s="13" t="s">
        <v>959</v>
      </c>
      <c r="G1600" s="13" t="s">
        <v>960</v>
      </c>
      <c r="H1600" s="46">
        <v>1.5999999999999999E-37</v>
      </c>
    </row>
    <row r="1601" spans="1:8" x14ac:dyDescent="0.25">
      <c r="A1601" s="13" t="s">
        <v>1432</v>
      </c>
      <c r="B1601" s="13" t="s">
        <v>227</v>
      </c>
      <c r="C1601" s="13" t="s">
        <v>945</v>
      </c>
      <c r="D1601" s="13">
        <v>587117</v>
      </c>
      <c r="E1601" s="13">
        <v>587539</v>
      </c>
      <c r="F1601" s="13" t="s">
        <v>964</v>
      </c>
      <c r="G1601" s="13" t="s">
        <v>965</v>
      </c>
      <c r="H1601" s="46">
        <v>1.1999999999999999E-6</v>
      </c>
    </row>
    <row r="1602" spans="1:8" x14ac:dyDescent="0.25">
      <c r="A1602" s="13" t="s">
        <v>1432</v>
      </c>
      <c r="B1602" s="13" t="s">
        <v>227</v>
      </c>
      <c r="C1602" s="13" t="s">
        <v>945</v>
      </c>
      <c r="D1602" s="13">
        <v>587550</v>
      </c>
      <c r="E1602" s="13">
        <v>587891</v>
      </c>
      <c r="F1602" s="13" t="s">
        <v>964</v>
      </c>
      <c r="G1602" s="13" t="s">
        <v>965</v>
      </c>
      <c r="H1602" s="46">
        <v>1.2E-27</v>
      </c>
    </row>
    <row r="1603" spans="1:8" x14ac:dyDescent="0.25">
      <c r="A1603" s="13" t="s">
        <v>1432</v>
      </c>
      <c r="B1603" s="13" t="s">
        <v>227</v>
      </c>
      <c r="C1603" s="13" t="s">
        <v>945</v>
      </c>
      <c r="D1603" s="13">
        <v>591711</v>
      </c>
      <c r="E1603" s="13">
        <v>593477</v>
      </c>
      <c r="F1603" s="13" t="s">
        <v>649</v>
      </c>
      <c r="G1603" s="13" t="s">
        <v>478</v>
      </c>
      <c r="H1603" s="46">
        <v>1.5999999999999999E-20</v>
      </c>
    </row>
    <row r="1604" spans="1:8" x14ac:dyDescent="0.25">
      <c r="A1604" s="13" t="s">
        <v>1432</v>
      </c>
      <c r="B1604" s="13" t="s">
        <v>227</v>
      </c>
      <c r="C1604" s="13" t="s">
        <v>945</v>
      </c>
      <c r="D1604" s="13">
        <v>600264</v>
      </c>
      <c r="E1604" s="13">
        <v>600839</v>
      </c>
      <c r="F1604" s="13" t="s">
        <v>660</v>
      </c>
      <c r="G1604" s="13" t="s">
        <v>661</v>
      </c>
      <c r="H1604" s="46">
        <v>4.8E-31</v>
      </c>
    </row>
    <row r="1605" spans="1:8" x14ac:dyDescent="0.25">
      <c r="A1605" s="13" t="s">
        <v>1432</v>
      </c>
      <c r="B1605" s="13" t="s">
        <v>227</v>
      </c>
      <c r="C1605" s="13" t="s">
        <v>946</v>
      </c>
      <c r="D1605" s="13">
        <v>633867</v>
      </c>
      <c r="E1605" s="13">
        <v>635174</v>
      </c>
      <c r="F1605" s="13" t="s">
        <v>746</v>
      </c>
      <c r="G1605" s="13" t="s">
        <v>545</v>
      </c>
      <c r="H1605" s="46">
        <v>3.9999999999999998E-6</v>
      </c>
    </row>
    <row r="1606" spans="1:8" x14ac:dyDescent="0.25">
      <c r="A1606" s="13" t="s">
        <v>1432</v>
      </c>
      <c r="B1606" s="13" t="s">
        <v>227</v>
      </c>
      <c r="C1606" s="13" t="s">
        <v>946</v>
      </c>
      <c r="D1606" s="13">
        <v>641580</v>
      </c>
      <c r="E1606" s="13">
        <v>642353</v>
      </c>
      <c r="F1606" s="13" t="s">
        <v>964</v>
      </c>
      <c r="G1606" s="13" t="s">
        <v>965</v>
      </c>
      <c r="H1606" s="46">
        <v>1.2000000000000001E-41</v>
      </c>
    </row>
    <row r="1607" spans="1:8" x14ac:dyDescent="0.25">
      <c r="A1607" s="13" t="s">
        <v>1432</v>
      </c>
      <c r="B1607" s="13" t="s">
        <v>227</v>
      </c>
      <c r="C1607" s="13" t="s">
        <v>946</v>
      </c>
      <c r="D1607" s="13">
        <v>646173</v>
      </c>
      <c r="E1607" s="13">
        <v>647939</v>
      </c>
      <c r="F1607" s="13" t="s">
        <v>649</v>
      </c>
      <c r="G1607" s="13" t="s">
        <v>478</v>
      </c>
      <c r="H1607" s="46">
        <v>2.5000000000000002E-19</v>
      </c>
    </row>
    <row r="1608" spans="1:8" x14ac:dyDescent="0.25">
      <c r="A1608" s="13" t="s">
        <v>1432</v>
      </c>
      <c r="B1608" s="13" t="s">
        <v>227</v>
      </c>
      <c r="C1608" s="13" t="s">
        <v>951</v>
      </c>
      <c r="D1608" s="13">
        <v>923739</v>
      </c>
      <c r="E1608" s="13">
        <v>924512</v>
      </c>
      <c r="F1608" s="13" t="s">
        <v>964</v>
      </c>
      <c r="G1608" s="13" t="s">
        <v>965</v>
      </c>
      <c r="H1608" s="46">
        <v>2.0000000000000001E-42</v>
      </c>
    </row>
    <row r="1609" spans="1:8" x14ac:dyDescent="0.25">
      <c r="A1609" s="13" t="s">
        <v>1432</v>
      </c>
      <c r="B1609" s="13" t="s">
        <v>227</v>
      </c>
      <c r="C1609" s="13" t="s">
        <v>951</v>
      </c>
      <c r="D1609" s="13">
        <v>928329</v>
      </c>
      <c r="E1609" s="13">
        <v>930095</v>
      </c>
      <c r="F1609" s="13" t="s">
        <v>649</v>
      </c>
      <c r="G1609" s="13" t="s">
        <v>478</v>
      </c>
      <c r="H1609" s="46">
        <v>8.3999999999999996E-20</v>
      </c>
    </row>
    <row r="1610" spans="1:8" x14ac:dyDescent="0.25">
      <c r="A1610" s="13" t="s">
        <v>1432</v>
      </c>
      <c r="B1610" s="13" t="s">
        <v>227</v>
      </c>
      <c r="C1610" s="13" t="s">
        <v>1433</v>
      </c>
      <c r="D1610" s="13">
        <v>1814619</v>
      </c>
      <c r="E1610" s="13">
        <v>1816385</v>
      </c>
      <c r="F1610" s="13" t="s">
        <v>649</v>
      </c>
      <c r="G1610" s="13" t="s">
        <v>478</v>
      </c>
      <c r="H1610" s="46">
        <v>9.7000000000000004E-19</v>
      </c>
    </row>
    <row r="1611" spans="1:8" x14ac:dyDescent="0.25">
      <c r="A1611" s="13" t="s">
        <v>1432</v>
      </c>
      <c r="B1611" s="13" t="s">
        <v>227</v>
      </c>
      <c r="C1611" s="13" t="s">
        <v>1433</v>
      </c>
      <c r="D1611" s="13">
        <v>1820927</v>
      </c>
      <c r="E1611" s="13">
        <v>1822678</v>
      </c>
      <c r="F1611" s="13" t="s">
        <v>1434</v>
      </c>
      <c r="G1611" s="13" t="s">
        <v>1435</v>
      </c>
      <c r="H1611" s="46">
        <v>4.5000000000000001E-76</v>
      </c>
    </row>
    <row r="1612" spans="1:8" x14ac:dyDescent="0.25">
      <c r="A1612" s="13" t="s">
        <v>1432</v>
      </c>
      <c r="B1612" s="13" t="s">
        <v>227</v>
      </c>
      <c r="C1612" s="13" t="s">
        <v>1436</v>
      </c>
      <c r="D1612" s="13">
        <v>2255635</v>
      </c>
      <c r="E1612" s="13">
        <v>2255919</v>
      </c>
      <c r="F1612" s="13" t="s">
        <v>1437</v>
      </c>
      <c r="G1612" s="13" t="s">
        <v>1438</v>
      </c>
      <c r="H1612" s="46">
        <v>3.3E-15</v>
      </c>
    </row>
    <row r="1613" spans="1:8" x14ac:dyDescent="0.25">
      <c r="A1613" s="13" t="s">
        <v>1432</v>
      </c>
      <c r="B1613" s="13" t="s">
        <v>227</v>
      </c>
      <c r="C1613" s="13" t="s">
        <v>1436</v>
      </c>
      <c r="D1613" s="13">
        <v>2255916</v>
      </c>
      <c r="E1613" s="13">
        <v>2257490</v>
      </c>
      <c r="F1613" s="13" t="s">
        <v>1439</v>
      </c>
      <c r="G1613" s="13" t="s">
        <v>543</v>
      </c>
      <c r="H1613" s="46">
        <v>1.1E-17</v>
      </c>
    </row>
    <row r="1614" spans="1:8" x14ac:dyDescent="0.25">
      <c r="A1614" s="13" t="s">
        <v>1432</v>
      </c>
      <c r="B1614" s="13" t="s">
        <v>227</v>
      </c>
      <c r="C1614" s="13" t="s">
        <v>1436</v>
      </c>
      <c r="D1614" s="13">
        <v>2261833</v>
      </c>
      <c r="E1614" s="13">
        <v>2263461</v>
      </c>
      <c r="F1614" s="13" t="s">
        <v>593</v>
      </c>
      <c r="G1614" s="13" t="s">
        <v>547</v>
      </c>
      <c r="H1614" s="46">
        <v>6.4000000000000001E-7</v>
      </c>
    </row>
    <row r="1615" spans="1:8" x14ac:dyDescent="0.25">
      <c r="A1615" s="13" t="s">
        <v>1432</v>
      </c>
      <c r="B1615" s="13" t="s">
        <v>227</v>
      </c>
      <c r="C1615" s="13" t="s">
        <v>968</v>
      </c>
      <c r="D1615" s="13">
        <v>1512313</v>
      </c>
      <c r="E1615" s="13">
        <v>1514079</v>
      </c>
      <c r="F1615" s="13" t="s">
        <v>649</v>
      </c>
      <c r="G1615" s="13" t="s">
        <v>478</v>
      </c>
      <c r="H1615" s="46">
        <v>9.5999999999999997E-20</v>
      </c>
    </row>
    <row r="1616" spans="1:8" x14ac:dyDescent="0.25">
      <c r="A1616" s="13" t="s">
        <v>1432</v>
      </c>
      <c r="B1616" s="13" t="s">
        <v>227</v>
      </c>
      <c r="C1616" s="13" t="s">
        <v>952</v>
      </c>
      <c r="D1616" s="13">
        <v>1274638</v>
      </c>
      <c r="E1616" s="13">
        <v>1275411</v>
      </c>
      <c r="F1616" s="13" t="s">
        <v>964</v>
      </c>
      <c r="G1616" s="13" t="s">
        <v>965</v>
      </c>
      <c r="H1616" s="46">
        <v>1.4E-42</v>
      </c>
    </row>
    <row r="1617" spans="1:8" x14ac:dyDescent="0.25">
      <c r="A1617" s="13" t="s">
        <v>1432</v>
      </c>
      <c r="B1617" s="13" t="s">
        <v>227</v>
      </c>
      <c r="C1617" s="13" t="s">
        <v>952</v>
      </c>
      <c r="D1617" s="13">
        <v>1279229</v>
      </c>
      <c r="E1617" s="13">
        <v>1280995</v>
      </c>
      <c r="F1617" s="13" t="s">
        <v>649</v>
      </c>
      <c r="G1617" s="13" t="s">
        <v>478</v>
      </c>
      <c r="H1617" s="46">
        <v>1.0999999999999999E-19</v>
      </c>
    </row>
    <row r="1618" spans="1:8" x14ac:dyDescent="0.25">
      <c r="A1618" s="13" t="s">
        <v>1432</v>
      </c>
      <c r="B1618" s="13" t="s">
        <v>227</v>
      </c>
      <c r="C1618" s="13" t="s">
        <v>952</v>
      </c>
      <c r="D1618" s="13">
        <v>1285590</v>
      </c>
      <c r="E1618" s="13">
        <v>1286495</v>
      </c>
      <c r="F1618" s="13" t="s">
        <v>953</v>
      </c>
      <c r="G1618" s="13" t="s">
        <v>954</v>
      </c>
      <c r="H1618" s="46">
        <v>5.4000000000000003E-85</v>
      </c>
    </row>
    <row r="1619" spans="1:8" x14ac:dyDescent="0.25">
      <c r="A1619" s="13" t="s">
        <v>1432</v>
      </c>
      <c r="B1619" s="13" t="s">
        <v>227</v>
      </c>
      <c r="C1619" s="13" t="s">
        <v>955</v>
      </c>
      <c r="D1619" s="13">
        <v>403792</v>
      </c>
      <c r="E1619" s="13">
        <v>404697</v>
      </c>
      <c r="F1619" s="13" t="s">
        <v>953</v>
      </c>
      <c r="G1619" s="13" t="s">
        <v>954</v>
      </c>
      <c r="H1619" s="46">
        <v>5.4000000000000003E-85</v>
      </c>
    </row>
    <row r="1620" spans="1:8" x14ac:dyDescent="0.25">
      <c r="A1620" s="13" t="s">
        <v>1432</v>
      </c>
      <c r="B1620" s="13" t="s">
        <v>227</v>
      </c>
      <c r="C1620" s="13" t="s">
        <v>955</v>
      </c>
      <c r="D1620" s="13">
        <v>409292</v>
      </c>
      <c r="E1620" s="13">
        <v>411058</v>
      </c>
      <c r="F1620" s="13" t="s">
        <v>649</v>
      </c>
      <c r="G1620" s="13" t="s">
        <v>478</v>
      </c>
      <c r="H1620" s="46">
        <v>1.0999999999999999E-19</v>
      </c>
    </row>
    <row r="1621" spans="1:8" x14ac:dyDescent="0.25">
      <c r="A1621" s="13" t="s">
        <v>1432</v>
      </c>
      <c r="B1621" s="13" t="s">
        <v>227</v>
      </c>
      <c r="C1621" s="13" t="s">
        <v>955</v>
      </c>
      <c r="D1621" s="13">
        <v>414876</v>
      </c>
      <c r="E1621" s="13">
        <v>415649</v>
      </c>
      <c r="F1621" s="13" t="s">
        <v>964</v>
      </c>
      <c r="G1621" s="13" t="s">
        <v>965</v>
      </c>
      <c r="H1621" s="46">
        <v>1.4E-42</v>
      </c>
    </row>
    <row r="1622" spans="1:8" x14ac:dyDescent="0.25">
      <c r="A1622" s="13" t="s">
        <v>1432</v>
      </c>
      <c r="B1622" s="13" t="s">
        <v>227</v>
      </c>
      <c r="C1622" s="13" t="s">
        <v>1261</v>
      </c>
      <c r="D1622" s="13">
        <v>174343</v>
      </c>
      <c r="E1622" s="13">
        <v>176109</v>
      </c>
      <c r="F1622" s="13" t="s">
        <v>649</v>
      </c>
      <c r="G1622" s="13" t="s">
        <v>478</v>
      </c>
      <c r="H1622" s="46">
        <v>2.5000000000000002E-19</v>
      </c>
    </row>
    <row r="1623" spans="1:8" x14ac:dyDescent="0.25">
      <c r="A1623" s="13" t="s">
        <v>1432</v>
      </c>
      <c r="B1623" s="13" t="s">
        <v>227</v>
      </c>
      <c r="C1623" s="13" t="s">
        <v>1261</v>
      </c>
      <c r="D1623" s="13">
        <v>179929</v>
      </c>
      <c r="E1623" s="13">
        <v>180702</v>
      </c>
      <c r="F1623" s="13" t="s">
        <v>964</v>
      </c>
      <c r="G1623" s="13" t="s">
        <v>965</v>
      </c>
      <c r="H1623" s="46">
        <v>1.2000000000000001E-41</v>
      </c>
    </row>
    <row r="1624" spans="1:8" x14ac:dyDescent="0.25">
      <c r="A1624" s="13" t="s">
        <v>1432</v>
      </c>
      <c r="B1624" s="13" t="s">
        <v>227</v>
      </c>
      <c r="C1624" s="13" t="s">
        <v>1261</v>
      </c>
      <c r="D1624" s="13">
        <v>187108</v>
      </c>
      <c r="E1624" s="13">
        <v>188415</v>
      </c>
      <c r="F1624" s="13" t="s">
        <v>746</v>
      </c>
      <c r="G1624" s="13" t="s">
        <v>545</v>
      </c>
      <c r="H1624" s="46">
        <v>3.9999999999999998E-6</v>
      </c>
    </row>
    <row r="1625" spans="1:8" x14ac:dyDescent="0.25">
      <c r="A1625" s="13" t="s">
        <v>1432</v>
      </c>
      <c r="B1625" s="13" t="s">
        <v>227</v>
      </c>
      <c r="C1625" s="13" t="s">
        <v>970</v>
      </c>
      <c r="D1625" s="13">
        <v>441096</v>
      </c>
      <c r="E1625" s="13">
        <v>442490</v>
      </c>
      <c r="F1625" s="13" t="s">
        <v>1400</v>
      </c>
      <c r="G1625" s="13" t="s">
        <v>1401</v>
      </c>
      <c r="H1625" s="46">
        <v>3.9999999999999998E-157</v>
      </c>
    </row>
    <row r="1626" spans="1:8" x14ac:dyDescent="0.25">
      <c r="A1626" s="13" t="s">
        <v>1432</v>
      </c>
      <c r="B1626" s="13" t="s">
        <v>227</v>
      </c>
      <c r="C1626" s="13" t="s">
        <v>970</v>
      </c>
      <c r="D1626" s="13">
        <v>442490</v>
      </c>
      <c r="E1626" s="13">
        <v>443212</v>
      </c>
      <c r="F1626" s="13" t="s">
        <v>1368</v>
      </c>
      <c r="G1626" s="13" t="s">
        <v>1369</v>
      </c>
      <c r="H1626" s="46">
        <v>6.6999999999999997E-93</v>
      </c>
    </row>
    <row r="1627" spans="1:8" x14ac:dyDescent="0.25">
      <c r="A1627" s="13" t="s">
        <v>1432</v>
      </c>
      <c r="B1627" s="13" t="s">
        <v>227</v>
      </c>
      <c r="C1627" s="13" t="s">
        <v>970</v>
      </c>
      <c r="D1627" s="13">
        <v>447864</v>
      </c>
      <c r="E1627" s="13">
        <v>449630</v>
      </c>
      <c r="F1627" s="13" t="s">
        <v>649</v>
      </c>
      <c r="G1627" s="13" t="s">
        <v>478</v>
      </c>
      <c r="H1627" s="46">
        <v>2.5000000000000002E-19</v>
      </c>
    </row>
    <row r="1628" spans="1:8" x14ac:dyDescent="0.25">
      <c r="A1628" s="13" t="s">
        <v>1432</v>
      </c>
      <c r="B1628" s="13" t="s">
        <v>227</v>
      </c>
      <c r="C1628" s="13" t="s">
        <v>970</v>
      </c>
      <c r="D1628" s="13">
        <v>453447</v>
      </c>
      <c r="E1628" s="13">
        <v>454220</v>
      </c>
      <c r="F1628" s="13" t="s">
        <v>964</v>
      </c>
      <c r="G1628" s="13" t="s">
        <v>965</v>
      </c>
      <c r="H1628" s="46">
        <v>4.4E-41</v>
      </c>
    </row>
    <row r="1629" spans="1:8" x14ac:dyDescent="0.25">
      <c r="A1629" s="13" t="s">
        <v>1440</v>
      </c>
      <c r="B1629" s="13" t="s">
        <v>228</v>
      </c>
      <c r="C1629" s="13" t="s">
        <v>946</v>
      </c>
      <c r="D1629" s="13">
        <v>633867</v>
      </c>
      <c r="E1629" s="13">
        <v>635174</v>
      </c>
      <c r="F1629" s="13" t="s">
        <v>746</v>
      </c>
      <c r="G1629" s="13" t="s">
        <v>545</v>
      </c>
      <c r="H1629" s="46">
        <v>3.9999999999999998E-6</v>
      </c>
    </row>
    <row r="1630" spans="1:8" x14ac:dyDescent="0.25">
      <c r="A1630" s="13" t="s">
        <v>1440</v>
      </c>
      <c r="B1630" s="13" t="s">
        <v>228</v>
      </c>
      <c r="C1630" s="13" t="s">
        <v>946</v>
      </c>
      <c r="D1630" s="13">
        <v>641580</v>
      </c>
      <c r="E1630" s="13">
        <v>642353</v>
      </c>
      <c r="F1630" s="13" t="s">
        <v>964</v>
      </c>
      <c r="G1630" s="13" t="s">
        <v>965</v>
      </c>
      <c r="H1630" s="46">
        <v>1.2000000000000001E-41</v>
      </c>
    </row>
    <row r="1631" spans="1:8" x14ac:dyDescent="0.25">
      <c r="A1631" s="13" t="s">
        <v>1440</v>
      </c>
      <c r="B1631" s="13" t="s">
        <v>228</v>
      </c>
      <c r="C1631" s="13" t="s">
        <v>946</v>
      </c>
      <c r="D1631" s="13">
        <v>646173</v>
      </c>
      <c r="E1631" s="13">
        <v>647939</v>
      </c>
      <c r="F1631" s="13" t="s">
        <v>649</v>
      </c>
      <c r="G1631" s="13" t="s">
        <v>478</v>
      </c>
      <c r="H1631" s="46">
        <v>2.5000000000000002E-19</v>
      </c>
    </row>
    <row r="1632" spans="1:8" x14ac:dyDescent="0.25">
      <c r="A1632" s="13" t="s">
        <v>1440</v>
      </c>
      <c r="B1632" s="13" t="s">
        <v>228</v>
      </c>
      <c r="C1632" s="13" t="s">
        <v>951</v>
      </c>
      <c r="D1632" s="13">
        <v>923739</v>
      </c>
      <c r="E1632" s="13">
        <v>924512</v>
      </c>
      <c r="F1632" s="13" t="s">
        <v>964</v>
      </c>
      <c r="G1632" s="13" t="s">
        <v>965</v>
      </c>
      <c r="H1632" s="46">
        <v>2.0000000000000001E-42</v>
      </c>
    </row>
    <row r="1633" spans="1:8" x14ac:dyDescent="0.25">
      <c r="A1633" s="13" t="s">
        <v>1440</v>
      </c>
      <c r="B1633" s="13" t="s">
        <v>228</v>
      </c>
      <c r="C1633" s="13" t="s">
        <v>951</v>
      </c>
      <c r="D1633" s="13">
        <v>928329</v>
      </c>
      <c r="E1633" s="13">
        <v>930095</v>
      </c>
      <c r="F1633" s="13" t="s">
        <v>649</v>
      </c>
      <c r="G1633" s="13" t="s">
        <v>478</v>
      </c>
      <c r="H1633" s="46">
        <v>8.3999999999999996E-20</v>
      </c>
    </row>
    <row r="1634" spans="1:8" x14ac:dyDescent="0.25">
      <c r="A1634" s="13" t="s">
        <v>1440</v>
      </c>
      <c r="B1634" s="13" t="s">
        <v>228</v>
      </c>
      <c r="C1634" s="13" t="s">
        <v>1433</v>
      </c>
      <c r="D1634" s="13">
        <v>1801525</v>
      </c>
      <c r="E1634" s="13">
        <v>1802832</v>
      </c>
      <c r="F1634" s="13" t="s">
        <v>746</v>
      </c>
      <c r="G1634" s="13" t="s">
        <v>545</v>
      </c>
      <c r="H1634" s="46">
        <v>3.4000000000000001E-6</v>
      </c>
    </row>
    <row r="1635" spans="1:8" x14ac:dyDescent="0.25">
      <c r="A1635" s="13" t="s">
        <v>1440</v>
      </c>
      <c r="B1635" s="13" t="s">
        <v>228</v>
      </c>
      <c r="C1635" s="13" t="s">
        <v>1433</v>
      </c>
      <c r="D1635" s="13">
        <v>1814619</v>
      </c>
      <c r="E1635" s="13">
        <v>1816385</v>
      </c>
      <c r="F1635" s="13" t="s">
        <v>649</v>
      </c>
      <c r="G1635" s="13" t="s">
        <v>478</v>
      </c>
      <c r="H1635" s="46">
        <v>9.7000000000000004E-19</v>
      </c>
    </row>
    <row r="1636" spans="1:8" x14ac:dyDescent="0.25">
      <c r="A1636" s="13" t="s">
        <v>1440</v>
      </c>
      <c r="B1636" s="13" t="s">
        <v>228</v>
      </c>
      <c r="C1636" s="13" t="s">
        <v>1433</v>
      </c>
      <c r="D1636" s="13">
        <v>1820927</v>
      </c>
      <c r="E1636" s="13">
        <v>1822678</v>
      </c>
      <c r="F1636" s="13" t="s">
        <v>1434</v>
      </c>
      <c r="G1636" s="13" t="s">
        <v>1435</v>
      </c>
      <c r="H1636" s="46">
        <v>4.5000000000000001E-76</v>
      </c>
    </row>
    <row r="1637" spans="1:8" x14ac:dyDescent="0.25">
      <c r="A1637" s="13" t="s">
        <v>1440</v>
      </c>
      <c r="B1637" s="13" t="s">
        <v>228</v>
      </c>
      <c r="C1637" s="13" t="s">
        <v>1436</v>
      </c>
      <c r="D1637" s="13">
        <v>2255635</v>
      </c>
      <c r="E1637" s="13">
        <v>2255919</v>
      </c>
      <c r="F1637" s="13" t="s">
        <v>1437</v>
      </c>
      <c r="G1637" s="13" t="s">
        <v>1438</v>
      </c>
      <c r="H1637" s="46">
        <v>3.3E-15</v>
      </c>
    </row>
    <row r="1638" spans="1:8" x14ac:dyDescent="0.25">
      <c r="A1638" s="13" t="s">
        <v>1440</v>
      </c>
      <c r="B1638" s="13" t="s">
        <v>228</v>
      </c>
      <c r="C1638" s="13" t="s">
        <v>1436</v>
      </c>
      <c r="D1638" s="13">
        <v>2255916</v>
      </c>
      <c r="E1638" s="13">
        <v>2257490</v>
      </c>
      <c r="F1638" s="13" t="s">
        <v>1439</v>
      </c>
      <c r="G1638" s="13" t="s">
        <v>543</v>
      </c>
      <c r="H1638" s="46">
        <v>1.1E-17</v>
      </c>
    </row>
    <row r="1639" spans="1:8" x14ac:dyDescent="0.25">
      <c r="A1639" s="13" t="s">
        <v>1440</v>
      </c>
      <c r="B1639" s="13" t="s">
        <v>228</v>
      </c>
      <c r="C1639" s="13" t="s">
        <v>1436</v>
      </c>
      <c r="D1639" s="13">
        <v>2261833</v>
      </c>
      <c r="E1639" s="13">
        <v>2263461</v>
      </c>
      <c r="F1639" s="13" t="s">
        <v>593</v>
      </c>
      <c r="G1639" s="13" t="s">
        <v>547</v>
      </c>
      <c r="H1639" s="46">
        <v>6.4000000000000001E-7</v>
      </c>
    </row>
    <row r="1640" spans="1:8" x14ac:dyDescent="0.25">
      <c r="A1640" s="13" t="s">
        <v>1440</v>
      </c>
      <c r="B1640" s="13" t="s">
        <v>228</v>
      </c>
      <c r="C1640" s="13" t="s">
        <v>968</v>
      </c>
      <c r="D1640" s="13">
        <v>1512313</v>
      </c>
      <c r="E1640" s="13">
        <v>1514079</v>
      </c>
      <c r="F1640" s="13" t="s">
        <v>649</v>
      </c>
      <c r="G1640" s="13" t="s">
        <v>478</v>
      </c>
      <c r="H1640" s="46">
        <v>9.5999999999999997E-20</v>
      </c>
    </row>
    <row r="1641" spans="1:8" x14ac:dyDescent="0.25">
      <c r="A1641" s="13" t="s">
        <v>1440</v>
      </c>
      <c r="B1641" s="13" t="s">
        <v>228</v>
      </c>
      <c r="C1641" s="13" t="s">
        <v>952</v>
      </c>
      <c r="D1641" s="13">
        <v>1274638</v>
      </c>
      <c r="E1641" s="13">
        <v>1275411</v>
      </c>
      <c r="F1641" s="13" t="s">
        <v>964</v>
      </c>
      <c r="G1641" s="13" t="s">
        <v>965</v>
      </c>
      <c r="H1641" s="46">
        <v>1.4E-42</v>
      </c>
    </row>
    <row r="1642" spans="1:8" x14ac:dyDescent="0.25">
      <c r="A1642" s="13" t="s">
        <v>1440</v>
      </c>
      <c r="B1642" s="13" t="s">
        <v>228</v>
      </c>
      <c r="C1642" s="13" t="s">
        <v>952</v>
      </c>
      <c r="D1642" s="13">
        <v>1279229</v>
      </c>
      <c r="E1642" s="13">
        <v>1280995</v>
      </c>
      <c r="F1642" s="13" t="s">
        <v>649</v>
      </c>
      <c r="G1642" s="13" t="s">
        <v>478</v>
      </c>
      <c r="H1642" s="46">
        <v>1.0999999999999999E-19</v>
      </c>
    </row>
    <row r="1643" spans="1:8" x14ac:dyDescent="0.25">
      <c r="A1643" s="13" t="s">
        <v>1440</v>
      </c>
      <c r="B1643" s="13" t="s">
        <v>228</v>
      </c>
      <c r="C1643" s="13" t="s">
        <v>952</v>
      </c>
      <c r="D1643" s="13">
        <v>1285590</v>
      </c>
      <c r="E1643" s="13">
        <v>1286495</v>
      </c>
      <c r="F1643" s="13" t="s">
        <v>953</v>
      </c>
      <c r="G1643" s="13" t="s">
        <v>954</v>
      </c>
      <c r="H1643" s="46">
        <v>5.4000000000000003E-85</v>
      </c>
    </row>
    <row r="1644" spans="1:8" x14ac:dyDescent="0.25">
      <c r="A1644" s="13" t="s">
        <v>1440</v>
      </c>
      <c r="B1644" s="13" t="s">
        <v>228</v>
      </c>
      <c r="C1644" s="13" t="s">
        <v>955</v>
      </c>
      <c r="D1644" s="13">
        <v>403792</v>
      </c>
      <c r="E1644" s="13">
        <v>404697</v>
      </c>
      <c r="F1644" s="13" t="s">
        <v>953</v>
      </c>
      <c r="G1644" s="13" t="s">
        <v>954</v>
      </c>
      <c r="H1644" s="46">
        <v>5.4000000000000003E-85</v>
      </c>
    </row>
    <row r="1645" spans="1:8" x14ac:dyDescent="0.25">
      <c r="A1645" s="13" t="s">
        <v>1440</v>
      </c>
      <c r="B1645" s="13" t="s">
        <v>228</v>
      </c>
      <c r="C1645" s="13" t="s">
        <v>955</v>
      </c>
      <c r="D1645" s="13">
        <v>409292</v>
      </c>
      <c r="E1645" s="13">
        <v>411058</v>
      </c>
      <c r="F1645" s="13" t="s">
        <v>649</v>
      </c>
      <c r="G1645" s="13" t="s">
        <v>478</v>
      </c>
      <c r="H1645" s="46">
        <v>1.0999999999999999E-19</v>
      </c>
    </row>
    <row r="1646" spans="1:8" x14ac:dyDescent="0.25">
      <c r="A1646" s="13" t="s">
        <v>1440</v>
      </c>
      <c r="B1646" s="13" t="s">
        <v>228</v>
      </c>
      <c r="C1646" s="13" t="s">
        <v>955</v>
      </c>
      <c r="D1646" s="13">
        <v>414876</v>
      </c>
      <c r="E1646" s="13">
        <v>415649</v>
      </c>
      <c r="F1646" s="13" t="s">
        <v>964</v>
      </c>
      <c r="G1646" s="13" t="s">
        <v>965</v>
      </c>
      <c r="H1646" s="46">
        <v>1.4E-42</v>
      </c>
    </row>
    <row r="1647" spans="1:8" x14ac:dyDescent="0.25">
      <c r="A1647" s="13" t="s">
        <v>1440</v>
      </c>
      <c r="B1647" s="13" t="s">
        <v>228</v>
      </c>
      <c r="C1647" s="13" t="s">
        <v>1261</v>
      </c>
      <c r="D1647" s="13">
        <v>174343</v>
      </c>
      <c r="E1647" s="13">
        <v>176109</v>
      </c>
      <c r="F1647" s="13" t="s">
        <v>649</v>
      </c>
      <c r="G1647" s="13" t="s">
        <v>478</v>
      </c>
      <c r="H1647" s="46">
        <v>2.5000000000000002E-19</v>
      </c>
    </row>
    <row r="1648" spans="1:8" x14ac:dyDescent="0.25">
      <c r="A1648" s="13" t="s">
        <v>1440</v>
      </c>
      <c r="B1648" s="13" t="s">
        <v>228</v>
      </c>
      <c r="C1648" s="13" t="s">
        <v>1261</v>
      </c>
      <c r="D1648" s="13">
        <v>179929</v>
      </c>
      <c r="E1648" s="13">
        <v>180702</v>
      </c>
      <c r="F1648" s="13" t="s">
        <v>964</v>
      </c>
      <c r="G1648" s="13" t="s">
        <v>965</v>
      </c>
      <c r="H1648" s="46">
        <v>1.2000000000000001E-41</v>
      </c>
    </row>
    <row r="1649" spans="1:8" x14ac:dyDescent="0.25">
      <c r="A1649" s="13" t="s">
        <v>1440</v>
      </c>
      <c r="B1649" s="13" t="s">
        <v>228</v>
      </c>
      <c r="C1649" s="13" t="s">
        <v>1261</v>
      </c>
      <c r="D1649" s="13">
        <v>187108</v>
      </c>
      <c r="E1649" s="13">
        <v>188415</v>
      </c>
      <c r="F1649" s="13" t="s">
        <v>746</v>
      </c>
      <c r="G1649" s="13" t="s">
        <v>545</v>
      </c>
      <c r="H1649" s="46">
        <v>3.9999999999999998E-6</v>
      </c>
    </row>
    <row r="1650" spans="1:8" x14ac:dyDescent="0.25">
      <c r="A1650" s="13" t="s">
        <v>1440</v>
      </c>
      <c r="B1650" s="13" t="s">
        <v>228</v>
      </c>
      <c r="C1650" s="13" t="s">
        <v>957</v>
      </c>
      <c r="D1650" s="13">
        <v>462480</v>
      </c>
      <c r="E1650" s="13">
        <v>463253</v>
      </c>
      <c r="F1650" s="13" t="s">
        <v>964</v>
      </c>
      <c r="G1650" s="13" t="s">
        <v>965</v>
      </c>
      <c r="H1650" s="46">
        <v>1.3E-42</v>
      </c>
    </row>
    <row r="1651" spans="1:8" x14ac:dyDescent="0.25">
      <c r="A1651" s="13" t="s">
        <v>1440</v>
      </c>
      <c r="B1651" s="13" t="s">
        <v>228</v>
      </c>
      <c r="C1651" s="13" t="s">
        <v>957</v>
      </c>
      <c r="D1651" s="13">
        <v>467070</v>
      </c>
      <c r="E1651" s="13">
        <v>468836</v>
      </c>
      <c r="F1651" s="13" t="s">
        <v>649</v>
      </c>
      <c r="G1651" s="13" t="s">
        <v>478</v>
      </c>
      <c r="H1651" s="46">
        <v>4.5000000000000001E-20</v>
      </c>
    </row>
    <row r="1652" spans="1:8" x14ac:dyDescent="0.25">
      <c r="A1652" s="13" t="s">
        <v>1440</v>
      </c>
      <c r="B1652" s="13" t="s">
        <v>228</v>
      </c>
      <c r="C1652" s="13" t="s">
        <v>957</v>
      </c>
      <c r="D1652" s="13">
        <v>474804</v>
      </c>
      <c r="E1652" s="13">
        <v>476198</v>
      </c>
      <c r="F1652" s="13" t="s">
        <v>1441</v>
      </c>
      <c r="G1652" s="13" t="s">
        <v>1442</v>
      </c>
      <c r="H1652" s="46">
        <v>5.9000000000000001E-13</v>
      </c>
    </row>
    <row r="1653" spans="1:8" x14ac:dyDescent="0.25">
      <c r="A1653" s="13" t="s">
        <v>1440</v>
      </c>
      <c r="B1653" s="13" t="s">
        <v>228</v>
      </c>
      <c r="C1653" s="13" t="s">
        <v>970</v>
      </c>
      <c r="D1653" s="13">
        <v>441096</v>
      </c>
      <c r="E1653" s="13">
        <v>442490</v>
      </c>
      <c r="F1653" s="13" t="s">
        <v>1400</v>
      </c>
      <c r="G1653" s="13" t="s">
        <v>1401</v>
      </c>
      <c r="H1653" s="46">
        <v>3.9999999999999998E-157</v>
      </c>
    </row>
    <row r="1654" spans="1:8" x14ac:dyDescent="0.25">
      <c r="A1654" s="13" t="s">
        <v>1440</v>
      </c>
      <c r="B1654" s="13" t="s">
        <v>228</v>
      </c>
      <c r="C1654" s="13" t="s">
        <v>970</v>
      </c>
      <c r="D1654" s="13">
        <v>442490</v>
      </c>
      <c r="E1654" s="13">
        <v>443212</v>
      </c>
      <c r="F1654" s="13" t="s">
        <v>1368</v>
      </c>
      <c r="G1654" s="13" t="s">
        <v>1369</v>
      </c>
      <c r="H1654" s="46">
        <v>6.6999999999999997E-93</v>
      </c>
    </row>
    <row r="1655" spans="1:8" x14ac:dyDescent="0.25">
      <c r="A1655" s="13" t="s">
        <v>1440</v>
      </c>
      <c r="B1655" s="13" t="s">
        <v>228</v>
      </c>
      <c r="C1655" s="13" t="s">
        <v>970</v>
      </c>
      <c r="D1655" s="13">
        <v>447864</v>
      </c>
      <c r="E1655" s="13">
        <v>449630</v>
      </c>
      <c r="F1655" s="13" t="s">
        <v>649</v>
      </c>
      <c r="G1655" s="13" t="s">
        <v>478</v>
      </c>
      <c r="H1655" s="46">
        <v>2.5000000000000002E-19</v>
      </c>
    </row>
    <row r="1656" spans="1:8" x14ac:dyDescent="0.25">
      <c r="A1656" s="13" t="s">
        <v>1440</v>
      </c>
      <c r="B1656" s="13" t="s">
        <v>228</v>
      </c>
      <c r="C1656" s="13" t="s">
        <v>970</v>
      </c>
      <c r="D1656" s="13">
        <v>453447</v>
      </c>
      <c r="E1656" s="13">
        <v>454220</v>
      </c>
      <c r="F1656" s="13" t="s">
        <v>964</v>
      </c>
      <c r="G1656" s="13" t="s">
        <v>965</v>
      </c>
      <c r="H1656" s="46">
        <v>4.4E-41</v>
      </c>
    </row>
    <row r="1657" spans="1:8" x14ac:dyDescent="0.25">
      <c r="A1657" s="13" t="s">
        <v>1443</v>
      </c>
      <c r="B1657" s="13" t="s">
        <v>229</v>
      </c>
      <c r="C1657" s="13" t="s">
        <v>946</v>
      </c>
      <c r="D1657" s="13">
        <v>633867</v>
      </c>
      <c r="E1657" s="13">
        <v>635174</v>
      </c>
      <c r="F1657" s="13" t="s">
        <v>746</v>
      </c>
      <c r="G1657" s="13" t="s">
        <v>545</v>
      </c>
      <c r="H1657" s="46">
        <v>3.9999999999999998E-6</v>
      </c>
    </row>
    <row r="1658" spans="1:8" x14ac:dyDescent="0.25">
      <c r="A1658" s="13" t="s">
        <v>1443</v>
      </c>
      <c r="B1658" s="13" t="s">
        <v>229</v>
      </c>
      <c r="C1658" s="13" t="s">
        <v>946</v>
      </c>
      <c r="D1658" s="13">
        <v>646173</v>
      </c>
      <c r="E1658" s="13">
        <v>647939</v>
      </c>
      <c r="F1658" s="13" t="s">
        <v>649</v>
      </c>
      <c r="G1658" s="13" t="s">
        <v>478</v>
      </c>
      <c r="H1658" s="46">
        <v>2.5000000000000002E-19</v>
      </c>
    </row>
    <row r="1659" spans="1:8" x14ac:dyDescent="0.25">
      <c r="A1659" s="13" t="s">
        <v>1443</v>
      </c>
      <c r="B1659" s="13" t="s">
        <v>229</v>
      </c>
      <c r="C1659" s="13" t="s">
        <v>947</v>
      </c>
      <c r="D1659" s="13">
        <v>137929</v>
      </c>
      <c r="E1659" s="13">
        <v>139185</v>
      </c>
      <c r="F1659" s="13" t="s">
        <v>610</v>
      </c>
      <c r="G1659" s="13" t="s">
        <v>497</v>
      </c>
      <c r="H1659" s="46">
        <v>9.4000000000000006E-22</v>
      </c>
    </row>
    <row r="1660" spans="1:8" x14ac:dyDescent="0.25">
      <c r="A1660" s="13" t="s">
        <v>1443</v>
      </c>
      <c r="B1660" s="13" t="s">
        <v>229</v>
      </c>
      <c r="C1660" s="13" t="s">
        <v>948</v>
      </c>
      <c r="D1660" s="13">
        <v>733035</v>
      </c>
      <c r="E1660" s="13">
        <v>734666</v>
      </c>
      <c r="F1660" s="13" t="s">
        <v>949</v>
      </c>
      <c r="G1660" s="13" t="s">
        <v>950</v>
      </c>
      <c r="H1660" s="46">
        <v>8.6000000000000007E-6</v>
      </c>
    </row>
    <row r="1661" spans="1:8" x14ac:dyDescent="0.25">
      <c r="A1661" s="13" t="s">
        <v>1443</v>
      </c>
      <c r="B1661" s="13" t="s">
        <v>229</v>
      </c>
      <c r="C1661" s="13" t="s">
        <v>951</v>
      </c>
      <c r="D1661" s="13">
        <v>913539</v>
      </c>
      <c r="E1661" s="13">
        <v>914846</v>
      </c>
      <c r="F1661" s="13" t="s">
        <v>746</v>
      </c>
      <c r="G1661" s="13" t="s">
        <v>545</v>
      </c>
      <c r="H1661" s="46">
        <v>3.4999999999999999E-6</v>
      </c>
    </row>
    <row r="1662" spans="1:8" x14ac:dyDescent="0.25">
      <c r="A1662" s="13" t="s">
        <v>1443</v>
      </c>
      <c r="B1662" s="13" t="s">
        <v>229</v>
      </c>
      <c r="C1662" s="13" t="s">
        <v>951</v>
      </c>
      <c r="D1662" s="13">
        <v>928329</v>
      </c>
      <c r="E1662" s="13">
        <v>930095</v>
      </c>
      <c r="F1662" s="13" t="s">
        <v>649</v>
      </c>
      <c r="G1662" s="13" t="s">
        <v>478</v>
      </c>
      <c r="H1662" s="46">
        <v>8.3999999999999996E-20</v>
      </c>
    </row>
    <row r="1663" spans="1:8" x14ac:dyDescent="0.25">
      <c r="A1663" s="13" t="s">
        <v>1443</v>
      </c>
      <c r="B1663" s="13" t="s">
        <v>229</v>
      </c>
      <c r="C1663" s="13" t="s">
        <v>952</v>
      </c>
      <c r="D1663" s="13">
        <v>1264437</v>
      </c>
      <c r="E1663" s="13">
        <v>1265744</v>
      </c>
      <c r="F1663" s="13" t="s">
        <v>746</v>
      </c>
      <c r="G1663" s="13" t="s">
        <v>545</v>
      </c>
      <c r="H1663" s="46">
        <v>3.9999999999999998E-6</v>
      </c>
    </row>
    <row r="1664" spans="1:8" x14ac:dyDescent="0.25">
      <c r="A1664" s="13" t="s">
        <v>1443</v>
      </c>
      <c r="B1664" s="13" t="s">
        <v>229</v>
      </c>
      <c r="C1664" s="13" t="s">
        <v>952</v>
      </c>
      <c r="D1664" s="13">
        <v>1279229</v>
      </c>
      <c r="E1664" s="13">
        <v>1280995</v>
      </c>
      <c r="F1664" s="13" t="s">
        <v>649</v>
      </c>
      <c r="G1664" s="13" t="s">
        <v>478</v>
      </c>
      <c r="H1664" s="46">
        <v>1.0999999999999999E-19</v>
      </c>
    </row>
    <row r="1665" spans="1:8" x14ac:dyDescent="0.25">
      <c r="A1665" s="13" t="s">
        <v>1443</v>
      </c>
      <c r="B1665" s="13" t="s">
        <v>229</v>
      </c>
      <c r="C1665" s="13" t="s">
        <v>952</v>
      </c>
      <c r="D1665" s="13">
        <v>1285590</v>
      </c>
      <c r="E1665" s="13">
        <v>1286000</v>
      </c>
      <c r="F1665" s="13" t="s">
        <v>953</v>
      </c>
      <c r="G1665" s="13" t="s">
        <v>954</v>
      </c>
      <c r="H1665" s="46">
        <v>7.9E-75</v>
      </c>
    </row>
    <row r="1666" spans="1:8" x14ac:dyDescent="0.25">
      <c r="A1666" s="13" t="s">
        <v>1443</v>
      </c>
      <c r="B1666" s="13" t="s">
        <v>229</v>
      </c>
      <c r="C1666" s="13" t="s">
        <v>955</v>
      </c>
      <c r="D1666" s="13">
        <v>404287</v>
      </c>
      <c r="E1666" s="13">
        <v>404697</v>
      </c>
      <c r="F1666" s="13" t="s">
        <v>953</v>
      </c>
      <c r="G1666" s="13" t="s">
        <v>954</v>
      </c>
      <c r="H1666" s="46">
        <v>7.9E-75</v>
      </c>
    </row>
    <row r="1667" spans="1:8" x14ac:dyDescent="0.25">
      <c r="A1667" s="13" t="s">
        <v>1443</v>
      </c>
      <c r="B1667" s="13" t="s">
        <v>229</v>
      </c>
      <c r="C1667" s="13" t="s">
        <v>955</v>
      </c>
      <c r="D1667" s="13">
        <v>409292</v>
      </c>
      <c r="E1667" s="13">
        <v>411058</v>
      </c>
      <c r="F1667" s="13" t="s">
        <v>649</v>
      </c>
      <c r="G1667" s="13" t="s">
        <v>478</v>
      </c>
      <c r="H1667" s="46">
        <v>1.0999999999999999E-19</v>
      </c>
    </row>
    <row r="1668" spans="1:8" x14ac:dyDescent="0.25">
      <c r="A1668" s="13" t="s">
        <v>1443</v>
      </c>
      <c r="B1668" s="13" t="s">
        <v>229</v>
      </c>
      <c r="C1668" s="13" t="s">
        <v>955</v>
      </c>
      <c r="D1668" s="13">
        <v>424543</v>
      </c>
      <c r="E1668" s="13">
        <v>425850</v>
      </c>
      <c r="F1668" s="13" t="s">
        <v>746</v>
      </c>
      <c r="G1668" s="13" t="s">
        <v>545</v>
      </c>
      <c r="H1668" s="46">
        <v>3.9999999999999998E-6</v>
      </c>
    </row>
    <row r="1669" spans="1:8" x14ac:dyDescent="0.25">
      <c r="A1669" s="13" t="s">
        <v>1443</v>
      </c>
      <c r="B1669" s="13" t="s">
        <v>229</v>
      </c>
      <c r="C1669" s="13" t="s">
        <v>956</v>
      </c>
      <c r="D1669" s="13">
        <v>941005</v>
      </c>
      <c r="E1669" s="13">
        <v>942771</v>
      </c>
      <c r="F1669" s="13" t="s">
        <v>649</v>
      </c>
      <c r="G1669" s="13" t="s">
        <v>478</v>
      </c>
      <c r="H1669" s="46">
        <v>1.3000000000000001E-19</v>
      </c>
    </row>
    <row r="1670" spans="1:8" x14ac:dyDescent="0.25">
      <c r="A1670" s="13" t="s">
        <v>1443</v>
      </c>
      <c r="B1670" s="13" t="s">
        <v>229</v>
      </c>
      <c r="C1670" s="13" t="s">
        <v>956</v>
      </c>
      <c r="D1670" s="13">
        <v>955372</v>
      </c>
      <c r="E1670" s="13">
        <v>956679</v>
      </c>
      <c r="F1670" s="13" t="s">
        <v>746</v>
      </c>
      <c r="G1670" s="13" t="s">
        <v>545</v>
      </c>
      <c r="H1670" s="46">
        <v>4.0999999999999997E-6</v>
      </c>
    </row>
    <row r="1671" spans="1:8" x14ac:dyDescent="0.25">
      <c r="A1671" s="13" t="s">
        <v>1443</v>
      </c>
      <c r="B1671" s="13" t="s">
        <v>229</v>
      </c>
      <c r="C1671" s="13" t="s">
        <v>1261</v>
      </c>
      <c r="D1671" s="13">
        <v>174343</v>
      </c>
      <c r="E1671" s="13">
        <v>176109</v>
      </c>
      <c r="F1671" s="13" t="s">
        <v>649</v>
      </c>
      <c r="G1671" s="13" t="s">
        <v>478</v>
      </c>
      <c r="H1671" s="46">
        <v>2.5000000000000002E-19</v>
      </c>
    </row>
    <row r="1672" spans="1:8" x14ac:dyDescent="0.25">
      <c r="A1672" s="13" t="s">
        <v>1443</v>
      </c>
      <c r="B1672" s="13" t="s">
        <v>229</v>
      </c>
      <c r="C1672" s="13" t="s">
        <v>1261</v>
      </c>
      <c r="D1672" s="13">
        <v>187108</v>
      </c>
      <c r="E1672" s="13">
        <v>188415</v>
      </c>
      <c r="F1672" s="13" t="s">
        <v>746</v>
      </c>
      <c r="G1672" s="13" t="s">
        <v>545</v>
      </c>
      <c r="H1672" s="46">
        <v>3.9999999999999998E-6</v>
      </c>
    </row>
    <row r="1673" spans="1:8" x14ac:dyDescent="0.25">
      <c r="A1673" s="13" t="s">
        <v>1443</v>
      </c>
      <c r="B1673" s="13" t="s">
        <v>229</v>
      </c>
      <c r="C1673" s="13" t="s">
        <v>957</v>
      </c>
      <c r="D1673" s="13">
        <v>467070</v>
      </c>
      <c r="E1673" s="13">
        <v>468836</v>
      </c>
      <c r="F1673" s="13" t="s">
        <v>649</v>
      </c>
      <c r="G1673" s="13" t="s">
        <v>478</v>
      </c>
      <c r="H1673" s="46">
        <v>4.5000000000000001E-20</v>
      </c>
    </row>
    <row r="1674" spans="1:8" x14ac:dyDescent="0.25">
      <c r="A1674" s="13" t="s">
        <v>1443</v>
      </c>
      <c r="B1674" s="13" t="s">
        <v>229</v>
      </c>
      <c r="C1674" s="13" t="s">
        <v>958</v>
      </c>
      <c r="D1674" s="13">
        <v>734188</v>
      </c>
      <c r="E1674" s="13">
        <v>736023</v>
      </c>
      <c r="F1674" s="13" t="s">
        <v>959</v>
      </c>
      <c r="G1674" s="13" t="s">
        <v>960</v>
      </c>
      <c r="H1674" s="46">
        <v>5.9999999999999998E-38</v>
      </c>
    </row>
    <row r="1675" spans="1:8" x14ac:dyDescent="0.25">
      <c r="A1675" s="13" t="s">
        <v>1444</v>
      </c>
      <c r="B1675" s="13" t="s">
        <v>231</v>
      </c>
      <c r="C1675" s="13" t="s">
        <v>946</v>
      </c>
      <c r="D1675" s="13">
        <v>633867</v>
      </c>
      <c r="E1675" s="13">
        <v>635174</v>
      </c>
      <c r="F1675" s="13" t="s">
        <v>746</v>
      </c>
      <c r="G1675" s="13" t="s">
        <v>545</v>
      </c>
      <c r="H1675" s="46">
        <v>3.9999999999999998E-6</v>
      </c>
    </row>
    <row r="1676" spans="1:8" x14ac:dyDescent="0.25">
      <c r="A1676" s="13" t="s">
        <v>1444</v>
      </c>
      <c r="B1676" s="13" t="s">
        <v>231</v>
      </c>
      <c r="C1676" s="13" t="s">
        <v>946</v>
      </c>
      <c r="D1676" s="13">
        <v>646173</v>
      </c>
      <c r="E1676" s="13">
        <v>647939</v>
      </c>
      <c r="F1676" s="13" t="s">
        <v>649</v>
      </c>
      <c r="G1676" s="13" t="s">
        <v>478</v>
      </c>
      <c r="H1676" s="46">
        <v>2.5000000000000002E-19</v>
      </c>
    </row>
    <row r="1677" spans="1:8" x14ac:dyDescent="0.25">
      <c r="A1677" s="13" t="s">
        <v>1444</v>
      </c>
      <c r="B1677" s="13" t="s">
        <v>231</v>
      </c>
      <c r="C1677" s="13" t="s">
        <v>947</v>
      </c>
      <c r="D1677" s="13">
        <v>137929</v>
      </c>
      <c r="E1677" s="13">
        <v>139185</v>
      </c>
      <c r="F1677" s="13" t="s">
        <v>610</v>
      </c>
      <c r="G1677" s="13" t="s">
        <v>497</v>
      </c>
      <c r="H1677" s="46">
        <v>9.4000000000000006E-22</v>
      </c>
    </row>
    <row r="1678" spans="1:8" x14ac:dyDescent="0.25">
      <c r="A1678" s="13" t="s">
        <v>1444</v>
      </c>
      <c r="B1678" s="13" t="s">
        <v>231</v>
      </c>
      <c r="C1678" s="13" t="s">
        <v>963</v>
      </c>
      <c r="D1678" s="13">
        <v>565000</v>
      </c>
      <c r="E1678" s="13">
        <v>566766</v>
      </c>
      <c r="F1678" s="13" t="s">
        <v>649</v>
      </c>
      <c r="G1678" s="13" t="s">
        <v>478</v>
      </c>
      <c r="H1678" s="46">
        <v>3.5000000000000002E-19</v>
      </c>
    </row>
    <row r="1679" spans="1:8" x14ac:dyDescent="0.25">
      <c r="A1679" s="13" t="s">
        <v>1444</v>
      </c>
      <c r="B1679" s="13" t="s">
        <v>231</v>
      </c>
      <c r="C1679" s="13" t="s">
        <v>951</v>
      </c>
      <c r="D1679" s="13">
        <v>913623</v>
      </c>
      <c r="E1679" s="13">
        <v>914846</v>
      </c>
      <c r="F1679" s="13" t="s">
        <v>746</v>
      </c>
      <c r="G1679" s="13" t="s">
        <v>545</v>
      </c>
      <c r="H1679" s="46">
        <v>3.1999999999999999E-6</v>
      </c>
    </row>
    <row r="1680" spans="1:8" x14ac:dyDescent="0.25">
      <c r="A1680" s="13" t="s">
        <v>1444</v>
      </c>
      <c r="B1680" s="13" t="s">
        <v>231</v>
      </c>
      <c r="C1680" s="13" t="s">
        <v>951</v>
      </c>
      <c r="D1680" s="13">
        <v>928329</v>
      </c>
      <c r="E1680" s="13">
        <v>930095</v>
      </c>
      <c r="F1680" s="13" t="s">
        <v>649</v>
      </c>
      <c r="G1680" s="13" t="s">
        <v>478</v>
      </c>
      <c r="H1680" s="46">
        <v>8.3999999999999996E-20</v>
      </c>
    </row>
    <row r="1681" spans="1:8" x14ac:dyDescent="0.25">
      <c r="A1681" s="13" t="s">
        <v>1444</v>
      </c>
      <c r="B1681" s="13" t="s">
        <v>231</v>
      </c>
      <c r="C1681" s="13" t="s">
        <v>952</v>
      </c>
      <c r="D1681" s="13">
        <v>1264521</v>
      </c>
      <c r="E1681" s="13">
        <v>1265744</v>
      </c>
      <c r="F1681" s="13" t="s">
        <v>746</v>
      </c>
      <c r="G1681" s="13" t="s">
        <v>545</v>
      </c>
      <c r="H1681" s="46">
        <v>3.7000000000000002E-6</v>
      </c>
    </row>
    <row r="1682" spans="1:8" x14ac:dyDescent="0.25">
      <c r="A1682" s="13" t="s">
        <v>1444</v>
      </c>
      <c r="B1682" s="13" t="s">
        <v>231</v>
      </c>
      <c r="C1682" s="13" t="s">
        <v>952</v>
      </c>
      <c r="D1682" s="13">
        <v>1279229</v>
      </c>
      <c r="E1682" s="13">
        <v>1280995</v>
      </c>
      <c r="F1682" s="13" t="s">
        <v>649</v>
      </c>
      <c r="G1682" s="13" t="s">
        <v>478</v>
      </c>
      <c r="H1682" s="46">
        <v>1.0999999999999999E-19</v>
      </c>
    </row>
    <row r="1683" spans="1:8" x14ac:dyDescent="0.25">
      <c r="A1683" s="13" t="s">
        <v>1444</v>
      </c>
      <c r="B1683" s="13" t="s">
        <v>231</v>
      </c>
      <c r="C1683" s="13" t="s">
        <v>955</v>
      </c>
      <c r="D1683" s="13">
        <v>409292</v>
      </c>
      <c r="E1683" s="13">
        <v>411058</v>
      </c>
      <c r="F1683" s="13" t="s">
        <v>649</v>
      </c>
      <c r="G1683" s="13" t="s">
        <v>478</v>
      </c>
      <c r="H1683" s="46">
        <v>1.0999999999999999E-19</v>
      </c>
    </row>
    <row r="1684" spans="1:8" x14ac:dyDescent="0.25">
      <c r="A1684" s="13" t="s">
        <v>1444</v>
      </c>
      <c r="B1684" s="13" t="s">
        <v>231</v>
      </c>
      <c r="C1684" s="13" t="s">
        <v>955</v>
      </c>
      <c r="D1684" s="13">
        <v>424543</v>
      </c>
      <c r="E1684" s="13">
        <v>425766</v>
      </c>
      <c r="F1684" s="13" t="s">
        <v>746</v>
      </c>
      <c r="G1684" s="13" t="s">
        <v>545</v>
      </c>
      <c r="H1684" s="46">
        <v>3.7000000000000002E-6</v>
      </c>
    </row>
    <row r="1685" spans="1:8" x14ac:dyDescent="0.25">
      <c r="A1685" s="13" t="s">
        <v>1444</v>
      </c>
      <c r="B1685" s="13" t="s">
        <v>231</v>
      </c>
      <c r="C1685" s="13" t="s">
        <v>956</v>
      </c>
      <c r="D1685" s="13">
        <v>941005</v>
      </c>
      <c r="E1685" s="13">
        <v>942771</v>
      </c>
      <c r="F1685" s="13" t="s">
        <v>649</v>
      </c>
      <c r="G1685" s="13" t="s">
        <v>478</v>
      </c>
      <c r="H1685" s="46">
        <v>1.3000000000000001E-19</v>
      </c>
    </row>
    <row r="1686" spans="1:8" x14ac:dyDescent="0.25">
      <c r="A1686" s="13" t="s">
        <v>1444</v>
      </c>
      <c r="B1686" s="13" t="s">
        <v>231</v>
      </c>
      <c r="C1686" s="13" t="s">
        <v>956</v>
      </c>
      <c r="D1686" s="13">
        <v>955372</v>
      </c>
      <c r="E1686" s="13">
        <v>956679</v>
      </c>
      <c r="F1686" s="13" t="s">
        <v>746</v>
      </c>
      <c r="G1686" s="13" t="s">
        <v>545</v>
      </c>
      <c r="H1686" s="46">
        <v>4.0999999999999997E-6</v>
      </c>
    </row>
    <row r="1687" spans="1:8" x14ac:dyDescent="0.25">
      <c r="A1687" s="13" t="s">
        <v>1444</v>
      </c>
      <c r="B1687" s="13" t="s">
        <v>231</v>
      </c>
      <c r="C1687" s="13" t="s">
        <v>1261</v>
      </c>
      <c r="D1687" s="13">
        <v>174343</v>
      </c>
      <c r="E1687" s="13">
        <v>176109</v>
      </c>
      <c r="F1687" s="13" t="s">
        <v>649</v>
      </c>
      <c r="G1687" s="13" t="s">
        <v>478</v>
      </c>
      <c r="H1687" s="46">
        <v>2.5000000000000002E-19</v>
      </c>
    </row>
    <row r="1688" spans="1:8" x14ac:dyDescent="0.25">
      <c r="A1688" s="13" t="s">
        <v>1444</v>
      </c>
      <c r="B1688" s="13" t="s">
        <v>231</v>
      </c>
      <c r="C1688" s="13" t="s">
        <v>1261</v>
      </c>
      <c r="D1688" s="13">
        <v>187108</v>
      </c>
      <c r="E1688" s="13">
        <v>188415</v>
      </c>
      <c r="F1688" s="13" t="s">
        <v>746</v>
      </c>
      <c r="G1688" s="13" t="s">
        <v>545</v>
      </c>
      <c r="H1688" s="46">
        <v>3.9999999999999998E-6</v>
      </c>
    </row>
    <row r="1689" spans="1:8" x14ac:dyDescent="0.25">
      <c r="A1689" s="13" t="s">
        <v>1444</v>
      </c>
      <c r="B1689" s="13" t="s">
        <v>231</v>
      </c>
      <c r="C1689" s="13" t="s">
        <v>957</v>
      </c>
      <c r="D1689" s="13">
        <v>467070</v>
      </c>
      <c r="E1689" s="13">
        <v>468836</v>
      </c>
      <c r="F1689" s="13" t="s">
        <v>649</v>
      </c>
      <c r="G1689" s="13" t="s">
        <v>478</v>
      </c>
      <c r="H1689" s="46">
        <v>4.5000000000000001E-20</v>
      </c>
    </row>
    <row r="1690" spans="1:8" x14ac:dyDescent="0.25">
      <c r="A1690" s="13" t="s">
        <v>1444</v>
      </c>
      <c r="B1690" s="13" t="s">
        <v>231</v>
      </c>
      <c r="C1690" s="13" t="s">
        <v>958</v>
      </c>
      <c r="D1690" s="13">
        <v>734629</v>
      </c>
      <c r="E1690" s="13">
        <v>736023</v>
      </c>
      <c r="F1690" s="13" t="s">
        <v>959</v>
      </c>
      <c r="G1690" s="13" t="s">
        <v>960</v>
      </c>
      <c r="H1690" s="46">
        <v>2.7000000000000001E-36</v>
      </c>
    </row>
    <row r="1691" spans="1:8" x14ac:dyDescent="0.25">
      <c r="A1691" s="13" t="s">
        <v>1445</v>
      </c>
      <c r="B1691" s="13" t="s">
        <v>233</v>
      </c>
      <c r="C1691" s="13" t="s">
        <v>945</v>
      </c>
      <c r="D1691" s="13">
        <v>576923</v>
      </c>
      <c r="E1691" s="13">
        <v>578230</v>
      </c>
      <c r="F1691" s="13" t="s">
        <v>746</v>
      </c>
      <c r="G1691" s="13" t="s">
        <v>545</v>
      </c>
      <c r="H1691" s="46">
        <v>6.2999999999999998E-6</v>
      </c>
    </row>
    <row r="1692" spans="1:8" x14ac:dyDescent="0.25">
      <c r="A1692" s="13" t="s">
        <v>1445</v>
      </c>
      <c r="B1692" s="13" t="s">
        <v>233</v>
      </c>
      <c r="C1692" s="13" t="s">
        <v>945</v>
      </c>
      <c r="D1692" s="13">
        <v>591711</v>
      </c>
      <c r="E1692" s="13">
        <v>593477</v>
      </c>
      <c r="F1692" s="13" t="s">
        <v>649</v>
      </c>
      <c r="G1692" s="13" t="s">
        <v>478</v>
      </c>
      <c r="H1692" s="46">
        <v>1.5999999999999999E-20</v>
      </c>
    </row>
    <row r="1693" spans="1:8" x14ac:dyDescent="0.25">
      <c r="A1693" s="13" t="s">
        <v>1445</v>
      </c>
      <c r="B1693" s="13" t="s">
        <v>233</v>
      </c>
      <c r="C1693" s="13" t="s">
        <v>946</v>
      </c>
      <c r="D1693" s="13">
        <v>633867</v>
      </c>
      <c r="E1693" s="13">
        <v>635174</v>
      </c>
      <c r="F1693" s="13" t="s">
        <v>746</v>
      </c>
      <c r="G1693" s="13" t="s">
        <v>545</v>
      </c>
      <c r="H1693" s="46">
        <v>3.9999999999999998E-6</v>
      </c>
    </row>
    <row r="1694" spans="1:8" x14ac:dyDescent="0.25">
      <c r="A1694" s="13" t="s">
        <v>1445</v>
      </c>
      <c r="B1694" s="13" t="s">
        <v>233</v>
      </c>
      <c r="C1694" s="13" t="s">
        <v>946</v>
      </c>
      <c r="D1694" s="13">
        <v>646173</v>
      </c>
      <c r="E1694" s="13">
        <v>647939</v>
      </c>
      <c r="F1694" s="13" t="s">
        <v>649</v>
      </c>
      <c r="G1694" s="13" t="s">
        <v>478</v>
      </c>
      <c r="H1694" s="46">
        <v>2.5000000000000002E-19</v>
      </c>
    </row>
    <row r="1695" spans="1:8" x14ac:dyDescent="0.25">
      <c r="A1695" s="13" t="s">
        <v>1445</v>
      </c>
      <c r="B1695" s="13" t="s">
        <v>233</v>
      </c>
      <c r="C1695" s="13" t="s">
        <v>963</v>
      </c>
      <c r="D1695" s="13">
        <v>550104</v>
      </c>
      <c r="E1695" s="13">
        <v>551411</v>
      </c>
      <c r="F1695" s="13" t="s">
        <v>746</v>
      </c>
      <c r="G1695" s="13" t="s">
        <v>545</v>
      </c>
      <c r="H1695" s="46">
        <v>3.5999999999999998E-6</v>
      </c>
    </row>
    <row r="1696" spans="1:8" x14ac:dyDescent="0.25">
      <c r="A1696" s="13" t="s">
        <v>1445</v>
      </c>
      <c r="B1696" s="13" t="s">
        <v>233</v>
      </c>
      <c r="C1696" s="13" t="s">
        <v>963</v>
      </c>
      <c r="D1696" s="13">
        <v>565000</v>
      </c>
      <c r="E1696" s="13">
        <v>566766</v>
      </c>
      <c r="F1696" s="13" t="s">
        <v>649</v>
      </c>
      <c r="G1696" s="13" t="s">
        <v>478</v>
      </c>
      <c r="H1696" s="46">
        <v>3.5000000000000002E-19</v>
      </c>
    </row>
    <row r="1697" spans="1:8" x14ac:dyDescent="0.25">
      <c r="A1697" s="13" t="s">
        <v>1445</v>
      </c>
      <c r="B1697" s="13" t="s">
        <v>233</v>
      </c>
      <c r="C1697" s="13" t="s">
        <v>951</v>
      </c>
      <c r="D1697" s="13">
        <v>913539</v>
      </c>
      <c r="E1697" s="13">
        <v>914846</v>
      </c>
      <c r="F1697" s="13" t="s">
        <v>746</v>
      </c>
      <c r="G1697" s="13" t="s">
        <v>545</v>
      </c>
      <c r="H1697" s="46">
        <v>3.4999999999999999E-6</v>
      </c>
    </row>
    <row r="1698" spans="1:8" x14ac:dyDescent="0.25">
      <c r="A1698" s="13" t="s">
        <v>1445</v>
      </c>
      <c r="B1698" s="13" t="s">
        <v>233</v>
      </c>
      <c r="C1698" s="13" t="s">
        <v>951</v>
      </c>
      <c r="D1698" s="13">
        <v>928329</v>
      </c>
      <c r="E1698" s="13">
        <v>930095</v>
      </c>
      <c r="F1698" s="13" t="s">
        <v>649</v>
      </c>
      <c r="G1698" s="13" t="s">
        <v>478</v>
      </c>
      <c r="H1698" s="46">
        <v>8.3999999999999996E-20</v>
      </c>
    </row>
    <row r="1699" spans="1:8" x14ac:dyDescent="0.25">
      <c r="A1699" s="13" t="s">
        <v>1445</v>
      </c>
      <c r="B1699" s="13" t="s">
        <v>233</v>
      </c>
      <c r="C1699" s="13" t="s">
        <v>952</v>
      </c>
      <c r="D1699" s="13">
        <v>1264437</v>
      </c>
      <c r="E1699" s="13">
        <v>1265744</v>
      </c>
      <c r="F1699" s="13" t="s">
        <v>746</v>
      </c>
      <c r="G1699" s="13" t="s">
        <v>545</v>
      </c>
      <c r="H1699" s="46">
        <v>3.9999999999999998E-6</v>
      </c>
    </row>
    <row r="1700" spans="1:8" x14ac:dyDescent="0.25">
      <c r="A1700" s="13" t="s">
        <v>1445</v>
      </c>
      <c r="B1700" s="13" t="s">
        <v>233</v>
      </c>
      <c r="C1700" s="13" t="s">
        <v>952</v>
      </c>
      <c r="D1700" s="13">
        <v>1279229</v>
      </c>
      <c r="E1700" s="13">
        <v>1280995</v>
      </c>
      <c r="F1700" s="13" t="s">
        <v>649</v>
      </c>
      <c r="G1700" s="13" t="s">
        <v>478</v>
      </c>
      <c r="H1700" s="46">
        <v>1.0999999999999999E-19</v>
      </c>
    </row>
    <row r="1701" spans="1:8" x14ac:dyDescent="0.25">
      <c r="A1701" s="13" t="s">
        <v>1445</v>
      </c>
      <c r="B1701" s="13" t="s">
        <v>233</v>
      </c>
      <c r="C1701" s="13" t="s">
        <v>952</v>
      </c>
      <c r="D1701" s="13">
        <v>1285590</v>
      </c>
      <c r="E1701" s="13">
        <v>1286495</v>
      </c>
      <c r="F1701" s="13" t="s">
        <v>953</v>
      </c>
      <c r="G1701" s="13" t="s">
        <v>954</v>
      </c>
      <c r="H1701" s="46">
        <v>5.4000000000000003E-85</v>
      </c>
    </row>
    <row r="1702" spans="1:8" x14ac:dyDescent="0.25">
      <c r="A1702" s="13" t="s">
        <v>1445</v>
      </c>
      <c r="B1702" s="13" t="s">
        <v>233</v>
      </c>
      <c r="C1702" s="13" t="s">
        <v>955</v>
      </c>
      <c r="D1702" s="13">
        <v>403792</v>
      </c>
      <c r="E1702" s="13">
        <v>404697</v>
      </c>
      <c r="F1702" s="13" t="s">
        <v>953</v>
      </c>
      <c r="G1702" s="13" t="s">
        <v>954</v>
      </c>
      <c r="H1702" s="46">
        <v>5.4000000000000003E-85</v>
      </c>
    </row>
    <row r="1703" spans="1:8" x14ac:dyDescent="0.25">
      <c r="A1703" s="13" t="s">
        <v>1445</v>
      </c>
      <c r="B1703" s="13" t="s">
        <v>233</v>
      </c>
      <c r="C1703" s="13" t="s">
        <v>955</v>
      </c>
      <c r="D1703" s="13">
        <v>409292</v>
      </c>
      <c r="E1703" s="13">
        <v>411058</v>
      </c>
      <c r="F1703" s="13" t="s">
        <v>649</v>
      </c>
      <c r="G1703" s="13" t="s">
        <v>478</v>
      </c>
      <c r="H1703" s="46">
        <v>1.0999999999999999E-19</v>
      </c>
    </row>
    <row r="1704" spans="1:8" x14ac:dyDescent="0.25">
      <c r="A1704" s="13" t="s">
        <v>1445</v>
      </c>
      <c r="B1704" s="13" t="s">
        <v>233</v>
      </c>
      <c r="C1704" s="13" t="s">
        <v>955</v>
      </c>
      <c r="D1704" s="13">
        <v>424543</v>
      </c>
      <c r="E1704" s="13">
        <v>425850</v>
      </c>
      <c r="F1704" s="13" t="s">
        <v>746</v>
      </c>
      <c r="G1704" s="13" t="s">
        <v>545</v>
      </c>
      <c r="H1704" s="46">
        <v>3.9999999999999998E-6</v>
      </c>
    </row>
    <row r="1705" spans="1:8" x14ac:dyDescent="0.25">
      <c r="A1705" s="13" t="s">
        <v>1445</v>
      </c>
      <c r="B1705" s="13" t="s">
        <v>233</v>
      </c>
      <c r="C1705" s="13" t="s">
        <v>956</v>
      </c>
      <c r="D1705" s="13">
        <v>941005</v>
      </c>
      <c r="E1705" s="13">
        <v>942771</v>
      </c>
      <c r="F1705" s="13" t="s">
        <v>649</v>
      </c>
      <c r="G1705" s="13" t="s">
        <v>478</v>
      </c>
      <c r="H1705" s="46">
        <v>1.3000000000000001E-19</v>
      </c>
    </row>
    <row r="1706" spans="1:8" x14ac:dyDescent="0.25">
      <c r="A1706" s="13" t="s">
        <v>1445</v>
      </c>
      <c r="B1706" s="13" t="s">
        <v>233</v>
      </c>
      <c r="C1706" s="13" t="s">
        <v>956</v>
      </c>
      <c r="D1706" s="13">
        <v>955372</v>
      </c>
      <c r="E1706" s="13">
        <v>956679</v>
      </c>
      <c r="F1706" s="13" t="s">
        <v>746</v>
      </c>
      <c r="G1706" s="13" t="s">
        <v>545</v>
      </c>
      <c r="H1706" s="46">
        <v>4.0999999999999997E-6</v>
      </c>
    </row>
    <row r="1707" spans="1:8" x14ac:dyDescent="0.25">
      <c r="A1707" s="13" t="s">
        <v>1445</v>
      </c>
      <c r="B1707" s="13" t="s">
        <v>233</v>
      </c>
      <c r="C1707" s="13" t="s">
        <v>1261</v>
      </c>
      <c r="D1707" s="13">
        <v>174343</v>
      </c>
      <c r="E1707" s="13">
        <v>176109</v>
      </c>
      <c r="F1707" s="13" t="s">
        <v>649</v>
      </c>
      <c r="G1707" s="13" t="s">
        <v>478</v>
      </c>
      <c r="H1707" s="46">
        <v>2.5000000000000002E-19</v>
      </c>
    </row>
    <row r="1708" spans="1:8" x14ac:dyDescent="0.25">
      <c r="A1708" s="13" t="s">
        <v>1445</v>
      </c>
      <c r="B1708" s="13" t="s">
        <v>233</v>
      </c>
      <c r="C1708" s="13" t="s">
        <v>1261</v>
      </c>
      <c r="D1708" s="13">
        <v>187108</v>
      </c>
      <c r="E1708" s="13">
        <v>188415</v>
      </c>
      <c r="F1708" s="13" t="s">
        <v>746</v>
      </c>
      <c r="G1708" s="13" t="s">
        <v>545</v>
      </c>
      <c r="H1708" s="46">
        <v>3.9999999999999998E-6</v>
      </c>
    </row>
    <row r="1709" spans="1:8" x14ac:dyDescent="0.25">
      <c r="A1709" s="13" t="s">
        <v>1445</v>
      </c>
      <c r="B1709" s="13" t="s">
        <v>233</v>
      </c>
      <c r="C1709" s="13" t="s">
        <v>957</v>
      </c>
      <c r="D1709" s="13">
        <v>451506</v>
      </c>
      <c r="E1709" s="13">
        <v>452813</v>
      </c>
      <c r="F1709" s="13" t="s">
        <v>746</v>
      </c>
      <c r="G1709" s="13" t="s">
        <v>545</v>
      </c>
      <c r="H1709" s="46">
        <v>3.9999999999999998E-6</v>
      </c>
    </row>
    <row r="1710" spans="1:8" x14ac:dyDescent="0.25">
      <c r="A1710" s="13" t="s">
        <v>1445</v>
      </c>
      <c r="B1710" s="13" t="s">
        <v>233</v>
      </c>
      <c r="C1710" s="13" t="s">
        <v>957</v>
      </c>
      <c r="D1710" s="13">
        <v>467070</v>
      </c>
      <c r="E1710" s="13">
        <v>468836</v>
      </c>
      <c r="F1710" s="13" t="s">
        <v>649</v>
      </c>
      <c r="G1710" s="13" t="s">
        <v>478</v>
      </c>
      <c r="H1710" s="46">
        <v>4.5000000000000001E-20</v>
      </c>
    </row>
    <row r="1711" spans="1:8" x14ac:dyDescent="0.25">
      <c r="A1711" s="13" t="s">
        <v>1445</v>
      </c>
      <c r="B1711" s="13" t="s">
        <v>233</v>
      </c>
      <c r="C1711" s="13" t="s">
        <v>970</v>
      </c>
      <c r="D1711" s="13">
        <v>441096</v>
      </c>
      <c r="E1711" s="13">
        <v>442490</v>
      </c>
      <c r="F1711" s="13" t="s">
        <v>1400</v>
      </c>
      <c r="G1711" s="13" t="s">
        <v>1401</v>
      </c>
      <c r="H1711" s="46">
        <v>3.9999999999999998E-157</v>
      </c>
    </row>
    <row r="1712" spans="1:8" x14ac:dyDescent="0.25">
      <c r="A1712" s="13" t="s">
        <v>1445</v>
      </c>
      <c r="B1712" s="13" t="s">
        <v>233</v>
      </c>
      <c r="C1712" s="13" t="s">
        <v>970</v>
      </c>
      <c r="D1712" s="13">
        <v>442490</v>
      </c>
      <c r="E1712" s="13">
        <v>443212</v>
      </c>
      <c r="F1712" s="13" t="s">
        <v>1368</v>
      </c>
      <c r="G1712" s="13" t="s">
        <v>1369</v>
      </c>
      <c r="H1712" s="46">
        <v>6.6999999999999997E-93</v>
      </c>
    </row>
    <row r="1713" spans="1:8" x14ac:dyDescent="0.25">
      <c r="A1713" s="13" t="s">
        <v>1445</v>
      </c>
      <c r="B1713" s="13" t="s">
        <v>233</v>
      </c>
      <c r="C1713" s="13" t="s">
        <v>970</v>
      </c>
      <c r="D1713" s="13">
        <v>447864</v>
      </c>
      <c r="E1713" s="13">
        <v>449630</v>
      </c>
      <c r="F1713" s="13" t="s">
        <v>649</v>
      </c>
      <c r="G1713" s="13" t="s">
        <v>478</v>
      </c>
      <c r="H1713" s="46">
        <v>2.5000000000000002E-19</v>
      </c>
    </row>
    <row r="1714" spans="1:8" x14ac:dyDescent="0.25">
      <c r="A1714" s="13" t="s">
        <v>1445</v>
      </c>
      <c r="B1714" s="13" t="s">
        <v>233</v>
      </c>
      <c r="C1714" s="13" t="s">
        <v>970</v>
      </c>
      <c r="D1714" s="13">
        <v>462234</v>
      </c>
      <c r="E1714" s="13">
        <v>463541</v>
      </c>
      <c r="F1714" s="13" t="s">
        <v>746</v>
      </c>
      <c r="G1714" s="13" t="s">
        <v>545</v>
      </c>
      <c r="H1714" s="46">
        <v>3.4999999999999999E-6</v>
      </c>
    </row>
    <row r="1715" spans="1:8" x14ac:dyDescent="0.25">
      <c r="A1715" s="13" t="s">
        <v>1446</v>
      </c>
      <c r="B1715" s="13" t="s">
        <v>234</v>
      </c>
      <c r="C1715" s="13" t="s">
        <v>1447</v>
      </c>
      <c r="D1715" s="13">
        <v>1394289</v>
      </c>
      <c r="E1715" s="13">
        <v>1394852</v>
      </c>
      <c r="F1715" s="13" t="s">
        <v>619</v>
      </c>
      <c r="G1715" s="13" t="s">
        <v>1361</v>
      </c>
      <c r="H1715" s="46">
        <v>6.8999999999999996E-7</v>
      </c>
    </row>
    <row r="1716" spans="1:8" x14ac:dyDescent="0.25">
      <c r="A1716" s="13" t="s">
        <v>1446</v>
      </c>
      <c r="B1716" s="13" t="s">
        <v>234</v>
      </c>
      <c r="C1716" s="13" t="s">
        <v>1447</v>
      </c>
      <c r="D1716" s="13">
        <v>1402711</v>
      </c>
      <c r="E1716" s="13">
        <v>1403400</v>
      </c>
      <c r="F1716" s="13" t="s">
        <v>649</v>
      </c>
      <c r="G1716" s="13" t="s">
        <v>478</v>
      </c>
      <c r="H1716" s="46">
        <v>1.7E-34</v>
      </c>
    </row>
    <row r="1717" spans="1:8" x14ac:dyDescent="0.25">
      <c r="A1717" s="13" t="s">
        <v>1446</v>
      </c>
      <c r="B1717" s="13" t="s">
        <v>234</v>
      </c>
      <c r="C1717" s="13" t="s">
        <v>1447</v>
      </c>
      <c r="D1717" s="13">
        <v>1404115</v>
      </c>
      <c r="E1717" s="13">
        <v>1405167</v>
      </c>
      <c r="F1717" s="13" t="s">
        <v>828</v>
      </c>
      <c r="G1717" s="13" t="s">
        <v>829</v>
      </c>
      <c r="H1717" s="46">
        <v>3.8E-12</v>
      </c>
    </row>
    <row r="1718" spans="1:8" x14ac:dyDescent="0.25">
      <c r="A1718" s="13" t="s">
        <v>1446</v>
      </c>
      <c r="B1718" s="13" t="s">
        <v>234</v>
      </c>
      <c r="C1718" s="13" t="s">
        <v>1448</v>
      </c>
      <c r="D1718" s="13">
        <v>1543030</v>
      </c>
      <c r="E1718" s="13">
        <v>1544082</v>
      </c>
      <c r="F1718" s="13" t="s">
        <v>828</v>
      </c>
      <c r="G1718" s="13" t="s">
        <v>829</v>
      </c>
      <c r="H1718" s="46">
        <v>3.8E-12</v>
      </c>
    </row>
    <row r="1719" spans="1:8" x14ac:dyDescent="0.25">
      <c r="A1719" s="13" t="s">
        <v>1446</v>
      </c>
      <c r="B1719" s="13" t="s">
        <v>234</v>
      </c>
      <c r="C1719" s="13" t="s">
        <v>1448</v>
      </c>
      <c r="D1719" s="13">
        <v>1544797</v>
      </c>
      <c r="E1719" s="13">
        <v>1545486</v>
      </c>
      <c r="F1719" s="13" t="s">
        <v>649</v>
      </c>
      <c r="G1719" s="13" t="s">
        <v>478</v>
      </c>
      <c r="H1719" s="46">
        <v>1.7E-34</v>
      </c>
    </row>
    <row r="1720" spans="1:8" x14ac:dyDescent="0.25">
      <c r="A1720" s="13" t="s">
        <v>1446</v>
      </c>
      <c r="B1720" s="13" t="s">
        <v>234</v>
      </c>
      <c r="C1720" s="13" t="s">
        <v>1448</v>
      </c>
      <c r="D1720" s="13">
        <v>1553345</v>
      </c>
      <c r="E1720" s="13">
        <v>1553908</v>
      </c>
      <c r="F1720" s="13" t="s">
        <v>619</v>
      </c>
      <c r="G1720" s="13" t="s">
        <v>1361</v>
      </c>
      <c r="H1720" s="46">
        <v>6.8999999999999996E-7</v>
      </c>
    </row>
    <row r="1721" spans="1:8" x14ac:dyDescent="0.25">
      <c r="A1721" s="13" t="s">
        <v>1446</v>
      </c>
      <c r="B1721" s="13" t="s">
        <v>234</v>
      </c>
      <c r="C1721" s="13" t="s">
        <v>1449</v>
      </c>
      <c r="D1721" s="13">
        <v>1569968</v>
      </c>
      <c r="E1721" s="13">
        <v>1570201</v>
      </c>
      <c r="F1721" s="13" t="s">
        <v>1450</v>
      </c>
      <c r="G1721" s="13" t="s">
        <v>1451</v>
      </c>
      <c r="H1721" s="46">
        <v>2.0999999999999999E-31</v>
      </c>
    </row>
    <row r="1722" spans="1:8" x14ac:dyDescent="0.25">
      <c r="A1722" s="13" t="s">
        <v>1446</v>
      </c>
      <c r="B1722" s="13" t="s">
        <v>234</v>
      </c>
      <c r="C1722" s="13" t="s">
        <v>1449</v>
      </c>
      <c r="D1722" s="13">
        <v>1574612</v>
      </c>
      <c r="E1722" s="13">
        <v>1575307</v>
      </c>
      <c r="F1722" s="13" t="s">
        <v>1452</v>
      </c>
      <c r="G1722" s="13" t="s">
        <v>1453</v>
      </c>
      <c r="H1722" s="46">
        <v>8.4E-7</v>
      </c>
    </row>
    <row r="1723" spans="1:8" x14ac:dyDescent="0.25">
      <c r="A1723" s="13" t="s">
        <v>1446</v>
      </c>
      <c r="B1723" s="13" t="s">
        <v>234</v>
      </c>
      <c r="C1723" s="13" t="s">
        <v>1449</v>
      </c>
      <c r="D1723" s="13">
        <v>1578728</v>
      </c>
      <c r="E1723" s="13">
        <v>1579291</v>
      </c>
      <c r="F1723" s="13" t="s">
        <v>619</v>
      </c>
      <c r="G1723" s="13" t="s">
        <v>1361</v>
      </c>
      <c r="H1723" s="46">
        <v>6.8999999999999996E-7</v>
      </c>
    </row>
    <row r="1724" spans="1:8" x14ac:dyDescent="0.25">
      <c r="A1724" s="13" t="s">
        <v>1454</v>
      </c>
      <c r="B1724" s="13" t="s">
        <v>287</v>
      </c>
      <c r="C1724" s="13" t="s">
        <v>1455</v>
      </c>
      <c r="D1724" s="13">
        <v>4895727</v>
      </c>
      <c r="E1724" s="13">
        <v>4896416</v>
      </c>
      <c r="F1724" s="13" t="s">
        <v>610</v>
      </c>
      <c r="G1724" s="13" t="s">
        <v>497</v>
      </c>
      <c r="H1724" s="46">
        <v>1.1000000000000001E-11</v>
      </c>
    </row>
    <row r="1725" spans="1:8" x14ac:dyDescent="0.25">
      <c r="A1725" s="13" t="s">
        <v>1454</v>
      </c>
      <c r="B1725" s="13" t="s">
        <v>287</v>
      </c>
      <c r="C1725" s="13" t="s">
        <v>1456</v>
      </c>
      <c r="D1725" s="13">
        <v>5155665</v>
      </c>
      <c r="E1725" s="13">
        <v>5156153</v>
      </c>
      <c r="F1725" s="13" t="s">
        <v>610</v>
      </c>
      <c r="G1725" s="13" t="s">
        <v>497</v>
      </c>
      <c r="H1725" s="46">
        <v>2.5000000000000002E-6</v>
      </c>
    </row>
    <row r="1726" spans="1:8" x14ac:dyDescent="0.25">
      <c r="A1726" s="13" t="s">
        <v>1454</v>
      </c>
      <c r="B1726" s="13" t="s">
        <v>287</v>
      </c>
      <c r="C1726" s="13" t="s">
        <v>1457</v>
      </c>
      <c r="D1726" s="13">
        <v>3423739</v>
      </c>
      <c r="E1726" s="13">
        <v>3424350</v>
      </c>
      <c r="F1726" s="13" t="s">
        <v>610</v>
      </c>
      <c r="G1726" s="13" t="s">
        <v>497</v>
      </c>
      <c r="H1726" s="46">
        <v>1.1E-12</v>
      </c>
    </row>
    <row r="1727" spans="1:8" x14ac:dyDescent="0.25">
      <c r="A1727" s="13" t="s">
        <v>1454</v>
      </c>
      <c r="B1727" s="13" t="s">
        <v>287</v>
      </c>
      <c r="C1727" s="13" t="s">
        <v>1457</v>
      </c>
      <c r="D1727" s="13">
        <v>3431909</v>
      </c>
      <c r="E1727" s="13">
        <v>3433726</v>
      </c>
      <c r="F1727" s="13" t="s">
        <v>649</v>
      </c>
      <c r="G1727" s="13" t="s">
        <v>478</v>
      </c>
      <c r="H1727" s="46">
        <v>2.2E-51</v>
      </c>
    </row>
    <row r="1728" spans="1:8" x14ac:dyDescent="0.25">
      <c r="A1728" s="13" t="s">
        <v>1454</v>
      </c>
      <c r="B1728" s="13" t="s">
        <v>287</v>
      </c>
      <c r="C1728" s="13" t="s">
        <v>1458</v>
      </c>
      <c r="D1728" s="13">
        <v>4287006</v>
      </c>
      <c r="E1728" s="13">
        <v>4287698</v>
      </c>
      <c r="F1728" s="13" t="s">
        <v>610</v>
      </c>
      <c r="G1728" s="13" t="s">
        <v>497</v>
      </c>
      <c r="H1728" s="46">
        <v>7.9999999999999995E-11</v>
      </c>
    </row>
    <row r="1729" spans="1:8" x14ac:dyDescent="0.25">
      <c r="A1729" s="13" t="s">
        <v>1454</v>
      </c>
      <c r="B1729" s="13" t="s">
        <v>287</v>
      </c>
      <c r="C1729" s="13" t="s">
        <v>1459</v>
      </c>
      <c r="D1729" s="13">
        <v>5295906</v>
      </c>
      <c r="E1729" s="13">
        <v>5296595</v>
      </c>
      <c r="F1729" s="13" t="s">
        <v>610</v>
      </c>
      <c r="G1729" s="13" t="s">
        <v>497</v>
      </c>
      <c r="H1729" s="46">
        <v>9.0999999999999996E-13</v>
      </c>
    </row>
    <row r="1730" spans="1:8" x14ac:dyDescent="0.25">
      <c r="A1730" s="13" t="s">
        <v>1454</v>
      </c>
      <c r="B1730" s="13" t="s">
        <v>287</v>
      </c>
      <c r="C1730" s="13" t="s">
        <v>1460</v>
      </c>
      <c r="D1730" s="13">
        <v>4836056</v>
      </c>
      <c r="E1730" s="13">
        <v>4836745</v>
      </c>
      <c r="F1730" s="13" t="s">
        <v>610</v>
      </c>
      <c r="G1730" s="13" t="s">
        <v>497</v>
      </c>
      <c r="H1730" s="46">
        <v>9.0999999999999996E-13</v>
      </c>
    </row>
    <row r="1731" spans="1:8" x14ac:dyDescent="0.25">
      <c r="A1731" s="13" t="s">
        <v>1454</v>
      </c>
      <c r="B1731" s="13" t="s">
        <v>287</v>
      </c>
      <c r="C1731" s="13" t="s">
        <v>1461</v>
      </c>
      <c r="D1731" s="13">
        <v>3214834</v>
      </c>
      <c r="E1731" s="13">
        <v>3216645</v>
      </c>
      <c r="F1731" s="13" t="s">
        <v>649</v>
      </c>
      <c r="G1731" s="13" t="s">
        <v>478</v>
      </c>
      <c r="H1731" s="46">
        <v>4.9999999999999997E-50</v>
      </c>
    </row>
    <row r="1732" spans="1:8" x14ac:dyDescent="0.25">
      <c r="A1732" s="13" t="s">
        <v>1454</v>
      </c>
      <c r="B1732" s="13" t="s">
        <v>287</v>
      </c>
      <c r="C1732" s="13" t="s">
        <v>1461</v>
      </c>
      <c r="D1732" s="13">
        <v>3219704</v>
      </c>
      <c r="E1732" s="13">
        <v>3220402</v>
      </c>
      <c r="F1732" s="13" t="s">
        <v>610</v>
      </c>
      <c r="G1732" s="13" t="s">
        <v>497</v>
      </c>
      <c r="H1732" s="46">
        <v>2.8000000000000002E-10</v>
      </c>
    </row>
    <row r="1733" spans="1:8" x14ac:dyDescent="0.25">
      <c r="A1733" s="13" t="s">
        <v>1454</v>
      </c>
      <c r="B1733" s="13" t="s">
        <v>287</v>
      </c>
      <c r="C1733" s="13" t="s">
        <v>1462</v>
      </c>
      <c r="D1733" s="13">
        <v>6084372</v>
      </c>
      <c r="E1733" s="13">
        <v>6086183</v>
      </c>
      <c r="F1733" s="13" t="s">
        <v>649</v>
      </c>
      <c r="G1733" s="13" t="s">
        <v>478</v>
      </c>
      <c r="H1733" s="46">
        <v>4.7000000000000002E-49</v>
      </c>
    </row>
    <row r="1734" spans="1:8" x14ac:dyDescent="0.25">
      <c r="A1734" s="13" t="s">
        <v>1454</v>
      </c>
      <c r="B1734" s="13" t="s">
        <v>287</v>
      </c>
      <c r="C1734" s="13" t="s">
        <v>1462</v>
      </c>
      <c r="D1734" s="13">
        <v>6091771</v>
      </c>
      <c r="E1734" s="13">
        <v>6092478</v>
      </c>
      <c r="F1734" s="13" t="s">
        <v>610</v>
      </c>
      <c r="G1734" s="13" t="s">
        <v>497</v>
      </c>
      <c r="H1734" s="46">
        <v>7.8999999999999999E-11</v>
      </c>
    </row>
    <row r="1735" spans="1:8" x14ac:dyDescent="0.25">
      <c r="A1735" s="13" t="s">
        <v>1454</v>
      </c>
      <c r="B1735" s="13" t="s">
        <v>287</v>
      </c>
      <c r="C1735" s="13" t="s">
        <v>1463</v>
      </c>
      <c r="D1735" s="13">
        <v>502659</v>
      </c>
      <c r="E1735" s="13">
        <v>503369</v>
      </c>
      <c r="F1735" s="13" t="s">
        <v>610</v>
      </c>
      <c r="G1735" s="13" t="s">
        <v>497</v>
      </c>
      <c r="H1735" s="46">
        <v>1.4000000000000001E-10</v>
      </c>
    </row>
    <row r="1736" spans="1:8" x14ac:dyDescent="0.25">
      <c r="A1736" s="13" t="s">
        <v>1464</v>
      </c>
      <c r="B1736" s="13" t="s">
        <v>291</v>
      </c>
      <c r="C1736" s="13" t="s">
        <v>945</v>
      </c>
      <c r="D1736" s="13">
        <v>576923</v>
      </c>
      <c r="E1736" s="13">
        <v>578230</v>
      </c>
      <c r="F1736" s="13" t="s">
        <v>746</v>
      </c>
      <c r="G1736" s="13" t="s">
        <v>545</v>
      </c>
      <c r="H1736" s="46">
        <v>6.2999999999999998E-6</v>
      </c>
    </row>
    <row r="1737" spans="1:8" x14ac:dyDescent="0.25">
      <c r="A1737" s="13" t="s">
        <v>1464</v>
      </c>
      <c r="B1737" s="13" t="s">
        <v>291</v>
      </c>
      <c r="C1737" s="13" t="s">
        <v>945</v>
      </c>
      <c r="D1737" s="13">
        <v>591711</v>
      </c>
      <c r="E1737" s="13">
        <v>593477</v>
      </c>
      <c r="F1737" s="13" t="s">
        <v>649</v>
      </c>
      <c r="G1737" s="13" t="s">
        <v>478</v>
      </c>
      <c r="H1737" s="46">
        <v>1.5999999999999999E-20</v>
      </c>
    </row>
    <row r="1738" spans="1:8" x14ac:dyDescent="0.25">
      <c r="A1738" s="13" t="s">
        <v>1464</v>
      </c>
      <c r="B1738" s="13" t="s">
        <v>291</v>
      </c>
      <c r="C1738" s="13" t="s">
        <v>946</v>
      </c>
      <c r="D1738" s="13">
        <v>633867</v>
      </c>
      <c r="E1738" s="13">
        <v>635174</v>
      </c>
      <c r="F1738" s="13" t="s">
        <v>746</v>
      </c>
      <c r="G1738" s="13" t="s">
        <v>545</v>
      </c>
      <c r="H1738" s="46">
        <v>3.9999999999999998E-6</v>
      </c>
    </row>
    <row r="1739" spans="1:8" x14ac:dyDescent="0.25">
      <c r="A1739" s="13" t="s">
        <v>1464</v>
      </c>
      <c r="B1739" s="13" t="s">
        <v>291</v>
      </c>
      <c r="C1739" s="13" t="s">
        <v>946</v>
      </c>
      <c r="D1739" s="13">
        <v>646173</v>
      </c>
      <c r="E1739" s="13">
        <v>647939</v>
      </c>
      <c r="F1739" s="13" t="s">
        <v>649</v>
      </c>
      <c r="G1739" s="13" t="s">
        <v>478</v>
      </c>
      <c r="H1739" s="46">
        <v>2.5000000000000002E-19</v>
      </c>
    </row>
    <row r="1740" spans="1:8" x14ac:dyDescent="0.25">
      <c r="A1740" s="13" t="s">
        <v>1464</v>
      </c>
      <c r="B1740" s="13" t="s">
        <v>291</v>
      </c>
      <c r="C1740" s="13" t="s">
        <v>963</v>
      </c>
      <c r="D1740" s="13">
        <v>550104</v>
      </c>
      <c r="E1740" s="13">
        <v>551411</v>
      </c>
      <c r="F1740" s="13" t="s">
        <v>746</v>
      </c>
      <c r="G1740" s="13" t="s">
        <v>545</v>
      </c>
      <c r="H1740" s="46">
        <v>3.5999999999999998E-6</v>
      </c>
    </row>
    <row r="1741" spans="1:8" x14ac:dyDescent="0.25">
      <c r="A1741" s="13" t="s">
        <v>1464</v>
      </c>
      <c r="B1741" s="13" t="s">
        <v>291</v>
      </c>
      <c r="C1741" s="13" t="s">
        <v>963</v>
      </c>
      <c r="D1741" s="13">
        <v>565000</v>
      </c>
      <c r="E1741" s="13">
        <v>566766</v>
      </c>
      <c r="F1741" s="13" t="s">
        <v>649</v>
      </c>
      <c r="G1741" s="13" t="s">
        <v>478</v>
      </c>
      <c r="H1741" s="46">
        <v>3.5000000000000002E-19</v>
      </c>
    </row>
    <row r="1742" spans="1:8" x14ac:dyDescent="0.25">
      <c r="A1742" s="13" t="s">
        <v>1464</v>
      </c>
      <c r="B1742" s="13" t="s">
        <v>291</v>
      </c>
      <c r="C1742" s="13" t="s">
        <v>951</v>
      </c>
      <c r="D1742" s="13">
        <v>913539</v>
      </c>
      <c r="E1742" s="13">
        <v>914846</v>
      </c>
      <c r="F1742" s="13" t="s">
        <v>746</v>
      </c>
      <c r="G1742" s="13" t="s">
        <v>545</v>
      </c>
      <c r="H1742" s="46">
        <v>3.4999999999999999E-6</v>
      </c>
    </row>
    <row r="1743" spans="1:8" x14ac:dyDescent="0.25">
      <c r="A1743" s="13" t="s">
        <v>1464</v>
      </c>
      <c r="B1743" s="13" t="s">
        <v>291</v>
      </c>
      <c r="C1743" s="13" t="s">
        <v>951</v>
      </c>
      <c r="D1743" s="13">
        <v>928329</v>
      </c>
      <c r="E1743" s="13">
        <v>930095</v>
      </c>
      <c r="F1743" s="13" t="s">
        <v>649</v>
      </c>
      <c r="G1743" s="13" t="s">
        <v>478</v>
      </c>
      <c r="H1743" s="46">
        <v>8.3999999999999996E-20</v>
      </c>
    </row>
    <row r="1744" spans="1:8" x14ac:dyDescent="0.25">
      <c r="A1744" s="13" t="s">
        <v>1464</v>
      </c>
      <c r="B1744" s="13" t="s">
        <v>291</v>
      </c>
      <c r="C1744" s="13" t="s">
        <v>952</v>
      </c>
      <c r="D1744" s="13">
        <v>1264437</v>
      </c>
      <c r="E1744" s="13">
        <v>1265744</v>
      </c>
      <c r="F1744" s="13" t="s">
        <v>746</v>
      </c>
      <c r="G1744" s="13" t="s">
        <v>545</v>
      </c>
      <c r="H1744" s="46">
        <v>3.9999999999999998E-6</v>
      </c>
    </row>
    <row r="1745" spans="1:8" x14ac:dyDescent="0.25">
      <c r="A1745" s="13" t="s">
        <v>1464</v>
      </c>
      <c r="B1745" s="13" t="s">
        <v>291</v>
      </c>
      <c r="C1745" s="13" t="s">
        <v>952</v>
      </c>
      <c r="D1745" s="13">
        <v>1279229</v>
      </c>
      <c r="E1745" s="13">
        <v>1280995</v>
      </c>
      <c r="F1745" s="13" t="s">
        <v>649</v>
      </c>
      <c r="G1745" s="13" t="s">
        <v>478</v>
      </c>
      <c r="H1745" s="46">
        <v>1.0999999999999999E-19</v>
      </c>
    </row>
    <row r="1746" spans="1:8" x14ac:dyDescent="0.25">
      <c r="A1746" s="13" t="s">
        <v>1464</v>
      </c>
      <c r="B1746" s="13" t="s">
        <v>291</v>
      </c>
      <c r="C1746" s="13" t="s">
        <v>952</v>
      </c>
      <c r="D1746" s="13">
        <v>1285590</v>
      </c>
      <c r="E1746" s="13">
        <v>1286495</v>
      </c>
      <c r="F1746" s="13" t="s">
        <v>953</v>
      </c>
      <c r="G1746" s="13" t="s">
        <v>954</v>
      </c>
      <c r="H1746" s="46">
        <v>5.4000000000000003E-85</v>
      </c>
    </row>
    <row r="1747" spans="1:8" x14ac:dyDescent="0.25">
      <c r="A1747" s="13" t="s">
        <v>1464</v>
      </c>
      <c r="B1747" s="13" t="s">
        <v>291</v>
      </c>
      <c r="C1747" s="13" t="s">
        <v>955</v>
      </c>
      <c r="D1747" s="13">
        <v>403792</v>
      </c>
      <c r="E1747" s="13">
        <v>404697</v>
      </c>
      <c r="F1747" s="13" t="s">
        <v>953</v>
      </c>
      <c r="G1747" s="13" t="s">
        <v>954</v>
      </c>
      <c r="H1747" s="46">
        <v>5.4000000000000003E-85</v>
      </c>
    </row>
    <row r="1748" spans="1:8" x14ac:dyDescent="0.25">
      <c r="A1748" s="13" t="s">
        <v>1464</v>
      </c>
      <c r="B1748" s="13" t="s">
        <v>291</v>
      </c>
      <c r="C1748" s="13" t="s">
        <v>955</v>
      </c>
      <c r="D1748" s="13">
        <v>409292</v>
      </c>
      <c r="E1748" s="13">
        <v>411058</v>
      </c>
      <c r="F1748" s="13" t="s">
        <v>649</v>
      </c>
      <c r="G1748" s="13" t="s">
        <v>478</v>
      </c>
      <c r="H1748" s="46">
        <v>1.0999999999999999E-19</v>
      </c>
    </row>
    <row r="1749" spans="1:8" x14ac:dyDescent="0.25">
      <c r="A1749" s="13" t="s">
        <v>1464</v>
      </c>
      <c r="B1749" s="13" t="s">
        <v>291</v>
      </c>
      <c r="C1749" s="13" t="s">
        <v>955</v>
      </c>
      <c r="D1749" s="13">
        <v>424543</v>
      </c>
      <c r="E1749" s="13">
        <v>425850</v>
      </c>
      <c r="F1749" s="13" t="s">
        <v>746</v>
      </c>
      <c r="G1749" s="13" t="s">
        <v>545</v>
      </c>
      <c r="H1749" s="46">
        <v>3.9999999999999998E-6</v>
      </c>
    </row>
    <row r="1750" spans="1:8" x14ac:dyDescent="0.25">
      <c r="A1750" s="13" t="s">
        <v>1464</v>
      </c>
      <c r="B1750" s="13" t="s">
        <v>291</v>
      </c>
      <c r="C1750" s="13" t="s">
        <v>956</v>
      </c>
      <c r="D1750" s="13">
        <v>941005</v>
      </c>
      <c r="E1750" s="13">
        <v>942771</v>
      </c>
      <c r="F1750" s="13" t="s">
        <v>649</v>
      </c>
      <c r="G1750" s="13" t="s">
        <v>478</v>
      </c>
      <c r="H1750" s="46">
        <v>1.3000000000000001E-19</v>
      </c>
    </row>
    <row r="1751" spans="1:8" x14ac:dyDescent="0.25">
      <c r="A1751" s="13" t="s">
        <v>1464</v>
      </c>
      <c r="B1751" s="13" t="s">
        <v>291</v>
      </c>
      <c r="C1751" s="13" t="s">
        <v>956</v>
      </c>
      <c r="D1751" s="13">
        <v>955372</v>
      </c>
      <c r="E1751" s="13">
        <v>956679</v>
      </c>
      <c r="F1751" s="13" t="s">
        <v>746</v>
      </c>
      <c r="G1751" s="13" t="s">
        <v>545</v>
      </c>
      <c r="H1751" s="46">
        <v>4.0999999999999997E-6</v>
      </c>
    </row>
    <row r="1752" spans="1:8" x14ac:dyDescent="0.25">
      <c r="A1752" s="13" t="s">
        <v>1464</v>
      </c>
      <c r="B1752" s="13" t="s">
        <v>291</v>
      </c>
      <c r="C1752" s="13" t="s">
        <v>1261</v>
      </c>
      <c r="D1752" s="13">
        <v>174343</v>
      </c>
      <c r="E1752" s="13">
        <v>176109</v>
      </c>
      <c r="F1752" s="13" t="s">
        <v>649</v>
      </c>
      <c r="G1752" s="13" t="s">
        <v>478</v>
      </c>
      <c r="H1752" s="46">
        <v>2.5000000000000002E-19</v>
      </c>
    </row>
    <row r="1753" spans="1:8" x14ac:dyDescent="0.25">
      <c r="A1753" s="13" t="s">
        <v>1464</v>
      </c>
      <c r="B1753" s="13" t="s">
        <v>291</v>
      </c>
      <c r="C1753" s="13" t="s">
        <v>1261</v>
      </c>
      <c r="D1753" s="13">
        <v>187108</v>
      </c>
      <c r="E1753" s="13">
        <v>188415</v>
      </c>
      <c r="F1753" s="13" t="s">
        <v>746</v>
      </c>
      <c r="G1753" s="13" t="s">
        <v>545</v>
      </c>
      <c r="H1753" s="46">
        <v>3.9999999999999998E-6</v>
      </c>
    </row>
    <row r="1754" spans="1:8" x14ac:dyDescent="0.25">
      <c r="A1754" s="13" t="s">
        <v>1464</v>
      </c>
      <c r="B1754" s="13" t="s">
        <v>291</v>
      </c>
      <c r="C1754" s="13" t="s">
        <v>957</v>
      </c>
      <c r="D1754" s="13">
        <v>451506</v>
      </c>
      <c r="E1754" s="13">
        <v>452813</v>
      </c>
      <c r="F1754" s="13" t="s">
        <v>746</v>
      </c>
      <c r="G1754" s="13" t="s">
        <v>545</v>
      </c>
      <c r="H1754" s="46">
        <v>3.9999999999999998E-6</v>
      </c>
    </row>
    <row r="1755" spans="1:8" x14ac:dyDescent="0.25">
      <c r="A1755" s="13" t="s">
        <v>1464</v>
      </c>
      <c r="B1755" s="13" t="s">
        <v>291</v>
      </c>
      <c r="C1755" s="13" t="s">
        <v>957</v>
      </c>
      <c r="D1755" s="13">
        <v>467070</v>
      </c>
      <c r="E1755" s="13">
        <v>468836</v>
      </c>
      <c r="F1755" s="13" t="s">
        <v>649</v>
      </c>
      <c r="G1755" s="13" t="s">
        <v>478</v>
      </c>
      <c r="H1755" s="46">
        <v>4.5000000000000001E-20</v>
      </c>
    </row>
    <row r="1756" spans="1:8" x14ac:dyDescent="0.25">
      <c r="A1756" s="13" t="s">
        <v>1464</v>
      </c>
      <c r="B1756" s="13" t="s">
        <v>291</v>
      </c>
      <c r="C1756" s="13" t="s">
        <v>970</v>
      </c>
      <c r="D1756" s="13">
        <v>442047</v>
      </c>
      <c r="E1756" s="13">
        <v>442490</v>
      </c>
      <c r="F1756" s="13" t="s">
        <v>1400</v>
      </c>
      <c r="G1756" s="13" t="s">
        <v>1401</v>
      </c>
      <c r="H1756" s="46">
        <v>2.4000000000000001E-53</v>
      </c>
    </row>
    <row r="1757" spans="1:8" x14ac:dyDescent="0.25">
      <c r="A1757" s="13" t="s">
        <v>1464</v>
      </c>
      <c r="B1757" s="13" t="s">
        <v>291</v>
      </c>
      <c r="C1757" s="13" t="s">
        <v>970</v>
      </c>
      <c r="D1757" s="13">
        <v>442490</v>
      </c>
      <c r="E1757" s="13">
        <v>443212</v>
      </c>
      <c r="F1757" s="13" t="s">
        <v>1368</v>
      </c>
      <c r="G1757" s="13" t="s">
        <v>1369</v>
      </c>
      <c r="H1757" s="46">
        <v>6.6999999999999997E-93</v>
      </c>
    </row>
    <row r="1758" spans="1:8" x14ac:dyDescent="0.25">
      <c r="A1758" s="13" t="s">
        <v>1464</v>
      </c>
      <c r="B1758" s="13" t="s">
        <v>291</v>
      </c>
      <c r="C1758" s="13" t="s">
        <v>970</v>
      </c>
      <c r="D1758" s="13">
        <v>447864</v>
      </c>
      <c r="E1758" s="13">
        <v>449630</v>
      </c>
      <c r="F1758" s="13" t="s">
        <v>649</v>
      </c>
      <c r="G1758" s="13" t="s">
        <v>478</v>
      </c>
      <c r="H1758" s="46">
        <v>2.5000000000000002E-19</v>
      </c>
    </row>
    <row r="1759" spans="1:8" x14ac:dyDescent="0.25">
      <c r="A1759" s="13" t="s">
        <v>1464</v>
      </c>
      <c r="B1759" s="13" t="s">
        <v>291</v>
      </c>
      <c r="C1759" s="13" t="s">
        <v>970</v>
      </c>
      <c r="D1759" s="13">
        <v>462234</v>
      </c>
      <c r="E1759" s="13">
        <v>463541</v>
      </c>
      <c r="F1759" s="13" t="s">
        <v>746</v>
      </c>
      <c r="G1759" s="13" t="s">
        <v>545</v>
      </c>
      <c r="H1759" s="46">
        <v>3.4999999999999999E-6</v>
      </c>
    </row>
    <row r="1760" spans="1:8" x14ac:dyDescent="0.25">
      <c r="A1760" s="13" t="s">
        <v>1465</v>
      </c>
      <c r="B1760" s="13" t="s">
        <v>301</v>
      </c>
      <c r="C1760" s="13" t="s">
        <v>1466</v>
      </c>
      <c r="D1760" s="13">
        <v>754764</v>
      </c>
      <c r="E1760" s="13">
        <v>755171</v>
      </c>
      <c r="F1760" s="13" t="s">
        <v>1467</v>
      </c>
      <c r="G1760" s="13" t="s">
        <v>1468</v>
      </c>
      <c r="H1760" s="46">
        <v>5.2999999999999997E-51</v>
      </c>
    </row>
    <row r="1761" spans="1:8" x14ac:dyDescent="0.25">
      <c r="A1761" s="13" t="s">
        <v>1465</v>
      </c>
      <c r="B1761" s="13" t="s">
        <v>301</v>
      </c>
      <c r="C1761" s="13" t="s">
        <v>1466</v>
      </c>
      <c r="D1761" s="13">
        <v>756153</v>
      </c>
      <c r="E1761" s="13">
        <v>758303</v>
      </c>
      <c r="F1761" s="13" t="s">
        <v>1467</v>
      </c>
      <c r="G1761" s="13" t="s">
        <v>1468</v>
      </c>
      <c r="H1761" s="46">
        <v>3.3000000000000002E-203</v>
      </c>
    </row>
    <row r="1762" spans="1:8" x14ac:dyDescent="0.25">
      <c r="A1762" s="13" t="s">
        <v>1465</v>
      </c>
      <c r="B1762" s="13" t="s">
        <v>301</v>
      </c>
      <c r="C1762" s="13" t="s">
        <v>1466</v>
      </c>
      <c r="D1762" s="13">
        <v>766529</v>
      </c>
      <c r="E1762" s="13">
        <v>769339</v>
      </c>
      <c r="F1762" s="13" t="s">
        <v>636</v>
      </c>
      <c r="G1762" s="13" t="s">
        <v>637</v>
      </c>
      <c r="H1762" s="46">
        <v>1.0999999999999999E-220</v>
      </c>
    </row>
    <row r="1763" spans="1:8" x14ac:dyDescent="0.25">
      <c r="A1763" s="13" t="s">
        <v>1465</v>
      </c>
      <c r="B1763" s="13" t="s">
        <v>301</v>
      </c>
      <c r="C1763" s="13" t="s">
        <v>1466</v>
      </c>
      <c r="D1763" s="13">
        <v>770978</v>
      </c>
      <c r="E1763" s="13">
        <v>772045</v>
      </c>
      <c r="F1763" s="13" t="s">
        <v>1469</v>
      </c>
      <c r="G1763" s="13" t="s">
        <v>1470</v>
      </c>
      <c r="H1763" s="46">
        <v>1.8E-7</v>
      </c>
    </row>
    <row r="1764" spans="1:8" x14ac:dyDescent="0.25">
      <c r="A1764" s="13" t="s">
        <v>1465</v>
      </c>
      <c r="B1764" s="13" t="s">
        <v>301</v>
      </c>
      <c r="C1764" s="13" t="s">
        <v>1466</v>
      </c>
      <c r="D1764" s="13">
        <v>772443</v>
      </c>
      <c r="E1764" s="13">
        <v>774917</v>
      </c>
      <c r="F1764" s="13" t="s">
        <v>649</v>
      </c>
      <c r="G1764" s="13" t="s">
        <v>478</v>
      </c>
      <c r="H1764" s="46">
        <v>3.1E-24</v>
      </c>
    </row>
    <row r="1765" spans="1:8" x14ac:dyDescent="0.25">
      <c r="A1765" s="13" t="s">
        <v>1465</v>
      </c>
      <c r="B1765" s="13" t="s">
        <v>301</v>
      </c>
      <c r="C1765" s="13" t="s">
        <v>1471</v>
      </c>
      <c r="D1765" s="13">
        <v>941826</v>
      </c>
      <c r="E1765" s="13">
        <v>945188</v>
      </c>
      <c r="F1765" s="13" t="s">
        <v>1472</v>
      </c>
      <c r="G1765" s="13" t="s">
        <v>1473</v>
      </c>
      <c r="H1765" s="46">
        <v>4.9E-56</v>
      </c>
    </row>
    <row r="1766" spans="1:8" x14ac:dyDescent="0.25">
      <c r="A1766" s="13" t="s">
        <v>1465</v>
      </c>
      <c r="B1766" s="13" t="s">
        <v>301</v>
      </c>
      <c r="C1766" s="13" t="s">
        <v>1471</v>
      </c>
      <c r="D1766" s="13">
        <v>945194</v>
      </c>
      <c r="E1766" s="13">
        <v>948010</v>
      </c>
      <c r="F1766" s="13" t="s">
        <v>1467</v>
      </c>
      <c r="G1766" s="13" t="s">
        <v>1468</v>
      </c>
      <c r="H1766" s="13">
        <v>0</v>
      </c>
    </row>
    <row r="1767" spans="1:8" x14ac:dyDescent="0.25">
      <c r="A1767" s="13" t="s">
        <v>1465</v>
      </c>
      <c r="B1767" s="13" t="s">
        <v>301</v>
      </c>
      <c r="C1767" s="13" t="s">
        <v>1471</v>
      </c>
      <c r="D1767" s="13">
        <v>956235</v>
      </c>
      <c r="E1767" s="13">
        <v>959327</v>
      </c>
      <c r="F1767" s="13" t="s">
        <v>636</v>
      </c>
      <c r="G1767" s="13" t="s">
        <v>637</v>
      </c>
      <c r="H1767" s="46">
        <v>7.9000000000000001E-255</v>
      </c>
    </row>
    <row r="1768" spans="1:8" x14ac:dyDescent="0.25">
      <c r="A1768" s="13" t="s">
        <v>1465</v>
      </c>
      <c r="B1768" s="13" t="s">
        <v>301</v>
      </c>
      <c r="C1768" s="13" t="s">
        <v>1471</v>
      </c>
      <c r="D1768" s="13">
        <v>959477</v>
      </c>
      <c r="E1768" s="13">
        <v>960544</v>
      </c>
      <c r="F1768" s="13" t="s">
        <v>1469</v>
      </c>
      <c r="G1768" s="13" t="s">
        <v>1470</v>
      </c>
      <c r="H1768" s="46">
        <v>8.2999999999999999E-7</v>
      </c>
    </row>
    <row r="1769" spans="1:8" x14ac:dyDescent="0.25">
      <c r="A1769" s="13" t="s">
        <v>1465</v>
      </c>
      <c r="B1769" s="13" t="s">
        <v>301</v>
      </c>
      <c r="C1769" s="13" t="s">
        <v>1471</v>
      </c>
      <c r="D1769" s="13">
        <v>960941</v>
      </c>
      <c r="E1769" s="13">
        <v>963412</v>
      </c>
      <c r="F1769" s="13" t="s">
        <v>649</v>
      </c>
      <c r="G1769" s="13" t="s">
        <v>478</v>
      </c>
      <c r="H1769" s="46">
        <v>7.6999999999999995E-24</v>
      </c>
    </row>
    <row r="1770" spans="1:8" x14ac:dyDescent="0.25">
      <c r="A1770" s="13" t="s">
        <v>1465</v>
      </c>
      <c r="B1770" s="13" t="s">
        <v>301</v>
      </c>
      <c r="C1770" s="13" t="s">
        <v>1474</v>
      </c>
      <c r="D1770" s="13">
        <v>4866444</v>
      </c>
      <c r="E1770" s="13">
        <v>4869812</v>
      </c>
      <c r="F1770" s="13" t="s">
        <v>1475</v>
      </c>
      <c r="G1770" s="13" t="s">
        <v>1476</v>
      </c>
      <c r="H1770" s="46">
        <v>1.3E-123</v>
      </c>
    </row>
    <row r="1771" spans="1:8" x14ac:dyDescent="0.25">
      <c r="A1771" s="13" t="s">
        <v>1465</v>
      </c>
      <c r="B1771" s="13" t="s">
        <v>301</v>
      </c>
      <c r="C1771" s="13" t="s">
        <v>1474</v>
      </c>
      <c r="D1771" s="13">
        <v>4869809</v>
      </c>
      <c r="E1771" s="13">
        <v>4871767</v>
      </c>
      <c r="F1771" s="13" t="s">
        <v>1477</v>
      </c>
      <c r="G1771" s="13" t="s">
        <v>1478</v>
      </c>
      <c r="H1771" s="46">
        <v>7.4000000000000001E-9</v>
      </c>
    </row>
    <row r="1772" spans="1:8" x14ac:dyDescent="0.25">
      <c r="A1772" s="13" t="s">
        <v>1465</v>
      </c>
      <c r="B1772" s="13" t="s">
        <v>301</v>
      </c>
      <c r="C1772" s="13" t="s">
        <v>1474</v>
      </c>
      <c r="D1772" s="13">
        <v>4882654</v>
      </c>
      <c r="E1772" s="13">
        <v>4885116</v>
      </c>
      <c r="F1772" s="13" t="s">
        <v>649</v>
      </c>
      <c r="G1772" s="13" t="s">
        <v>478</v>
      </c>
      <c r="H1772" s="46">
        <v>4.6000000000000002E-23</v>
      </c>
    </row>
    <row r="1773" spans="1:8" x14ac:dyDescent="0.25">
      <c r="A1773" s="13" t="s">
        <v>1465</v>
      </c>
      <c r="B1773" s="13" t="s">
        <v>301</v>
      </c>
      <c r="C1773" s="13" t="s">
        <v>1479</v>
      </c>
      <c r="D1773" s="13">
        <v>1130100</v>
      </c>
      <c r="E1773" s="13">
        <v>1133465</v>
      </c>
      <c r="F1773" s="13" t="s">
        <v>1472</v>
      </c>
      <c r="G1773" s="13" t="s">
        <v>1473</v>
      </c>
      <c r="H1773" s="46">
        <v>9.6E-56</v>
      </c>
    </row>
    <row r="1774" spans="1:8" x14ac:dyDescent="0.25">
      <c r="A1774" s="13" t="s">
        <v>1465</v>
      </c>
      <c r="B1774" s="13" t="s">
        <v>301</v>
      </c>
      <c r="C1774" s="13" t="s">
        <v>1479</v>
      </c>
      <c r="D1774" s="13">
        <v>1133471</v>
      </c>
      <c r="E1774" s="13">
        <v>1136287</v>
      </c>
      <c r="F1774" s="13" t="s">
        <v>1467</v>
      </c>
      <c r="G1774" s="13" t="s">
        <v>1468</v>
      </c>
      <c r="H1774" s="13">
        <v>0</v>
      </c>
    </row>
    <row r="1775" spans="1:8" x14ac:dyDescent="0.25">
      <c r="A1775" s="13" t="s">
        <v>1465</v>
      </c>
      <c r="B1775" s="13" t="s">
        <v>301</v>
      </c>
      <c r="C1775" s="13" t="s">
        <v>1479</v>
      </c>
      <c r="D1775" s="13">
        <v>1144508</v>
      </c>
      <c r="E1775" s="13">
        <v>1145932</v>
      </c>
      <c r="F1775" s="13" t="s">
        <v>636</v>
      </c>
      <c r="G1775" s="13" t="s">
        <v>637</v>
      </c>
      <c r="H1775" s="46">
        <v>1.3000000000000001E-78</v>
      </c>
    </row>
    <row r="1776" spans="1:8" x14ac:dyDescent="0.25">
      <c r="A1776" s="13" t="s">
        <v>1465</v>
      </c>
      <c r="B1776" s="13" t="s">
        <v>301</v>
      </c>
      <c r="C1776" s="13" t="s">
        <v>1479</v>
      </c>
      <c r="D1776" s="13">
        <v>1145854</v>
      </c>
      <c r="E1776" s="13">
        <v>1147599</v>
      </c>
      <c r="F1776" s="13" t="s">
        <v>636</v>
      </c>
      <c r="G1776" s="13" t="s">
        <v>637</v>
      </c>
      <c r="H1776" s="46">
        <v>3.1000000000000001E-144</v>
      </c>
    </row>
    <row r="1777" spans="1:8" x14ac:dyDescent="0.25">
      <c r="A1777" s="13" t="s">
        <v>1465</v>
      </c>
      <c r="B1777" s="13" t="s">
        <v>301</v>
      </c>
      <c r="C1777" s="13" t="s">
        <v>1479</v>
      </c>
      <c r="D1777" s="13">
        <v>1148613</v>
      </c>
      <c r="E1777" s="13">
        <v>1148930</v>
      </c>
      <c r="F1777" s="13" t="s">
        <v>1105</v>
      </c>
      <c r="G1777" s="13" t="s">
        <v>1106</v>
      </c>
      <c r="H1777" s="46">
        <v>9.2000000000000004E-17</v>
      </c>
    </row>
    <row r="1778" spans="1:8" x14ac:dyDescent="0.25">
      <c r="A1778" s="13" t="s">
        <v>1465</v>
      </c>
      <c r="B1778" s="13" t="s">
        <v>301</v>
      </c>
      <c r="C1778" s="13" t="s">
        <v>1480</v>
      </c>
      <c r="D1778" s="13">
        <v>1831844</v>
      </c>
      <c r="E1778" s="13">
        <v>1834489</v>
      </c>
      <c r="F1778" s="13" t="s">
        <v>1481</v>
      </c>
      <c r="G1778" s="13" t="s">
        <v>1482</v>
      </c>
      <c r="H1778" s="46">
        <v>3.0999999999999999E-215</v>
      </c>
    </row>
    <row r="1779" spans="1:8" x14ac:dyDescent="0.25">
      <c r="A1779" s="13" t="s">
        <v>1465</v>
      </c>
      <c r="B1779" s="13" t="s">
        <v>301</v>
      </c>
      <c r="C1779" s="13" t="s">
        <v>1480</v>
      </c>
      <c r="D1779" s="13">
        <v>1834486</v>
      </c>
      <c r="E1779" s="13">
        <v>1835826</v>
      </c>
      <c r="F1779" s="13" t="s">
        <v>1483</v>
      </c>
      <c r="G1779" s="13" t="s">
        <v>1484</v>
      </c>
      <c r="H1779" s="46">
        <v>1.1E-198</v>
      </c>
    </row>
    <row r="1780" spans="1:8" x14ac:dyDescent="0.25">
      <c r="A1780" s="13" t="s">
        <v>1465</v>
      </c>
      <c r="B1780" s="13" t="s">
        <v>301</v>
      </c>
      <c r="C1780" s="13" t="s">
        <v>1480</v>
      </c>
      <c r="D1780" s="13">
        <v>1835830</v>
      </c>
      <c r="E1780" s="13">
        <v>1837899</v>
      </c>
      <c r="F1780" s="13" t="s">
        <v>1485</v>
      </c>
      <c r="G1780" s="13" t="s">
        <v>1486</v>
      </c>
      <c r="H1780" s="46">
        <v>2.7999999999999998E-277</v>
      </c>
    </row>
    <row r="1781" spans="1:8" x14ac:dyDescent="0.25">
      <c r="A1781" s="13" t="s">
        <v>1465</v>
      </c>
      <c r="B1781" s="13" t="s">
        <v>301</v>
      </c>
      <c r="C1781" s="13" t="s">
        <v>1480</v>
      </c>
      <c r="D1781" s="13">
        <v>1838353</v>
      </c>
      <c r="E1781" s="13">
        <v>1841151</v>
      </c>
      <c r="F1781" s="13" t="s">
        <v>1487</v>
      </c>
      <c r="G1781" s="13" t="s">
        <v>1488</v>
      </c>
      <c r="H1781" s="46">
        <v>3.9000000000000001E-116</v>
      </c>
    </row>
    <row r="1782" spans="1:8" x14ac:dyDescent="0.25">
      <c r="A1782" s="13" t="s">
        <v>1465</v>
      </c>
      <c r="B1782" s="13" t="s">
        <v>301</v>
      </c>
      <c r="C1782" s="13" t="s">
        <v>1480</v>
      </c>
      <c r="D1782" s="13">
        <v>1846358</v>
      </c>
      <c r="E1782" s="13">
        <v>1848745</v>
      </c>
      <c r="F1782" s="13" t="s">
        <v>1489</v>
      </c>
      <c r="G1782" s="13" t="s">
        <v>1490</v>
      </c>
      <c r="H1782" s="46">
        <v>1.2999999999999999E-45</v>
      </c>
    </row>
    <row r="1783" spans="1:8" x14ac:dyDescent="0.25">
      <c r="A1783" s="13" t="s">
        <v>1465</v>
      </c>
      <c r="B1783" s="13" t="s">
        <v>301</v>
      </c>
      <c r="C1783" s="13" t="s">
        <v>1480</v>
      </c>
      <c r="D1783" s="13">
        <v>1848776</v>
      </c>
      <c r="E1783" s="13">
        <v>1849750</v>
      </c>
      <c r="F1783" s="13" t="s">
        <v>1491</v>
      </c>
      <c r="G1783" s="13" t="s">
        <v>1492</v>
      </c>
      <c r="H1783" s="46">
        <v>3.3999999999999997E-7</v>
      </c>
    </row>
    <row r="1784" spans="1:8" x14ac:dyDescent="0.25">
      <c r="A1784" s="13" t="s">
        <v>1465</v>
      </c>
      <c r="B1784" s="13" t="s">
        <v>301</v>
      </c>
      <c r="C1784" s="13" t="s">
        <v>1480</v>
      </c>
      <c r="D1784" s="13">
        <v>1851828</v>
      </c>
      <c r="E1784" s="13">
        <v>1854242</v>
      </c>
      <c r="F1784" s="13" t="s">
        <v>658</v>
      </c>
      <c r="G1784" s="13" t="s">
        <v>659</v>
      </c>
      <c r="H1784" s="46">
        <v>4.2000000000000002E-22</v>
      </c>
    </row>
    <row r="1785" spans="1:8" x14ac:dyDescent="0.25">
      <c r="A1785" s="13" t="s">
        <v>1465</v>
      </c>
      <c r="B1785" s="13" t="s">
        <v>301</v>
      </c>
      <c r="C1785" s="13" t="s">
        <v>1493</v>
      </c>
      <c r="D1785" s="13">
        <v>1079774</v>
      </c>
      <c r="E1785" s="13">
        <v>1080430</v>
      </c>
      <c r="F1785" s="13" t="s">
        <v>1494</v>
      </c>
      <c r="G1785" s="13" t="s">
        <v>1495</v>
      </c>
      <c r="H1785" s="46">
        <v>2E-19</v>
      </c>
    </row>
    <row r="1786" spans="1:8" x14ac:dyDescent="0.25">
      <c r="A1786" s="13" t="s">
        <v>1465</v>
      </c>
      <c r="B1786" s="13" t="s">
        <v>301</v>
      </c>
      <c r="C1786" s="13" t="s">
        <v>1496</v>
      </c>
      <c r="D1786" s="13">
        <v>1394557</v>
      </c>
      <c r="E1786" s="13">
        <v>1397925</v>
      </c>
      <c r="F1786" s="13" t="s">
        <v>1475</v>
      </c>
      <c r="G1786" s="13" t="s">
        <v>1476</v>
      </c>
      <c r="H1786" s="46">
        <v>1.3E-123</v>
      </c>
    </row>
    <row r="1787" spans="1:8" x14ac:dyDescent="0.25">
      <c r="A1787" s="13" t="s">
        <v>1465</v>
      </c>
      <c r="B1787" s="13" t="s">
        <v>301</v>
      </c>
      <c r="C1787" s="13" t="s">
        <v>1496</v>
      </c>
      <c r="D1787" s="13">
        <v>1397922</v>
      </c>
      <c r="E1787" s="13">
        <v>1399880</v>
      </c>
      <c r="F1787" s="13" t="s">
        <v>1477</v>
      </c>
      <c r="G1787" s="13" t="s">
        <v>1478</v>
      </c>
      <c r="H1787" s="46">
        <v>7.4000000000000001E-9</v>
      </c>
    </row>
    <row r="1788" spans="1:8" x14ac:dyDescent="0.25">
      <c r="A1788" s="13" t="s">
        <v>1465</v>
      </c>
      <c r="B1788" s="13" t="s">
        <v>301</v>
      </c>
      <c r="C1788" s="13" t="s">
        <v>1496</v>
      </c>
      <c r="D1788" s="13">
        <v>1410767</v>
      </c>
      <c r="E1788" s="13">
        <v>1413229</v>
      </c>
      <c r="F1788" s="13" t="s">
        <v>649</v>
      </c>
      <c r="G1788" s="13" t="s">
        <v>478</v>
      </c>
      <c r="H1788" s="46">
        <v>4.6000000000000002E-23</v>
      </c>
    </row>
    <row r="1789" spans="1:8" x14ac:dyDescent="0.25">
      <c r="A1789" s="13" t="s">
        <v>1465</v>
      </c>
      <c r="B1789" s="13" t="s">
        <v>301</v>
      </c>
      <c r="C1789" s="13" t="s">
        <v>1497</v>
      </c>
      <c r="D1789" s="13">
        <v>2894570</v>
      </c>
      <c r="E1789" s="13">
        <v>2895367</v>
      </c>
      <c r="F1789" s="13" t="s">
        <v>761</v>
      </c>
      <c r="G1789" s="13" t="s">
        <v>762</v>
      </c>
      <c r="H1789" s="46">
        <v>1.9000000000000001E-23</v>
      </c>
    </row>
    <row r="1790" spans="1:8" x14ac:dyDescent="0.25">
      <c r="A1790" s="13" t="s">
        <v>1465</v>
      </c>
      <c r="B1790" s="13" t="s">
        <v>301</v>
      </c>
      <c r="C1790" s="13" t="s">
        <v>1497</v>
      </c>
      <c r="D1790" s="13">
        <v>2909031</v>
      </c>
      <c r="E1790" s="13">
        <v>2912201</v>
      </c>
      <c r="F1790" s="13" t="s">
        <v>1498</v>
      </c>
      <c r="G1790" s="13" t="s">
        <v>1499</v>
      </c>
      <c r="H1790" s="46">
        <v>3.2000000000000001E-57</v>
      </c>
    </row>
    <row r="1791" spans="1:8" x14ac:dyDescent="0.25">
      <c r="A1791" s="13" t="s">
        <v>1465</v>
      </c>
      <c r="B1791" s="13" t="s">
        <v>301</v>
      </c>
      <c r="C1791" s="13" t="s">
        <v>1497</v>
      </c>
      <c r="D1791" s="13">
        <v>2912198</v>
      </c>
      <c r="E1791" s="13">
        <v>2915011</v>
      </c>
      <c r="F1791" s="13" t="s">
        <v>1467</v>
      </c>
      <c r="G1791" s="13" t="s">
        <v>1468</v>
      </c>
      <c r="H1791" s="13">
        <v>0</v>
      </c>
    </row>
    <row r="1792" spans="1:8" x14ac:dyDescent="0.25">
      <c r="A1792" s="13" t="s">
        <v>1465</v>
      </c>
      <c r="B1792" s="13" t="s">
        <v>301</v>
      </c>
      <c r="C1792" s="13" t="s">
        <v>1497</v>
      </c>
      <c r="D1792" s="13">
        <v>2915017</v>
      </c>
      <c r="E1792" s="13">
        <v>2916939</v>
      </c>
      <c r="F1792" s="13" t="s">
        <v>1500</v>
      </c>
      <c r="G1792" s="13" t="s">
        <v>1501</v>
      </c>
      <c r="H1792" s="46">
        <v>2.6999999999999999E-14</v>
      </c>
    </row>
    <row r="1793" spans="1:8" x14ac:dyDescent="0.25">
      <c r="A1793" s="13" t="s">
        <v>1502</v>
      </c>
      <c r="B1793" s="13" t="s">
        <v>363</v>
      </c>
      <c r="C1793" s="13" t="s">
        <v>1503</v>
      </c>
      <c r="D1793" s="13">
        <v>6186387</v>
      </c>
      <c r="E1793" s="13">
        <v>6187400</v>
      </c>
      <c r="F1793" s="13" t="s">
        <v>1504</v>
      </c>
      <c r="G1793" s="13" t="s">
        <v>1505</v>
      </c>
      <c r="H1793" s="46">
        <v>4.0000000000000002E-101</v>
      </c>
    </row>
    <row r="1794" spans="1:8" x14ac:dyDescent="0.25">
      <c r="A1794" s="13" t="s">
        <v>1502</v>
      </c>
      <c r="B1794" s="13" t="s">
        <v>363</v>
      </c>
      <c r="C1794" s="13" t="s">
        <v>1503</v>
      </c>
      <c r="D1794" s="13">
        <v>6189544</v>
      </c>
      <c r="E1794" s="13">
        <v>6190266</v>
      </c>
      <c r="F1794" s="13" t="s">
        <v>1506</v>
      </c>
      <c r="G1794" s="13" t="s">
        <v>1507</v>
      </c>
      <c r="H1794" s="46">
        <v>6.1E-72</v>
      </c>
    </row>
    <row r="1795" spans="1:8" x14ac:dyDescent="0.25">
      <c r="A1795" s="13" t="s">
        <v>1502</v>
      </c>
      <c r="B1795" s="13" t="s">
        <v>363</v>
      </c>
      <c r="C1795" s="13" t="s">
        <v>1503</v>
      </c>
      <c r="D1795" s="13">
        <v>6190263</v>
      </c>
      <c r="E1795" s="13">
        <v>6192278</v>
      </c>
      <c r="F1795" s="13" t="s">
        <v>1508</v>
      </c>
      <c r="G1795" s="13" t="s">
        <v>1509</v>
      </c>
      <c r="H1795" s="46">
        <v>4.3000000000000002E-249</v>
      </c>
    </row>
    <row r="1796" spans="1:8" x14ac:dyDescent="0.25">
      <c r="A1796" s="13" t="s">
        <v>1502</v>
      </c>
      <c r="B1796" s="13" t="s">
        <v>363</v>
      </c>
      <c r="C1796" s="13" t="s">
        <v>1503</v>
      </c>
      <c r="D1796" s="13">
        <v>6192275</v>
      </c>
      <c r="E1796" s="13">
        <v>6195082</v>
      </c>
      <c r="F1796" s="13" t="s">
        <v>1510</v>
      </c>
      <c r="G1796" s="13" t="s">
        <v>1511</v>
      </c>
      <c r="H1796" s="13">
        <v>0</v>
      </c>
    </row>
    <row r="1797" spans="1:8" x14ac:dyDescent="0.25">
      <c r="A1797" s="13" t="s">
        <v>1502</v>
      </c>
      <c r="B1797" s="13" t="s">
        <v>363</v>
      </c>
      <c r="C1797" s="13" t="s">
        <v>1503</v>
      </c>
      <c r="D1797" s="13">
        <v>6195085</v>
      </c>
      <c r="E1797" s="13">
        <v>6197856</v>
      </c>
      <c r="F1797" s="13" t="s">
        <v>1512</v>
      </c>
      <c r="G1797" s="13" t="s">
        <v>1513</v>
      </c>
      <c r="H1797" s="13">
        <v>0</v>
      </c>
    </row>
    <row r="1798" spans="1:8" x14ac:dyDescent="0.25">
      <c r="A1798" s="13" t="s">
        <v>1502</v>
      </c>
      <c r="B1798" s="13" t="s">
        <v>363</v>
      </c>
      <c r="C1798" s="13" t="s">
        <v>1503</v>
      </c>
      <c r="D1798" s="13">
        <v>6198371</v>
      </c>
      <c r="E1798" s="13">
        <v>6199510</v>
      </c>
      <c r="F1798" s="13" t="s">
        <v>1514</v>
      </c>
      <c r="G1798" s="13" t="s">
        <v>1515</v>
      </c>
      <c r="H1798" s="46">
        <v>2.1999999999999999E-125</v>
      </c>
    </row>
    <row r="1799" spans="1:8" x14ac:dyDescent="0.25">
      <c r="A1799" s="13" t="s">
        <v>1502</v>
      </c>
      <c r="B1799" s="13" t="s">
        <v>363</v>
      </c>
      <c r="C1799" s="13" t="s">
        <v>1516</v>
      </c>
      <c r="D1799" s="13">
        <v>6143504</v>
      </c>
      <c r="E1799" s="13">
        <v>6144517</v>
      </c>
      <c r="F1799" s="13" t="s">
        <v>1504</v>
      </c>
      <c r="G1799" s="13" t="s">
        <v>1505</v>
      </c>
      <c r="H1799" s="46">
        <v>4.0000000000000002E-101</v>
      </c>
    </row>
    <row r="1800" spans="1:8" x14ac:dyDescent="0.25">
      <c r="A1800" s="13" t="s">
        <v>1502</v>
      </c>
      <c r="B1800" s="13" t="s">
        <v>363</v>
      </c>
      <c r="C1800" s="13" t="s">
        <v>1516</v>
      </c>
      <c r="D1800" s="13">
        <v>6146661</v>
      </c>
      <c r="E1800" s="13">
        <v>6147383</v>
      </c>
      <c r="F1800" s="13" t="s">
        <v>1506</v>
      </c>
      <c r="G1800" s="13" t="s">
        <v>1507</v>
      </c>
      <c r="H1800" s="46">
        <v>6.1E-72</v>
      </c>
    </row>
    <row r="1801" spans="1:8" x14ac:dyDescent="0.25">
      <c r="A1801" s="13" t="s">
        <v>1502</v>
      </c>
      <c r="B1801" s="13" t="s">
        <v>363</v>
      </c>
      <c r="C1801" s="13" t="s">
        <v>1516</v>
      </c>
      <c r="D1801" s="13">
        <v>6147380</v>
      </c>
      <c r="E1801" s="13">
        <v>6149395</v>
      </c>
      <c r="F1801" s="13" t="s">
        <v>1508</v>
      </c>
      <c r="G1801" s="13" t="s">
        <v>1509</v>
      </c>
      <c r="H1801" s="46">
        <v>4.3000000000000002E-249</v>
      </c>
    </row>
    <row r="1802" spans="1:8" x14ac:dyDescent="0.25">
      <c r="A1802" s="13" t="s">
        <v>1502</v>
      </c>
      <c r="B1802" s="13" t="s">
        <v>363</v>
      </c>
      <c r="C1802" s="13" t="s">
        <v>1516</v>
      </c>
      <c r="D1802" s="13">
        <v>6149392</v>
      </c>
      <c r="E1802" s="13">
        <v>6152199</v>
      </c>
      <c r="F1802" s="13" t="s">
        <v>1510</v>
      </c>
      <c r="G1802" s="13" t="s">
        <v>1511</v>
      </c>
      <c r="H1802" s="13">
        <v>0</v>
      </c>
    </row>
    <row r="1803" spans="1:8" x14ac:dyDescent="0.25">
      <c r="A1803" s="13" t="s">
        <v>1502</v>
      </c>
      <c r="B1803" s="13" t="s">
        <v>363</v>
      </c>
      <c r="C1803" s="13" t="s">
        <v>1516</v>
      </c>
      <c r="D1803" s="13">
        <v>6152202</v>
      </c>
      <c r="E1803" s="13">
        <v>6154973</v>
      </c>
      <c r="F1803" s="13" t="s">
        <v>1512</v>
      </c>
      <c r="G1803" s="13" t="s">
        <v>1513</v>
      </c>
      <c r="H1803" s="13">
        <v>0</v>
      </c>
    </row>
    <row r="1804" spans="1:8" x14ac:dyDescent="0.25">
      <c r="A1804" s="13" t="s">
        <v>1502</v>
      </c>
      <c r="B1804" s="13" t="s">
        <v>363</v>
      </c>
      <c r="C1804" s="13" t="s">
        <v>1516</v>
      </c>
      <c r="D1804" s="13">
        <v>6155488</v>
      </c>
      <c r="E1804" s="13">
        <v>6156627</v>
      </c>
      <c r="F1804" s="13" t="s">
        <v>1514</v>
      </c>
      <c r="G1804" s="13" t="s">
        <v>1515</v>
      </c>
      <c r="H1804" s="46">
        <v>2.1999999999999999E-125</v>
      </c>
    </row>
    <row r="1805" spans="1:8" x14ac:dyDescent="0.25">
      <c r="A1805" s="13" t="s">
        <v>1502</v>
      </c>
      <c r="B1805" s="13" t="s">
        <v>363</v>
      </c>
      <c r="C1805" s="13" t="s">
        <v>1517</v>
      </c>
      <c r="D1805" s="13">
        <v>6187600</v>
      </c>
      <c r="E1805" s="13">
        <v>6188613</v>
      </c>
      <c r="F1805" s="13" t="s">
        <v>1504</v>
      </c>
      <c r="G1805" s="13" t="s">
        <v>1505</v>
      </c>
      <c r="H1805" s="46">
        <v>4.0000000000000002E-101</v>
      </c>
    </row>
    <row r="1806" spans="1:8" x14ac:dyDescent="0.25">
      <c r="A1806" s="13" t="s">
        <v>1502</v>
      </c>
      <c r="B1806" s="13" t="s">
        <v>363</v>
      </c>
      <c r="C1806" s="13" t="s">
        <v>1517</v>
      </c>
      <c r="D1806" s="13">
        <v>6190757</v>
      </c>
      <c r="E1806" s="13">
        <v>6191479</v>
      </c>
      <c r="F1806" s="13" t="s">
        <v>1506</v>
      </c>
      <c r="G1806" s="13" t="s">
        <v>1507</v>
      </c>
      <c r="H1806" s="46">
        <v>6.1E-72</v>
      </c>
    </row>
    <row r="1807" spans="1:8" x14ac:dyDescent="0.25">
      <c r="A1807" s="13" t="s">
        <v>1502</v>
      </c>
      <c r="B1807" s="13" t="s">
        <v>363</v>
      </c>
      <c r="C1807" s="13" t="s">
        <v>1517</v>
      </c>
      <c r="D1807" s="13">
        <v>6191476</v>
      </c>
      <c r="E1807" s="13">
        <v>6193491</v>
      </c>
      <c r="F1807" s="13" t="s">
        <v>1508</v>
      </c>
      <c r="G1807" s="13" t="s">
        <v>1509</v>
      </c>
      <c r="H1807" s="46">
        <v>4.3000000000000002E-249</v>
      </c>
    </row>
    <row r="1808" spans="1:8" x14ac:dyDescent="0.25">
      <c r="A1808" s="13" t="s">
        <v>1502</v>
      </c>
      <c r="B1808" s="13" t="s">
        <v>363</v>
      </c>
      <c r="C1808" s="13" t="s">
        <v>1517</v>
      </c>
      <c r="D1808" s="13">
        <v>6193488</v>
      </c>
      <c r="E1808" s="13">
        <v>6196295</v>
      </c>
      <c r="F1808" s="13" t="s">
        <v>1510</v>
      </c>
      <c r="G1808" s="13" t="s">
        <v>1511</v>
      </c>
      <c r="H1808" s="13">
        <v>0</v>
      </c>
    </row>
    <row r="1809" spans="1:8" x14ac:dyDescent="0.25">
      <c r="A1809" s="13" t="s">
        <v>1502</v>
      </c>
      <c r="B1809" s="13" t="s">
        <v>363</v>
      </c>
      <c r="C1809" s="13" t="s">
        <v>1517</v>
      </c>
      <c r="D1809" s="13">
        <v>6196298</v>
      </c>
      <c r="E1809" s="13">
        <v>6199069</v>
      </c>
      <c r="F1809" s="13" t="s">
        <v>1512</v>
      </c>
      <c r="G1809" s="13" t="s">
        <v>1513</v>
      </c>
      <c r="H1809" s="13">
        <v>0</v>
      </c>
    </row>
    <row r="1810" spans="1:8" x14ac:dyDescent="0.25">
      <c r="A1810" s="13" t="s">
        <v>1502</v>
      </c>
      <c r="B1810" s="13" t="s">
        <v>363</v>
      </c>
      <c r="C1810" s="13" t="s">
        <v>1517</v>
      </c>
      <c r="D1810" s="13">
        <v>6199584</v>
      </c>
      <c r="E1810" s="13">
        <v>6200723</v>
      </c>
      <c r="F1810" s="13" t="s">
        <v>1514</v>
      </c>
      <c r="G1810" s="13" t="s">
        <v>1515</v>
      </c>
      <c r="H1810" s="46">
        <v>2.1999999999999999E-125</v>
      </c>
    </row>
    <row r="1811" spans="1:8" x14ac:dyDescent="0.25">
      <c r="A1811" s="13" t="s">
        <v>1502</v>
      </c>
      <c r="B1811" s="13" t="s">
        <v>363</v>
      </c>
      <c r="C1811" s="13" t="s">
        <v>1518</v>
      </c>
      <c r="D1811" s="13">
        <v>1004625</v>
      </c>
      <c r="E1811" s="13">
        <v>1005089</v>
      </c>
      <c r="F1811" s="13" t="s">
        <v>1117</v>
      </c>
      <c r="G1811" s="13" t="s">
        <v>1118</v>
      </c>
      <c r="H1811" s="46">
        <v>1.5E-11</v>
      </c>
    </row>
    <row r="1812" spans="1:8" x14ac:dyDescent="0.25">
      <c r="A1812" s="13" t="s">
        <v>1502</v>
      </c>
      <c r="B1812" s="13" t="s">
        <v>363</v>
      </c>
      <c r="C1812" s="13" t="s">
        <v>1518</v>
      </c>
      <c r="D1812" s="13">
        <v>1005086</v>
      </c>
      <c r="E1812" s="13">
        <v>1008013</v>
      </c>
      <c r="F1812" s="13" t="s">
        <v>1519</v>
      </c>
      <c r="G1812" s="13" t="s">
        <v>1520</v>
      </c>
      <c r="H1812" s="46">
        <v>2.9999999999999998E-190</v>
      </c>
    </row>
    <row r="1813" spans="1:8" x14ac:dyDescent="0.25">
      <c r="A1813" s="13" t="s">
        <v>1502</v>
      </c>
      <c r="B1813" s="13" t="s">
        <v>363</v>
      </c>
      <c r="C1813" s="13" t="s">
        <v>1518</v>
      </c>
      <c r="D1813" s="13">
        <v>1008049</v>
      </c>
      <c r="E1813" s="13">
        <v>1011168</v>
      </c>
      <c r="F1813" s="13" t="s">
        <v>1521</v>
      </c>
      <c r="G1813" s="13" t="s">
        <v>1522</v>
      </c>
      <c r="H1813" s="13">
        <v>0</v>
      </c>
    </row>
    <row r="1814" spans="1:8" x14ac:dyDescent="0.25">
      <c r="A1814" s="13" t="s">
        <v>1502</v>
      </c>
      <c r="B1814" s="13" t="s">
        <v>363</v>
      </c>
      <c r="C1814" s="13" t="s">
        <v>1518</v>
      </c>
      <c r="D1814" s="13">
        <v>1011168</v>
      </c>
      <c r="E1814" s="13">
        <v>1014563</v>
      </c>
      <c r="F1814" s="13" t="s">
        <v>1523</v>
      </c>
      <c r="G1814" s="13" t="s">
        <v>1524</v>
      </c>
      <c r="H1814" s="13">
        <v>0</v>
      </c>
    </row>
    <row r="1815" spans="1:8" x14ac:dyDescent="0.25">
      <c r="A1815" s="13" t="s">
        <v>1502</v>
      </c>
      <c r="B1815" s="13" t="s">
        <v>363</v>
      </c>
      <c r="C1815" s="13" t="s">
        <v>1525</v>
      </c>
      <c r="D1815" s="13">
        <v>970411</v>
      </c>
      <c r="E1815" s="13">
        <v>971343</v>
      </c>
      <c r="F1815" s="13" t="s">
        <v>642</v>
      </c>
      <c r="G1815" s="13" t="s">
        <v>537</v>
      </c>
      <c r="H1815" s="46">
        <v>1E-54</v>
      </c>
    </row>
    <row r="1816" spans="1:8" x14ac:dyDescent="0.25">
      <c r="A1816" s="13" t="s">
        <v>1502</v>
      </c>
      <c r="B1816" s="13" t="s">
        <v>363</v>
      </c>
      <c r="C1816" s="13" t="s">
        <v>1525</v>
      </c>
      <c r="D1816" s="13">
        <v>971347</v>
      </c>
      <c r="E1816" s="13">
        <v>971688</v>
      </c>
      <c r="F1816" s="13" t="s">
        <v>652</v>
      </c>
      <c r="G1816" s="13" t="s">
        <v>536</v>
      </c>
      <c r="H1816" s="46">
        <v>2.7999999999999999E-25</v>
      </c>
    </row>
    <row r="1817" spans="1:8" x14ac:dyDescent="0.25">
      <c r="A1817" s="13" t="s">
        <v>1502</v>
      </c>
      <c r="B1817" s="13" t="s">
        <v>363</v>
      </c>
      <c r="C1817" s="13" t="s">
        <v>1525</v>
      </c>
      <c r="D1817" s="13">
        <v>974221</v>
      </c>
      <c r="E1817" s="13">
        <v>974451</v>
      </c>
      <c r="F1817" s="13" t="s">
        <v>1526</v>
      </c>
      <c r="G1817" s="13" t="s">
        <v>1527</v>
      </c>
      <c r="H1817" s="46">
        <v>1.7000000000000001E-35</v>
      </c>
    </row>
    <row r="1818" spans="1:8" x14ac:dyDescent="0.25">
      <c r="A1818" s="13" t="s">
        <v>1502</v>
      </c>
      <c r="B1818" s="13" t="s">
        <v>363</v>
      </c>
      <c r="C1818" s="13" t="s">
        <v>1525</v>
      </c>
      <c r="D1818" s="13">
        <v>976548</v>
      </c>
      <c r="E1818" s="13">
        <v>978749</v>
      </c>
      <c r="F1818" s="13" t="s">
        <v>1528</v>
      </c>
      <c r="G1818" s="13" t="s">
        <v>1529</v>
      </c>
      <c r="H1818" s="46">
        <v>3.1000000000000003E-67</v>
      </c>
    </row>
    <row r="1819" spans="1:8" x14ac:dyDescent="0.25">
      <c r="A1819" s="13" t="s">
        <v>1502</v>
      </c>
      <c r="B1819" s="13" t="s">
        <v>363</v>
      </c>
      <c r="C1819" s="13" t="s">
        <v>1530</v>
      </c>
      <c r="D1819" s="13">
        <v>3169507</v>
      </c>
      <c r="E1819" s="13">
        <v>3170439</v>
      </c>
      <c r="F1819" s="13" t="s">
        <v>642</v>
      </c>
      <c r="G1819" s="13" t="s">
        <v>537</v>
      </c>
      <c r="H1819" s="46">
        <v>3.5999999999999998E-56</v>
      </c>
    </row>
    <row r="1820" spans="1:8" x14ac:dyDescent="0.25">
      <c r="A1820" s="13" t="s">
        <v>1502</v>
      </c>
      <c r="B1820" s="13" t="s">
        <v>363</v>
      </c>
      <c r="C1820" s="13" t="s">
        <v>1530</v>
      </c>
      <c r="D1820" s="13">
        <v>3170443</v>
      </c>
      <c r="E1820" s="13">
        <v>3170784</v>
      </c>
      <c r="F1820" s="13" t="s">
        <v>652</v>
      </c>
      <c r="G1820" s="13" t="s">
        <v>536</v>
      </c>
      <c r="H1820" s="46">
        <v>1.7E-23</v>
      </c>
    </row>
    <row r="1821" spans="1:8" x14ac:dyDescent="0.25">
      <c r="A1821" s="13" t="s">
        <v>1502</v>
      </c>
      <c r="B1821" s="13" t="s">
        <v>363</v>
      </c>
      <c r="C1821" s="13" t="s">
        <v>1531</v>
      </c>
      <c r="D1821" s="13">
        <v>1048678</v>
      </c>
      <c r="E1821" s="13">
        <v>1049142</v>
      </c>
      <c r="F1821" s="13" t="s">
        <v>1117</v>
      </c>
      <c r="G1821" s="13" t="s">
        <v>1118</v>
      </c>
      <c r="H1821" s="46">
        <v>1.5E-11</v>
      </c>
    </row>
    <row r="1822" spans="1:8" x14ac:dyDescent="0.25">
      <c r="A1822" s="13" t="s">
        <v>1502</v>
      </c>
      <c r="B1822" s="13" t="s">
        <v>363</v>
      </c>
      <c r="C1822" s="13" t="s">
        <v>1531</v>
      </c>
      <c r="D1822" s="13">
        <v>1049139</v>
      </c>
      <c r="E1822" s="13">
        <v>1052066</v>
      </c>
      <c r="F1822" s="13" t="s">
        <v>1519</v>
      </c>
      <c r="G1822" s="13" t="s">
        <v>1520</v>
      </c>
      <c r="H1822" s="46">
        <v>7.4000000000000004E-190</v>
      </c>
    </row>
    <row r="1823" spans="1:8" x14ac:dyDescent="0.25">
      <c r="A1823" s="13" t="s">
        <v>1502</v>
      </c>
      <c r="B1823" s="13" t="s">
        <v>363</v>
      </c>
      <c r="C1823" s="13" t="s">
        <v>1531</v>
      </c>
      <c r="D1823" s="13">
        <v>1052102</v>
      </c>
      <c r="E1823" s="13">
        <v>1055221</v>
      </c>
      <c r="F1823" s="13" t="s">
        <v>1521</v>
      </c>
      <c r="G1823" s="13" t="s">
        <v>1522</v>
      </c>
      <c r="H1823" s="13">
        <v>0</v>
      </c>
    </row>
    <row r="1824" spans="1:8" x14ac:dyDescent="0.25">
      <c r="A1824" s="13" t="s">
        <v>1502</v>
      </c>
      <c r="B1824" s="13" t="s">
        <v>363</v>
      </c>
      <c r="C1824" s="13" t="s">
        <v>1531</v>
      </c>
      <c r="D1824" s="13">
        <v>1055221</v>
      </c>
      <c r="E1824" s="13">
        <v>1058616</v>
      </c>
      <c r="F1824" s="13" t="s">
        <v>1523</v>
      </c>
      <c r="G1824" s="13" t="s">
        <v>1524</v>
      </c>
      <c r="H1824" s="13">
        <v>0</v>
      </c>
    </row>
    <row r="1825" spans="1:8" x14ac:dyDescent="0.25">
      <c r="A1825" s="13" t="s">
        <v>1502</v>
      </c>
      <c r="B1825" s="13" t="s">
        <v>363</v>
      </c>
      <c r="C1825" s="13" t="s">
        <v>1531</v>
      </c>
      <c r="D1825" s="13">
        <v>1063532</v>
      </c>
      <c r="E1825" s="13">
        <v>1063780</v>
      </c>
      <c r="F1825" s="13" t="s">
        <v>619</v>
      </c>
      <c r="G1825" s="13" t="s">
        <v>555</v>
      </c>
      <c r="H1825" s="46">
        <v>2.2999999999999999E-9</v>
      </c>
    </row>
    <row r="1826" spans="1:8" x14ac:dyDescent="0.25">
      <c r="A1826" s="13" t="s">
        <v>1502</v>
      </c>
      <c r="B1826" s="13" t="s">
        <v>363</v>
      </c>
      <c r="C1826" s="13" t="s">
        <v>1531</v>
      </c>
      <c r="D1826" s="13">
        <v>1065579</v>
      </c>
      <c r="E1826" s="13">
        <v>1065887</v>
      </c>
      <c r="F1826" s="13" t="s">
        <v>930</v>
      </c>
      <c r="G1826" s="13" t="s">
        <v>931</v>
      </c>
      <c r="H1826" s="46">
        <v>3.6999999999999999E-13</v>
      </c>
    </row>
    <row r="1827" spans="1:8" x14ac:dyDescent="0.25">
      <c r="A1827" s="13" t="s">
        <v>1502</v>
      </c>
      <c r="B1827" s="13" t="s">
        <v>363</v>
      </c>
      <c r="C1827" s="13" t="s">
        <v>1531</v>
      </c>
      <c r="D1827" s="13">
        <v>1067047</v>
      </c>
      <c r="E1827" s="13">
        <v>1068057</v>
      </c>
      <c r="F1827" s="13" t="s">
        <v>885</v>
      </c>
      <c r="G1827" s="13" t="s">
        <v>886</v>
      </c>
      <c r="H1827" s="46">
        <v>5.3000000000000003E-10</v>
      </c>
    </row>
    <row r="1828" spans="1:8" x14ac:dyDescent="0.25">
      <c r="A1828" s="13" t="s">
        <v>1502</v>
      </c>
      <c r="B1828" s="13" t="s">
        <v>363</v>
      </c>
      <c r="C1828" s="13" t="s">
        <v>1532</v>
      </c>
      <c r="D1828" s="13">
        <v>4830522</v>
      </c>
      <c r="E1828" s="13">
        <v>4832636</v>
      </c>
      <c r="F1828" s="13" t="s">
        <v>1533</v>
      </c>
      <c r="G1828" s="13" t="s">
        <v>1534</v>
      </c>
      <c r="H1828" s="46">
        <v>2.9E-266</v>
      </c>
    </row>
    <row r="1829" spans="1:8" x14ac:dyDescent="0.25">
      <c r="A1829" s="13" t="s">
        <v>1502</v>
      </c>
      <c r="B1829" s="13" t="s">
        <v>363</v>
      </c>
      <c r="C1829" s="13" t="s">
        <v>1532</v>
      </c>
      <c r="D1829" s="13">
        <v>4832637</v>
      </c>
      <c r="E1829" s="13">
        <v>4835849</v>
      </c>
      <c r="F1829" s="13" t="s">
        <v>1535</v>
      </c>
      <c r="G1829" s="13" t="s">
        <v>1536</v>
      </c>
      <c r="H1829" s="46">
        <v>8.0999999999999992E-37</v>
      </c>
    </row>
    <row r="1830" spans="1:8" x14ac:dyDescent="0.25">
      <c r="A1830" s="13" t="s">
        <v>1502</v>
      </c>
      <c r="B1830" s="13" t="s">
        <v>363</v>
      </c>
      <c r="C1830" s="13" t="s">
        <v>1532</v>
      </c>
      <c r="D1830" s="13">
        <v>4836354</v>
      </c>
      <c r="E1830" s="13">
        <v>4839131</v>
      </c>
      <c r="F1830" s="13" t="s">
        <v>1510</v>
      </c>
      <c r="G1830" s="13" t="s">
        <v>1511</v>
      </c>
      <c r="H1830" s="46">
        <v>3.9000000000000002E-101</v>
      </c>
    </row>
    <row r="1831" spans="1:8" x14ac:dyDescent="0.25">
      <c r="A1831" s="13" t="s">
        <v>1502</v>
      </c>
      <c r="B1831" s="13" t="s">
        <v>363</v>
      </c>
      <c r="C1831" s="13" t="s">
        <v>1532</v>
      </c>
      <c r="D1831" s="13">
        <v>4839131</v>
      </c>
      <c r="E1831" s="13">
        <v>4840432</v>
      </c>
      <c r="F1831" s="13" t="s">
        <v>1537</v>
      </c>
      <c r="G1831" s="13" t="s">
        <v>1538</v>
      </c>
      <c r="H1831" s="46">
        <v>1.2999999999999999E-166</v>
      </c>
    </row>
    <row r="1832" spans="1:8" x14ac:dyDescent="0.25">
      <c r="A1832" s="13" t="s">
        <v>1502</v>
      </c>
      <c r="B1832" s="13" t="s">
        <v>363</v>
      </c>
      <c r="C1832" s="13" t="s">
        <v>1532</v>
      </c>
      <c r="D1832" s="13">
        <v>4843137</v>
      </c>
      <c r="E1832" s="13">
        <v>4845296</v>
      </c>
      <c r="F1832" s="13" t="s">
        <v>593</v>
      </c>
      <c r="G1832" s="13" t="s">
        <v>547</v>
      </c>
      <c r="H1832" s="46">
        <v>1.6999999999999999E-9</v>
      </c>
    </row>
    <row r="1833" spans="1:8" x14ac:dyDescent="0.25">
      <c r="A1833" s="13" t="s">
        <v>1502</v>
      </c>
      <c r="B1833" s="13" t="s">
        <v>363</v>
      </c>
      <c r="C1833" s="13" t="s">
        <v>1532</v>
      </c>
      <c r="D1833" s="13">
        <v>4848586</v>
      </c>
      <c r="E1833" s="13">
        <v>4849182</v>
      </c>
      <c r="F1833" s="13" t="s">
        <v>664</v>
      </c>
      <c r="G1833" s="13" t="s">
        <v>665</v>
      </c>
      <c r="H1833" s="46">
        <v>3.3000000000000002E-9</v>
      </c>
    </row>
    <row r="1834" spans="1:8" x14ac:dyDescent="0.25">
      <c r="A1834" s="13" t="s">
        <v>1502</v>
      </c>
      <c r="B1834" s="13" t="s">
        <v>363</v>
      </c>
      <c r="C1834" s="13" t="s">
        <v>1532</v>
      </c>
      <c r="D1834" s="13">
        <v>4850314</v>
      </c>
      <c r="E1834" s="13">
        <v>4852137</v>
      </c>
      <c r="F1834" s="13" t="s">
        <v>1539</v>
      </c>
      <c r="G1834" s="13" t="s">
        <v>1540</v>
      </c>
      <c r="H1834" s="46">
        <v>3.1999999999999998E-10</v>
      </c>
    </row>
    <row r="1835" spans="1:8" x14ac:dyDescent="0.25">
      <c r="A1835" s="13" t="s">
        <v>1502</v>
      </c>
      <c r="B1835" s="13" t="s">
        <v>363</v>
      </c>
      <c r="C1835" s="13" t="s">
        <v>1541</v>
      </c>
      <c r="D1835" s="13">
        <v>4986019</v>
      </c>
      <c r="E1835" s="13">
        <v>4988139</v>
      </c>
      <c r="F1835" s="13" t="s">
        <v>1533</v>
      </c>
      <c r="G1835" s="13" t="s">
        <v>1534</v>
      </c>
      <c r="H1835" s="46">
        <v>2.2E-266</v>
      </c>
    </row>
    <row r="1836" spans="1:8" x14ac:dyDescent="0.25">
      <c r="A1836" s="13" t="s">
        <v>1502</v>
      </c>
      <c r="B1836" s="13" t="s">
        <v>363</v>
      </c>
      <c r="C1836" s="13" t="s">
        <v>1541</v>
      </c>
      <c r="D1836" s="13">
        <v>4988140</v>
      </c>
      <c r="E1836" s="13">
        <v>4991352</v>
      </c>
      <c r="F1836" s="13" t="s">
        <v>1535</v>
      </c>
      <c r="G1836" s="13" t="s">
        <v>1536</v>
      </c>
      <c r="H1836" s="46">
        <v>2.3E-36</v>
      </c>
    </row>
    <row r="1837" spans="1:8" x14ac:dyDescent="0.25">
      <c r="A1837" s="13" t="s">
        <v>1502</v>
      </c>
      <c r="B1837" s="13" t="s">
        <v>363</v>
      </c>
      <c r="C1837" s="13" t="s">
        <v>1541</v>
      </c>
      <c r="D1837" s="13">
        <v>4991856</v>
      </c>
      <c r="E1837" s="13">
        <v>4994633</v>
      </c>
      <c r="F1837" s="13" t="s">
        <v>1510</v>
      </c>
      <c r="G1837" s="13" t="s">
        <v>1511</v>
      </c>
      <c r="H1837" s="46">
        <v>2.4000000000000003E-100</v>
      </c>
    </row>
    <row r="1838" spans="1:8" x14ac:dyDescent="0.25">
      <c r="A1838" s="13" t="s">
        <v>1502</v>
      </c>
      <c r="B1838" s="13" t="s">
        <v>363</v>
      </c>
      <c r="C1838" s="13" t="s">
        <v>1541</v>
      </c>
      <c r="D1838" s="13">
        <v>4994633</v>
      </c>
      <c r="E1838" s="13">
        <v>4995934</v>
      </c>
      <c r="F1838" s="13" t="s">
        <v>1537</v>
      </c>
      <c r="G1838" s="13" t="s">
        <v>1538</v>
      </c>
      <c r="H1838" s="46">
        <v>1.4E-161</v>
      </c>
    </row>
    <row r="1839" spans="1:8" x14ac:dyDescent="0.25">
      <c r="A1839" s="13" t="s">
        <v>1502</v>
      </c>
      <c r="B1839" s="13" t="s">
        <v>363</v>
      </c>
      <c r="C1839" s="13" t="s">
        <v>1541</v>
      </c>
      <c r="D1839" s="13">
        <v>4998635</v>
      </c>
      <c r="E1839" s="13">
        <v>5000794</v>
      </c>
      <c r="F1839" s="13" t="s">
        <v>593</v>
      </c>
      <c r="G1839" s="13" t="s">
        <v>547</v>
      </c>
      <c r="H1839" s="46">
        <v>8.7999999999999996E-10</v>
      </c>
    </row>
    <row r="1840" spans="1:8" x14ac:dyDescent="0.25">
      <c r="A1840" s="13" t="s">
        <v>1502</v>
      </c>
      <c r="B1840" s="13" t="s">
        <v>363</v>
      </c>
      <c r="C1840" s="13" t="s">
        <v>1541</v>
      </c>
      <c r="D1840" s="13">
        <v>5004085</v>
      </c>
      <c r="E1840" s="13">
        <v>5004681</v>
      </c>
      <c r="F1840" s="13" t="s">
        <v>652</v>
      </c>
      <c r="G1840" s="13" t="s">
        <v>536</v>
      </c>
      <c r="H1840" s="46">
        <v>2.2999999999999999E-9</v>
      </c>
    </row>
    <row r="1841" spans="1:8" x14ac:dyDescent="0.25">
      <c r="A1841" s="13" t="s">
        <v>1502</v>
      </c>
      <c r="B1841" s="13" t="s">
        <v>363</v>
      </c>
      <c r="C1841" s="13" t="s">
        <v>1541</v>
      </c>
      <c r="D1841" s="13">
        <v>5005813</v>
      </c>
      <c r="E1841" s="13">
        <v>5007636</v>
      </c>
      <c r="F1841" s="13" t="s">
        <v>1539</v>
      </c>
      <c r="G1841" s="13" t="s">
        <v>1540</v>
      </c>
      <c r="H1841" s="46">
        <v>7.2999999999999996E-10</v>
      </c>
    </row>
    <row r="1842" spans="1:8" x14ac:dyDescent="0.25">
      <c r="A1842" s="13" t="s">
        <v>1502</v>
      </c>
      <c r="B1842" s="13" t="s">
        <v>363</v>
      </c>
      <c r="C1842" s="13" t="s">
        <v>1542</v>
      </c>
      <c r="D1842" s="13">
        <v>1798407</v>
      </c>
      <c r="E1842" s="13">
        <v>1799480</v>
      </c>
      <c r="F1842" s="13" t="s">
        <v>1543</v>
      </c>
      <c r="G1842" s="13" t="s">
        <v>1544</v>
      </c>
      <c r="H1842" s="46">
        <v>1.5000000000000001E-91</v>
      </c>
    </row>
    <row r="1843" spans="1:8" x14ac:dyDescent="0.25">
      <c r="A1843" s="13" t="s">
        <v>1502</v>
      </c>
      <c r="B1843" s="13" t="s">
        <v>363</v>
      </c>
      <c r="C1843" s="13" t="s">
        <v>1542</v>
      </c>
      <c r="D1843" s="13">
        <v>1799488</v>
      </c>
      <c r="E1843" s="13">
        <v>1801248</v>
      </c>
      <c r="F1843" s="13" t="s">
        <v>1545</v>
      </c>
      <c r="G1843" s="13" t="s">
        <v>1546</v>
      </c>
      <c r="H1843" s="46">
        <v>6.4000000000000004E-228</v>
      </c>
    </row>
    <row r="1844" spans="1:8" x14ac:dyDescent="0.25">
      <c r="A1844" s="13" t="s">
        <v>1502</v>
      </c>
      <c r="B1844" s="13" t="s">
        <v>363</v>
      </c>
      <c r="C1844" s="13" t="s">
        <v>1542</v>
      </c>
      <c r="D1844" s="13">
        <v>1801259</v>
      </c>
      <c r="E1844" s="13">
        <v>1804471</v>
      </c>
      <c r="F1844" s="13" t="s">
        <v>1535</v>
      </c>
      <c r="G1844" s="13" t="s">
        <v>1536</v>
      </c>
      <c r="H1844" s="46">
        <v>1.7000000000000001E-36</v>
      </c>
    </row>
    <row r="1845" spans="1:8" x14ac:dyDescent="0.25">
      <c r="A1845" s="13" t="s">
        <v>1502</v>
      </c>
      <c r="B1845" s="13" t="s">
        <v>363</v>
      </c>
      <c r="C1845" s="13" t="s">
        <v>1542</v>
      </c>
      <c r="D1845" s="13">
        <v>1804976</v>
      </c>
      <c r="E1845" s="13">
        <v>1807750</v>
      </c>
      <c r="F1845" s="13" t="s">
        <v>1510</v>
      </c>
      <c r="G1845" s="13" t="s">
        <v>1511</v>
      </c>
      <c r="H1845" s="46">
        <v>1.7000000000000001E-102</v>
      </c>
    </row>
    <row r="1846" spans="1:8" x14ac:dyDescent="0.25">
      <c r="A1846" s="13" t="s">
        <v>1547</v>
      </c>
      <c r="B1846" s="13" t="s">
        <v>380</v>
      </c>
      <c r="C1846" s="13" t="s">
        <v>1548</v>
      </c>
      <c r="D1846" s="13">
        <v>1560526</v>
      </c>
      <c r="E1846" s="13">
        <v>1564008</v>
      </c>
      <c r="F1846" s="13" t="s">
        <v>1549</v>
      </c>
      <c r="G1846" s="13" t="s">
        <v>1550</v>
      </c>
      <c r="H1846" s="46">
        <v>5.1999999999999997E-12</v>
      </c>
    </row>
    <row r="1847" spans="1:8" x14ac:dyDescent="0.25">
      <c r="A1847" s="13" t="s">
        <v>1547</v>
      </c>
      <c r="B1847" s="13" t="s">
        <v>380</v>
      </c>
      <c r="C1847" s="13" t="s">
        <v>1548</v>
      </c>
      <c r="D1847" s="13">
        <v>1574967</v>
      </c>
      <c r="E1847" s="13">
        <v>1578500</v>
      </c>
      <c r="F1847" s="13" t="s">
        <v>649</v>
      </c>
      <c r="G1847" s="13" t="s">
        <v>478</v>
      </c>
      <c r="H1847" s="46">
        <v>2.6000000000000001E-61</v>
      </c>
    </row>
    <row r="1848" spans="1:8" x14ac:dyDescent="0.25">
      <c r="A1848" s="13" t="s">
        <v>1547</v>
      </c>
      <c r="B1848" s="13" t="s">
        <v>380</v>
      </c>
      <c r="C1848" s="13" t="s">
        <v>1548</v>
      </c>
      <c r="D1848" s="13">
        <v>1579627</v>
      </c>
      <c r="E1848" s="13">
        <v>1581735</v>
      </c>
      <c r="F1848" s="13" t="s">
        <v>1414</v>
      </c>
      <c r="G1848" s="13" t="s">
        <v>1415</v>
      </c>
      <c r="H1848" s="46">
        <v>2.9000000000000002E-12</v>
      </c>
    </row>
  </sheetData>
  <mergeCells count="2">
    <mergeCell ref="J3:Q3"/>
    <mergeCell ref="J4:Q13"/>
  </mergeCells>
  <pageMargins left="0.25" right="0.25" top="0.25" bottom="0.25" header="0.3" footer="0.3"/>
  <pageSetup scale="42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E0FF8-2677-479E-959A-5569D78FDBAD}">
  <dimension ref="A2:C80"/>
  <sheetViews>
    <sheetView workbookViewId="0">
      <selection activeCell="C12" sqref="C12"/>
    </sheetView>
  </sheetViews>
  <sheetFormatPr defaultRowHeight="15" x14ac:dyDescent="0.25"/>
  <cols>
    <col min="1" max="1" width="29.5703125" customWidth="1"/>
    <col min="2" max="2" width="9.140625" style="13"/>
    <col min="3" max="3" width="38.7109375" customWidth="1"/>
  </cols>
  <sheetData>
    <row r="2" spans="1:3" ht="15.75" thickBot="1" x14ac:dyDescent="0.3"/>
    <row r="3" spans="1:3" ht="15.75" thickBot="1" x14ac:dyDescent="0.3">
      <c r="A3" s="81" t="s">
        <v>473</v>
      </c>
      <c r="B3" s="82" t="s">
        <v>474</v>
      </c>
      <c r="C3" s="83" t="s">
        <v>475</v>
      </c>
    </row>
    <row r="4" spans="1:3" x14ac:dyDescent="0.25">
      <c r="A4" t="s">
        <v>476</v>
      </c>
      <c r="B4" s="13">
        <v>43</v>
      </c>
      <c r="C4" t="s">
        <v>477</v>
      </c>
    </row>
    <row r="5" spans="1:3" x14ac:dyDescent="0.25">
      <c r="A5" t="s">
        <v>478</v>
      </c>
      <c r="B5" s="13">
        <v>8</v>
      </c>
      <c r="C5" t="s">
        <v>479</v>
      </c>
    </row>
    <row r="6" spans="1:3" x14ac:dyDescent="0.25">
      <c r="A6" t="s">
        <v>480</v>
      </c>
      <c r="B6" s="13">
        <v>5</v>
      </c>
      <c r="C6" t="s">
        <v>481</v>
      </c>
    </row>
    <row r="7" spans="1:3" x14ac:dyDescent="0.25">
      <c r="A7" t="s">
        <v>482</v>
      </c>
      <c r="B7" s="13">
        <v>5</v>
      </c>
      <c r="C7" t="s">
        <v>483</v>
      </c>
    </row>
    <row r="8" spans="1:3" x14ac:dyDescent="0.25">
      <c r="A8" t="s">
        <v>484</v>
      </c>
      <c r="B8" s="13">
        <v>5</v>
      </c>
      <c r="C8" t="s">
        <v>485</v>
      </c>
    </row>
    <row r="9" spans="1:3" x14ac:dyDescent="0.25">
      <c r="A9" t="s">
        <v>486</v>
      </c>
      <c r="B9" s="13">
        <v>4</v>
      </c>
      <c r="C9" t="s">
        <v>487</v>
      </c>
    </row>
    <row r="10" spans="1:3" x14ac:dyDescent="0.25">
      <c r="A10" t="s">
        <v>488</v>
      </c>
      <c r="B10" s="13">
        <v>4</v>
      </c>
      <c r="C10" t="s">
        <v>489</v>
      </c>
    </row>
    <row r="11" spans="1:3" x14ac:dyDescent="0.25">
      <c r="A11" t="s">
        <v>490</v>
      </c>
      <c r="B11" s="13">
        <v>4</v>
      </c>
      <c r="C11" t="s">
        <v>491</v>
      </c>
    </row>
    <row r="12" spans="1:3" x14ac:dyDescent="0.25">
      <c r="A12" t="s">
        <v>492</v>
      </c>
      <c r="B12" s="13">
        <v>4</v>
      </c>
      <c r="C12" t="s">
        <v>493</v>
      </c>
    </row>
    <row r="13" spans="1:3" x14ac:dyDescent="0.25">
      <c r="A13" t="s">
        <v>494</v>
      </c>
      <c r="B13" s="13">
        <v>4</v>
      </c>
      <c r="C13" t="s">
        <v>491</v>
      </c>
    </row>
    <row r="14" spans="1:3" x14ac:dyDescent="0.25">
      <c r="A14" t="s">
        <v>495</v>
      </c>
      <c r="B14" s="13">
        <v>3</v>
      </c>
      <c r="C14" t="s">
        <v>496</v>
      </c>
    </row>
    <row r="15" spans="1:3" x14ac:dyDescent="0.25">
      <c r="A15" t="s">
        <v>497</v>
      </c>
      <c r="B15" s="13">
        <v>3</v>
      </c>
      <c r="C15" t="s">
        <v>498</v>
      </c>
    </row>
    <row r="16" spans="1:3" x14ac:dyDescent="0.25">
      <c r="A16" t="s">
        <v>499</v>
      </c>
      <c r="B16" s="13">
        <v>3</v>
      </c>
      <c r="C16" t="s">
        <v>500</v>
      </c>
    </row>
    <row r="17" spans="1:3" x14ac:dyDescent="0.25">
      <c r="A17" t="s">
        <v>501</v>
      </c>
      <c r="B17" s="13">
        <v>3</v>
      </c>
      <c r="C17" t="s">
        <v>502</v>
      </c>
    </row>
    <row r="18" spans="1:3" x14ac:dyDescent="0.25">
      <c r="A18" t="s">
        <v>503</v>
      </c>
      <c r="B18" s="13">
        <v>3</v>
      </c>
      <c r="C18" t="s">
        <v>504</v>
      </c>
    </row>
    <row r="19" spans="1:3" x14ac:dyDescent="0.25">
      <c r="A19" t="s">
        <v>505</v>
      </c>
      <c r="B19" s="13">
        <v>2</v>
      </c>
      <c r="C19" t="s">
        <v>506</v>
      </c>
    </row>
    <row r="20" spans="1:3" x14ac:dyDescent="0.25">
      <c r="A20" t="s">
        <v>507</v>
      </c>
      <c r="B20" s="13">
        <v>2</v>
      </c>
      <c r="C20" t="s">
        <v>508</v>
      </c>
    </row>
    <row r="21" spans="1:3" x14ac:dyDescent="0.25">
      <c r="A21" t="s">
        <v>509</v>
      </c>
      <c r="B21" s="13">
        <v>2</v>
      </c>
      <c r="C21" t="s">
        <v>510</v>
      </c>
    </row>
    <row r="22" spans="1:3" x14ac:dyDescent="0.25">
      <c r="A22" t="s">
        <v>511</v>
      </c>
      <c r="B22" s="13">
        <v>2</v>
      </c>
      <c r="C22" t="s">
        <v>512</v>
      </c>
    </row>
    <row r="23" spans="1:3" x14ac:dyDescent="0.25">
      <c r="A23" t="s">
        <v>513</v>
      </c>
      <c r="B23" s="13">
        <v>2</v>
      </c>
      <c r="C23" t="s">
        <v>514</v>
      </c>
    </row>
    <row r="24" spans="1:3" x14ac:dyDescent="0.25">
      <c r="A24" t="s">
        <v>515</v>
      </c>
      <c r="B24" s="13">
        <v>2</v>
      </c>
      <c r="C24" t="s">
        <v>514</v>
      </c>
    </row>
    <row r="25" spans="1:3" x14ac:dyDescent="0.25">
      <c r="A25" t="s">
        <v>516</v>
      </c>
      <c r="B25" s="13">
        <v>2</v>
      </c>
      <c r="C25" t="s">
        <v>517</v>
      </c>
    </row>
    <row r="26" spans="1:3" x14ac:dyDescent="0.25">
      <c r="A26" t="s">
        <v>518</v>
      </c>
      <c r="B26" s="13">
        <v>2</v>
      </c>
      <c r="C26" t="s">
        <v>519</v>
      </c>
    </row>
    <row r="27" spans="1:3" x14ac:dyDescent="0.25">
      <c r="A27" t="s">
        <v>520</v>
      </c>
      <c r="B27" s="13">
        <v>2</v>
      </c>
      <c r="C27" t="s">
        <v>521</v>
      </c>
    </row>
    <row r="28" spans="1:3" x14ac:dyDescent="0.25">
      <c r="A28" t="s">
        <v>522</v>
      </c>
      <c r="B28" s="13">
        <v>2</v>
      </c>
      <c r="C28" t="s">
        <v>523</v>
      </c>
    </row>
    <row r="29" spans="1:3" x14ac:dyDescent="0.25">
      <c r="A29" t="s">
        <v>524</v>
      </c>
      <c r="B29" s="13">
        <v>2</v>
      </c>
      <c r="C29" t="s">
        <v>508</v>
      </c>
    </row>
    <row r="30" spans="1:3" x14ac:dyDescent="0.25">
      <c r="A30" t="s">
        <v>525</v>
      </c>
      <c r="B30" s="13">
        <v>2</v>
      </c>
      <c r="C30" t="s">
        <v>526</v>
      </c>
    </row>
    <row r="31" spans="1:3" x14ac:dyDescent="0.25">
      <c r="A31" t="s">
        <v>527</v>
      </c>
      <c r="B31" s="13">
        <v>2</v>
      </c>
      <c r="C31" t="s">
        <v>528</v>
      </c>
    </row>
    <row r="32" spans="1:3" x14ac:dyDescent="0.25">
      <c r="A32" t="s">
        <v>529</v>
      </c>
      <c r="B32" s="13">
        <v>2</v>
      </c>
      <c r="C32" t="s">
        <v>530</v>
      </c>
    </row>
    <row r="33" spans="1:3" x14ac:dyDescent="0.25">
      <c r="A33" t="s">
        <v>531</v>
      </c>
      <c r="B33" s="13">
        <v>2</v>
      </c>
      <c r="C33" t="s">
        <v>532</v>
      </c>
    </row>
    <row r="34" spans="1:3" x14ac:dyDescent="0.25">
      <c r="A34" t="s">
        <v>533</v>
      </c>
      <c r="B34" s="13">
        <v>1</v>
      </c>
      <c r="C34" t="s">
        <v>240</v>
      </c>
    </row>
    <row r="35" spans="1:3" x14ac:dyDescent="0.25">
      <c r="A35" t="s">
        <v>534</v>
      </c>
      <c r="B35" s="13">
        <v>1</v>
      </c>
      <c r="C35" t="s">
        <v>102</v>
      </c>
    </row>
    <row r="36" spans="1:3" x14ac:dyDescent="0.25">
      <c r="A36" t="s">
        <v>535</v>
      </c>
      <c r="B36" s="13">
        <v>1</v>
      </c>
      <c r="C36" t="s">
        <v>249</v>
      </c>
    </row>
    <row r="37" spans="1:3" x14ac:dyDescent="0.25">
      <c r="A37" t="s">
        <v>536</v>
      </c>
      <c r="B37" s="13">
        <v>1</v>
      </c>
      <c r="C37" t="s">
        <v>348</v>
      </c>
    </row>
    <row r="38" spans="1:3" x14ac:dyDescent="0.25">
      <c r="A38" t="s">
        <v>537</v>
      </c>
      <c r="B38" s="13">
        <v>1</v>
      </c>
      <c r="C38" t="s">
        <v>80</v>
      </c>
    </row>
    <row r="39" spans="1:3" x14ac:dyDescent="0.25">
      <c r="A39" t="s">
        <v>538</v>
      </c>
      <c r="B39" s="13">
        <v>1</v>
      </c>
      <c r="C39" t="s">
        <v>159</v>
      </c>
    </row>
    <row r="40" spans="1:3" x14ac:dyDescent="0.25">
      <c r="A40" t="s">
        <v>539</v>
      </c>
      <c r="B40" s="13">
        <v>1</v>
      </c>
      <c r="C40" t="s">
        <v>276</v>
      </c>
    </row>
    <row r="41" spans="1:3" x14ac:dyDescent="0.25">
      <c r="A41" t="s">
        <v>540</v>
      </c>
      <c r="B41" s="13">
        <v>1</v>
      </c>
      <c r="C41" t="s">
        <v>240</v>
      </c>
    </row>
    <row r="42" spans="1:3" x14ac:dyDescent="0.25">
      <c r="A42" t="s">
        <v>541</v>
      </c>
      <c r="B42" s="13">
        <v>1</v>
      </c>
      <c r="C42" t="s">
        <v>266</v>
      </c>
    </row>
    <row r="43" spans="1:3" x14ac:dyDescent="0.25">
      <c r="A43" t="s">
        <v>542</v>
      </c>
      <c r="B43" s="13">
        <v>1</v>
      </c>
      <c r="C43" t="s">
        <v>121</v>
      </c>
    </row>
    <row r="44" spans="1:3" x14ac:dyDescent="0.25">
      <c r="A44" t="s">
        <v>543</v>
      </c>
      <c r="B44" s="13">
        <v>1</v>
      </c>
      <c r="C44" t="s">
        <v>94</v>
      </c>
    </row>
    <row r="45" spans="1:3" x14ac:dyDescent="0.25">
      <c r="A45" t="s">
        <v>544</v>
      </c>
      <c r="B45" s="13">
        <v>1</v>
      </c>
      <c r="C45" t="s">
        <v>309</v>
      </c>
    </row>
    <row r="46" spans="1:3" x14ac:dyDescent="0.25">
      <c r="A46" t="s">
        <v>545</v>
      </c>
      <c r="B46" s="13">
        <v>1</v>
      </c>
      <c r="C46" t="s">
        <v>546</v>
      </c>
    </row>
    <row r="47" spans="1:3" x14ac:dyDescent="0.25">
      <c r="A47" t="s">
        <v>547</v>
      </c>
      <c r="B47" s="13">
        <v>1</v>
      </c>
      <c r="C47" t="s">
        <v>120</v>
      </c>
    </row>
    <row r="48" spans="1:3" x14ac:dyDescent="0.25">
      <c r="A48" t="s">
        <v>548</v>
      </c>
      <c r="B48" s="13">
        <v>1</v>
      </c>
      <c r="C48" t="s">
        <v>303</v>
      </c>
    </row>
    <row r="49" spans="1:3" x14ac:dyDescent="0.25">
      <c r="A49" t="s">
        <v>549</v>
      </c>
      <c r="B49" s="13">
        <v>1</v>
      </c>
      <c r="C49" t="s">
        <v>294</v>
      </c>
    </row>
    <row r="50" spans="1:3" x14ac:dyDescent="0.25">
      <c r="A50" t="s">
        <v>550</v>
      </c>
      <c r="B50" s="13">
        <v>1</v>
      </c>
      <c r="C50" t="s">
        <v>213</v>
      </c>
    </row>
    <row r="51" spans="1:3" x14ac:dyDescent="0.25">
      <c r="A51" t="s">
        <v>551</v>
      </c>
      <c r="B51" s="13">
        <v>1</v>
      </c>
      <c r="C51" t="s">
        <v>70</v>
      </c>
    </row>
    <row r="52" spans="1:3" x14ac:dyDescent="0.25">
      <c r="A52" t="s">
        <v>552</v>
      </c>
      <c r="B52" s="13">
        <v>1</v>
      </c>
      <c r="C52" t="s">
        <v>124</v>
      </c>
    </row>
    <row r="53" spans="1:3" x14ac:dyDescent="0.25">
      <c r="A53" t="s">
        <v>553</v>
      </c>
      <c r="B53" s="13">
        <v>1</v>
      </c>
      <c r="C53" t="s">
        <v>363</v>
      </c>
    </row>
    <row r="54" spans="1:3" x14ac:dyDescent="0.25">
      <c r="A54" t="s">
        <v>554</v>
      </c>
      <c r="B54" s="13">
        <v>1</v>
      </c>
      <c r="C54" t="s">
        <v>169</v>
      </c>
    </row>
    <row r="55" spans="1:3" x14ac:dyDescent="0.25">
      <c r="A55" t="s">
        <v>555</v>
      </c>
      <c r="B55" s="13">
        <v>1</v>
      </c>
      <c r="C55" t="s">
        <v>215</v>
      </c>
    </row>
    <row r="56" spans="1:3" x14ac:dyDescent="0.25">
      <c r="A56" t="s">
        <v>556</v>
      </c>
      <c r="B56" s="13">
        <v>1</v>
      </c>
      <c r="C56" t="s">
        <v>276</v>
      </c>
    </row>
    <row r="57" spans="1:3" x14ac:dyDescent="0.25">
      <c r="A57" t="s">
        <v>557</v>
      </c>
      <c r="B57" s="13">
        <v>1</v>
      </c>
      <c r="C57" t="s">
        <v>380</v>
      </c>
    </row>
    <row r="58" spans="1:3" x14ac:dyDescent="0.25">
      <c r="A58" t="s">
        <v>558</v>
      </c>
      <c r="B58" s="13">
        <v>1</v>
      </c>
      <c r="C58" t="s">
        <v>292</v>
      </c>
    </row>
    <row r="59" spans="1:3" x14ac:dyDescent="0.25">
      <c r="A59" t="s">
        <v>559</v>
      </c>
      <c r="B59" s="13">
        <v>1</v>
      </c>
      <c r="C59" t="s">
        <v>108</v>
      </c>
    </row>
    <row r="60" spans="1:3" x14ac:dyDescent="0.25">
      <c r="A60" t="s">
        <v>560</v>
      </c>
      <c r="B60" s="13">
        <v>1</v>
      </c>
      <c r="C60" t="s">
        <v>241</v>
      </c>
    </row>
    <row r="61" spans="1:3" x14ac:dyDescent="0.25">
      <c r="A61" t="s">
        <v>561</v>
      </c>
      <c r="B61" s="13">
        <v>1</v>
      </c>
      <c r="C61" t="s">
        <v>295</v>
      </c>
    </row>
    <row r="62" spans="1:3" x14ac:dyDescent="0.25">
      <c r="A62" t="s">
        <v>562</v>
      </c>
      <c r="B62" s="13">
        <v>1</v>
      </c>
      <c r="C62" t="s">
        <v>295</v>
      </c>
    </row>
    <row r="63" spans="1:3" x14ac:dyDescent="0.25">
      <c r="A63" t="s">
        <v>563</v>
      </c>
      <c r="B63" s="13">
        <v>1</v>
      </c>
      <c r="C63" t="s">
        <v>172</v>
      </c>
    </row>
    <row r="64" spans="1:3" x14ac:dyDescent="0.25">
      <c r="A64" t="s">
        <v>564</v>
      </c>
      <c r="B64" s="13">
        <v>1</v>
      </c>
      <c r="C64" t="s">
        <v>377</v>
      </c>
    </row>
    <row r="65" spans="1:3" x14ac:dyDescent="0.25">
      <c r="A65" t="s">
        <v>565</v>
      </c>
      <c r="B65" s="13">
        <v>1</v>
      </c>
      <c r="C65" t="s">
        <v>160</v>
      </c>
    </row>
    <row r="66" spans="1:3" x14ac:dyDescent="0.25">
      <c r="A66" t="s">
        <v>566</v>
      </c>
      <c r="B66" s="13">
        <v>1</v>
      </c>
      <c r="C66" t="s">
        <v>149</v>
      </c>
    </row>
    <row r="67" spans="1:3" x14ac:dyDescent="0.25">
      <c r="A67" t="s">
        <v>567</v>
      </c>
      <c r="B67" s="13">
        <v>1</v>
      </c>
      <c r="C67" t="s">
        <v>190</v>
      </c>
    </row>
    <row r="68" spans="1:3" x14ac:dyDescent="0.25">
      <c r="A68" t="s">
        <v>568</v>
      </c>
      <c r="B68" s="13">
        <v>1</v>
      </c>
      <c r="C68" t="s">
        <v>315</v>
      </c>
    </row>
    <row r="69" spans="1:3" x14ac:dyDescent="0.25">
      <c r="A69" t="s">
        <v>569</v>
      </c>
      <c r="B69" s="13">
        <v>1</v>
      </c>
      <c r="C69" t="s">
        <v>143</v>
      </c>
    </row>
    <row r="70" spans="1:3" x14ac:dyDescent="0.25">
      <c r="A70" t="s">
        <v>570</v>
      </c>
      <c r="B70" s="13">
        <v>1</v>
      </c>
      <c r="C70" t="s">
        <v>82</v>
      </c>
    </row>
    <row r="71" spans="1:3" x14ac:dyDescent="0.25">
      <c r="A71" t="s">
        <v>571</v>
      </c>
      <c r="B71" s="13">
        <v>1</v>
      </c>
      <c r="C71" t="s">
        <v>153</v>
      </c>
    </row>
    <row r="72" spans="1:3" x14ac:dyDescent="0.25">
      <c r="A72" t="s">
        <v>572</v>
      </c>
      <c r="B72" s="13">
        <v>1</v>
      </c>
      <c r="C72" t="s">
        <v>70</v>
      </c>
    </row>
    <row r="73" spans="1:3" x14ac:dyDescent="0.25">
      <c r="A73" t="s">
        <v>573</v>
      </c>
      <c r="B73" s="13">
        <v>1</v>
      </c>
      <c r="C73" t="s">
        <v>64</v>
      </c>
    </row>
    <row r="74" spans="1:3" x14ac:dyDescent="0.25">
      <c r="A74" t="s">
        <v>574</v>
      </c>
      <c r="B74" s="13">
        <v>1</v>
      </c>
      <c r="C74" t="s">
        <v>213</v>
      </c>
    </row>
    <row r="75" spans="1:3" x14ac:dyDescent="0.25">
      <c r="A75" t="s">
        <v>575</v>
      </c>
      <c r="B75" s="13">
        <v>1</v>
      </c>
      <c r="C75" t="s">
        <v>124</v>
      </c>
    </row>
    <row r="76" spans="1:3" x14ac:dyDescent="0.25">
      <c r="A76" t="s">
        <v>576</v>
      </c>
      <c r="B76" s="13">
        <v>1</v>
      </c>
      <c r="C76" t="s">
        <v>303</v>
      </c>
    </row>
    <row r="77" spans="1:3" x14ac:dyDescent="0.25">
      <c r="A77" t="s">
        <v>577</v>
      </c>
      <c r="B77" s="13">
        <v>1</v>
      </c>
      <c r="C77" t="s">
        <v>157</v>
      </c>
    </row>
    <row r="78" spans="1:3" x14ac:dyDescent="0.25">
      <c r="A78" t="s">
        <v>578</v>
      </c>
      <c r="B78" s="13">
        <v>1</v>
      </c>
      <c r="C78" t="s">
        <v>77</v>
      </c>
    </row>
    <row r="79" spans="1:3" x14ac:dyDescent="0.25">
      <c r="A79" t="s">
        <v>579</v>
      </c>
      <c r="B79" s="13">
        <v>1</v>
      </c>
      <c r="C79" t="s">
        <v>77</v>
      </c>
    </row>
    <row r="80" spans="1:3" x14ac:dyDescent="0.25">
      <c r="A80" t="s">
        <v>580</v>
      </c>
      <c r="B80" s="13">
        <v>1</v>
      </c>
      <c r="C80" t="s">
        <v>2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Forsberg</dc:creator>
  <cp:lastModifiedBy>Kevin Forsberg</cp:lastModifiedBy>
  <cp:lastPrinted>2024-11-01T21:52:12Z</cp:lastPrinted>
  <dcterms:created xsi:type="dcterms:W3CDTF">2024-06-27T20:51:51Z</dcterms:created>
  <dcterms:modified xsi:type="dcterms:W3CDTF">2025-02-28T20:47:18Z</dcterms:modified>
</cp:coreProperties>
</file>